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5" firstSheet="0" activeTab="0"/>
  </bookViews>
  <sheets>
    <sheet name="Mir vs Flg on CH2" sheetId="1" state="visible" r:id="rId2"/>
    <sheet name="Pp vs Flg on CH2" sheetId="2" state="visible" r:id="rId3"/>
    <sheet name="Pp vs Mir on CH2" sheetId="3" state="visible" r:id="rId4"/>
    <sheet name="Mir vs Flg on CHX" sheetId="4" state="visible" r:id="rId5"/>
    <sheet name="Pp vs Flg on CHX" sheetId="5" state="visible" r:id="rId6"/>
    <sheet name="Pp vs Mir on CHX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2" uniqueCount="111">
  <si>
    <t xml:space="preserve">Term</t>
  </si>
  <si>
    <t xml:space="preserve">Estimate</t>
  </si>
  <si>
    <t xml:space="preserve">Std. Error</t>
  </si>
  <si>
    <t xml:space="preserve">z value</t>
  </si>
  <si>
    <t xml:space="preserve">Pr(&gt;|z|)</t>
  </si>
  <si>
    <t xml:space="preserve">Odds Ratio (Mir over Flg)</t>
  </si>
  <si>
    <t xml:space="preserve">95% Odds Ratio CI</t>
  </si>
  <si>
    <t xml:space="preserve">Variance + Bias^2</t>
  </si>
  <si>
    <t xml:space="preserve">Benjamini &amp; Hochberg Corrected p-values </t>
  </si>
  <si>
    <t xml:space="preserve">Species : Mir</t>
  </si>
  <si>
    <t xml:space="preserve">Difference Between Intervals Over Both Species (Main Effect)</t>
  </si>
  <si>
    <t xml:space="preserve">Interval1</t>
  </si>
  <si>
    <t xml:space="preserve">Interval2</t>
  </si>
  <si>
    <t xml:space="preserve">Interval3</t>
  </si>
  <si>
    <t xml:space="preserve">Interval4</t>
  </si>
  <si>
    <t xml:space="preserve">Interval5</t>
  </si>
  <si>
    <t xml:space="preserve">Interval6</t>
  </si>
  <si>
    <t xml:space="preserve">Interval7</t>
  </si>
  <si>
    <t xml:space="preserve">Interval8</t>
  </si>
  <si>
    <t xml:space="preserve">Interval9</t>
  </si>
  <si>
    <t xml:space="preserve">Interval10</t>
  </si>
  <si>
    <t xml:space="preserve">Interval11</t>
  </si>
  <si>
    <t xml:space="preserve">Interval12</t>
  </si>
  <si>
    <t xml:space="preserve">Interval13</t>
  </si>
  <si>
    <t xml:space="preserve">Interval14</t>
  </si>
  <si>
    <t xml:space="preserve">Interval15</t>
  </si>
  <si>
    <t xml:space="preserve">Interval16</t>
  </si>
  <si>
    <t xml:space="preserve">Interval17</t>
  </si>
  <si>
    <t xml:space="preserve">Interval18</t>
  </si>
  <si>
    <t xml:space="preserve">Interval19</t>
  </si>
  <si>
    <t xml:space="preserve">Interval20</t>
  </si>
  <si>
    <t xml:space="preserve">Interval21</t>
  </si>
  <si>
    <t xml:space="preserve">Interval22</t>
  </si>
  <si>
    <t xml:space="preserve">Interval23</t>
  </si>
  <si>
    <t xml:space="preserve">Interval24</t>
  </si>
  <si>
    <t xml:space="preserve">Interval25</t>
  </si>
  <si>
    <t xml:space="preserve">Interval26</t>
  </si>
  <si>
    <t xml:space="preserve">Interval27</t>
  </si>
  <si>
    <t xml:space="preserve">Interval28</t>
  </si>
  <si>
    <t xml:space="preserve">Interval29</t>
  </si>
  <si>
    <t xml:space="preserve">Interval30</t>
  </si>
  <si>
    <t xml:space="preserve">Interval31</t>
  </si>
  <si>
    <t xml:space="preserve">Interval32</t>
  </si>
  <si>
    <t xml:space="preserve">Interval33</t>
  </si>
  <si>
    <t xml:space="preserve">Interval34</t>
  </si>
  <si>
    <t xml:space="preserve">Interval35</t>
  </si>
  <si>
    <t xml:space="preserve">Interval36</t>
  </si>
  <si>
    <t xml:space="preserve">Interval37</t>
  </si>
  <si>
    <t xml:space="preserve">Interval38</t>
  </si>
  <si>
    <t xml:space="preserve">Interval39</t>
  </si>
  <si>
    <t xml:space="preserve">Interval40</t>
  </si>
  <si>
    <t xml:space="preserve">Interval41</t>
  </si>
  <si>
    <t xml:space="preserve">Interval42</t>
  </si>
  <si>
    <t xml:space="preserve">Interval43</t>
  </si>
  <si>
    <t xml:space="preserve">Interval44</t>
  </si>
  <si>
    <t xml:space="preserve">Interval45</t>
  </si>
  <si>
    <t xml:space="preserve">Interval46</t>
  </si>
  <si>
    <t xml:space="preserve">Interval47</t>
  </si>
  <si>
    <t xml:space="preserve">Interval48</t>
  </si>
  <si>
    <t xml:space="preserve">Interval49</t>
  </si>
  <si>
    <t xml:space="preserve">Interval50</t>
  </si>
  <si>
    <t xml:space="preserve">Interval51</t>
  </si>
  <si>
    <t xml:space="preserve">Interval52</t>
  </si>
  <si>
    <t xml:space="preserve">Interval53</t>
  </si>
  <si>
    <t xml:space="preserve">Interval54</t>
  </si>
  <si>
    <t xml:space="preserve">Interval55</t>
  </si>
  <si>
    <t xml:space="preserve">Interval56</t>
  </si>
  <si>
    <t xml:space="preserve">Interval57</t>
  </si>
  <si>
    <t xml:space="preserve">Interval58</t>
  </si>
  <si>
    <t xml:space="preserve">Interval59</t>
  </si>
  <si>
    <t xml:space="preserve">Interval60</t>
  </si>
  <si>
    <t xml:space="preserve">Interval61</t>
  </si>
  <si>
    <t xml:space="preserve">Interval62</t>
  </si>
  <si>
    <t xml:space="preserve">Interval63</t>
  </si>
  <si>
    <t xml:space="preserve">Interval64</t>
  </si>
  <si>
    <t xml:space="preserve">Interval65</t>
  </si>
  <si>
    <t xml:space="preserve">Interval66</t>
  </si>
  <si>
    <t xml:space="preserve">Interval67</t>
  </si>
  <si>
    <t xml:space="preserve">Interval68</t>
  </si>
  <si>
    <t xml:space="preserve">Interval69</t>
  </si>
  <si>
    <t xml:space="preserve">Interval70</t>
  </si>
  <si>
    <t xml:space="preserve">Interval71</t>
  </si>
  <si>
    <t xml:space="preserve">Interval72</t>
  </si>
  <si>
    <t xml:space="preserve">Interval73</t>
  </si>
  <si>
    <t xml:space="preserve">Interval74</t>
  </si>
  <si>
    <t xml:space="preserve">Interval75</t>
  </si>
  <si>
    <t xml:space="preserve">Interval76</t>
  </si>
  <si>
    <t xml:space="preserve">Interval77</t>
  </si>
  <si>
    <t xml:space="preserve">Interval78</t>
  </si>
  <si>
    <t xml:space="preserve">Interval79</t>
  </si>
  <si>
    <t xml:space="preserve">Interval80</t>
  </si>
  <si>
    <t xml:space="preserve">Interval81</t>
  </si>
  <si>
    <t xml:space="preserve">Interval82</t>
  </si>
  <si>
    <t xml:space="preserve">Interval83</t>
  </si>
  <si>
    <t xml:space="preserve">Interval84</t>
  </si>
  <si>
    <t xml:space="preserve">Interval85</t>
  </si>
  <si>
    <t xml:space="preserve">Interval86</t>
  </si>
  <si>
    <t xml:space="preserve">Interval87</t>
  </si>
  <si>
    <t xml:space="preserve">Interval88</t>
  </si>
  <si>
    <t xml:space="preserve">Interval89</t>
  </si>
  <si>
    <t xml:space="preserve">Interval90</t>
  </si>
  <si>
    <t xml:space="preserve">Interval91</t>
  </si>
  <si>
    <t xml:space="preserve">Interval92</t>
  </si>
  <si>
    <t xml:space="preserve">Interval93</t>
  </si>
  <si>
    <t xml:space="preserve">Interval94</t>
  </si>
  <si>
    <t xml:space="preserve">Interval95</t>
  </si>
  <si>
    <t xml:space="preserve">Interval96</t>
  </si>
  <si>
    <t xml:space="preserve">Difference In Each Interval Between the Species (Interaction effect)</t>
  </si>
  <si>
    <t xml:space="preserve">Interval97</t>
  </si>
  <si>
    <t xml:space="preserve">Odds Ratio (Pp over Mir)</t>
  </si>
  <si>
    <t xml:space="preserve">Species : Pp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000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lank" xfId="20"/>
  </cellStyles>
  <dxfs count="24"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66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23" activeCellId="0" sqref="L123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0" width="12.56"/>
    <col collapsed="false" customWidth="true" hidden="false" outlineLevel="0" max="10" min="3" style="0" width="7.99"/>
    <col collapsed="false" customWidth="true" hidden="false" outlineLevel="0" max="11" min="11" style="2" width="6.56"/>
  </cols>
  <sheetData>
    <row r="1" customFormat="false" ht="23.1" hidden="false" customHeight="tru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5" t="s">
        <v>6</v>
      </c>
      <c r="I1" s="5"/>
      <c r="J1" s="6" t="s">
        <v>7</v>
      </c>
      <c r="K1" s="7" t="s">
        <v>8</v>
      </c>
    </row>
    <row r="2" customFormat="false" ht="12.75" hidden="false" customHeight="false" outlineLevel="0" collapsed="false">
      <c r="A2" s="3"/>
      <c r="B2" s="8" t="s">
        <v>9</v>
      </c>
      <c r="C2" s="9" t="n">
        <v>0.249270723350812</v>
      </c>
      <c r="D2" s="9" t="n">
        <v>0.0612019345699789</v>
      </c>
      <c r="E2" s="9" t="n">
        <v>4.07292228754295</v>
      </c>
      <c r="F2" s="10" t="n">
        <v>4.64269186785223E-005</v>
      </c>
      <c r="G2" s="11" t="n">
        <f aca="false">IF(F2&gt;0.1,0,EXP(C2))</f>
        <v>1.28308934830228</v>
      </c>
      <c r="H2" s="11" t="n">
        <f aca="false">EXP(C2-1.96*D2)</f>
        <v>1.13804847515468</v>
      </c>
      <c r="I2" s="12" t="n">
        <f aca="false">EXP(C2+1.96*D2)</f>
        <v>1.4466152467741</v>
      </c>
      <c r="J2" s="9"/>
    </row>
    <row r="3" customFormat="false" ht="12.75" hidden="true" customHeight="true" outlineLevel="0" collapsed="false">
      <c r="A3" s="13" t="s">
        <v>10</v>
      </c>
      <c r="B3" s="14" t="s">
        <v>11</v>
      </c>
      <c r="C3" s="15" t="n">
        <v>1.49118868023353</v>
      </c>
      <c r="D3" s="15" t="n">
        <v>0.16885685946974</v>
      </c>
      <c r="E3" s="15" t="n">
        <v>8.83108145512302</v>
      </c>
      <c r="F3" s="16" t="n">
        <v>1.03668455878138E-018</v>
      </c>
      <c r="G3" s="16"/>
      <c r="H3" s="11" t="n">
        <f aca="false">EXP(C3-1.96*D3)</f>
        <v>3.19066460643735</v>
      </c>
      <c r="I3" s="12" t="n">
        <f aca="false">EXP(C3+1.96*D3)</f>
        <v>6.18513062208362</v>
      </c>
      <c r="J3" s="15"/>
      <c r="K3" s="17"/>
    </row>
    <row r="4" customFormat="false" ht="12.75" hidden="true" customHeight="true" outlineLevel="0" collapsed="false">
      <c r="A4" s="13"/>
      <c r="B4" s="14" t="s">
        <v>12</v>
      </c>
      <c r="C4" s="15" t="n">
        <v>-0.0426555247101152</v>
      </c>
      <c r="D4" s="15" t="n">
        <v>0.353754568820961</v>
      </c>
      <c r="E4" s="15" t="n">
        <v>-0.120579431248854</v>
      </c>
      <c r="F4" s="16" t="n">
        <v>0.904024161438237</v>
      </c>
      <c r="G4" s="16"/>
      <c r="H4" s="11" t="n">
        <f aca="false">EXP(C4-1.96*D4)</f>
        <v>0.479019257131684</v>
      </c>
      <c r="I4" s="12" t="n">
        <f aca="false">EXP(C4+1.96*D4)</f>
        <v>1.91688875227144</v>
      </c>
      <c r="J4" s="15"/>
      <c r="K4" s="17"/>
    </row>
    <row r="5" customFormat="false" ht="12.75" hidden="true" customHeight="true" outlineLevel="0" collapsed="false">
      <c r="A5" s="13"/>
      <c r="B5" s="14" t="s">
        <v>13</v>
      </c>
      <c r="C5" s="15" t="n">
        <v>-0.676488689141566</v>
      </c>
      <c r="D5" s="15" t="n">
        <v>0.497556517033962</v>
      </c>
      <c r="E5" s="15" t="n">
        <v>-1.35962180371841</v>
      </c>
      <c r="F5" s="16" t="n">
        <v>0.173949634729875</v>
      </c>
      <c r="G5" s="16"/>
      <c r="H5" s="11" t="n">
        <f aca="false">EXP(C5-1.96*D5)</f>
        <v>0.19172380417715</v>
      </c>
      <c r="I5" s="12" t="n">
        <f aca="false">EXP(C5+1.96*D5)</f>
        <v>1.34813490347549</v>
      </c>
      <c r="J5" s="15"/>
      <c r="K5" s="17"/>
    </row>
    <row r="6" customFormat="false" ht="12.75" hidden="true" customHeight="true" outlineLevel="0" collapsed="false">
      <c r="A6" s="13"/>
      <c r="B6" s="14" t="s">
        <v>14</v>
      </c>
      <c r="C6" s="15" t="n">
        <v>-0.311098524573618</v>
      </c>
      <c r="D6" s="15" t="n">
        <v>0.407367904325378</v>
      </c>
      <c r="E6" s="15" t="n">
        <v>-0.763679517385674</v>
      </c>
      <c r="F6" s="16" t="n">
        <v>0.445058249791809</v>
      </c>
      <c r="G6" s="16"/>
      <c r="H6" s="11" t="n">
        <f aca="false">EXP(C6-1.96*D6)</f>
        <v>0.329710719332216</v>
      </c>
      <c r="I6" s="12" t="n">
        <f aca="false">EXP(C6+1.96*D6)</f>
        <v>1.62798420900369</v>
      </c>
      <c r="J6" s="15"/>
      <c r="K6" s="17"/>
    </row>
    <row r="7" customFormat="false" ht="12.75" hidden="true" customHeight="true" outlineLevel="0" collapsed="false">
      <c r="A7" s="13"/>
      <c r="B7" s="14" t="s">
        <v>15</v>
      </c>
      <c r="C7" s="15" t="n">
        <v>0.422810636774345</v>
      </c>
      <c r="D7" s="15" t="n">
        <v>0.27939180406093</v>
      </c>
      <c r="E7" s="15" t="n">
        <v>1.51332512489213</v>
      </c>
      <c r="F7" s="16" t="n">
        <v>0.130197093714467</v>
      </c>
      <c r="G7" s="16"/>
      <c r="H7" s="11" t="n">
        <f aca="false">EXP(C7-1.96*D7)</f>
        <v>0.88267580355699</v>
      </c>
      <c r="I7" s="12" t="n">
        <f aca="false">EXP(C7+1.96*D7)</f>
        <v>2.63904886209835</v>
      </c>
      <c r="J7" s="15"/>
      <c r="K7" s="17"/>
    </row>
    <row r="8" customFormat="false" ht="12.75" hidden="true" customHeight="true" outlineLevel="0" collapsed="false">
      <c r="A8" s="13"/>
      <c r="B8" s="14" t="s">
        <v>16</v>
      </c>
      <c r="C8" s="15" t="n">
        <v>0.656629181739227</v>
      </c>
      <c r="D8" s="15" t="n">
        <v>0.252904613326757</v>
      </c>
      <c r="E8" s="15" t="n">
        <v>2.59635114243982</v>
      </c>
      <c r="F8" s="16" t="n">
        <v>0.00942197215552665</v>
      </c>
      <c r="G8" s="16"/>
      <c r="H8" s="11" t="n">
        <f aca="false">EXP(C8-1.96*D8)</f>
        <v>1.17460995537917</v>
      </c>
      <c r="I8" s="12" t="n">
        <f aca="false">EXP(C8+1.96*D8)</f>
        <v>3.16553546284446</v>
      </c>
      <c r="J8" s="15"/>
      <c r="K8" s="17"/>
    </row>
    <row r="9" customFormat="false" ht="12.75" hidden="true" customHeight="true" outlineLevel="0" collapsed="false">
      <c r="A9" s="13"/>
      <c r="B9" s="14" t="s">
        <v>17</v>
      </c>
      <c r="C9" s="15" t="n">
        <v>-0.279542513374337</v>
      </c>
      <c r="D9" s="15" t="n">
        <v>0.407398623249267</v>
      </c>
      <c r="E9" s="15" t="n">
        <v>-0.686164600029339</v>
      </c>
      <c r="F9" s="16" t="n">
        <v>0.492609318090425</v>
      </c>
      <c r="G9" s="16"/>
      <c r="H9" s="11" t="n">
        <f aca="false">EXP(C9-1.96*D9)</f>
        <v>0.340260487519857</v>
      </c>
      <c r="I9" s="12" t="n">
        <f aca="false">EXP(C9+1.96*D9)</f>
        <v>1.68027721409763</v>
      </c>
      <c r="J9" s="15"/>
      <c r="K9" s="17"/>
    </row>
    <row r="10" customFormat="false" ht="12.75" hidden="true" customHeight="true" outlineLevel="0" collapsed="false">
      <c r="A10" s="13"/>
      <c r="B10" s="14" t="s">
        <v>18</v>
      </c>
      <c r="C10" s="15" t="n">
        <v>1.18398363140719</v>
      </c>
      <c r="D10" s="15" t="n">
        <v>0.194196135567725</v>
      </c>
      <c r="E10" s="15" t="n">
        <v>6.09684445030724</v>
      </c>
      <c r="F10" s="16" t="n">
        <v>1.08182694452188E-009</v>
      </c>
      <c r="G10" s="16"/>
      <c r="H10" s="11" t="n">
        <f aca="false">EXP(C10-1.96*D10)</f>
        <v>2.23302954911925</v>
      </c>
      <c r="I10" s="12" t="n">
        <f aca="false">EXP(C10+1.96*D10)</f>
        <v>4.78080076781387</v>
      </c>
      <c r="J10" s="15"/>
      <c r="K10" s="17"/>
    </row>
    <row r="11" customFormat="false" ht="12.75" hidden="true" customHeight="true" outlineLevel="0" collapsed="false">
      <c r="A11" s="13"/>
      <c r="B11" s="14" t="s">
        <v>19</v>
      </c>
      <c r="C11" s="15" t="n">
        <v>-0.168852606654271</v>
      </c>
      <c r="D11" s="15" t="n">
        <v>0.37766387659092</v>
      </c>
      <c r="E11" s="15" t="n">
        <v>-0.447097583646236</v>
      </c>
      <c r="F11" s="16" t="n">
        <v>0.654804603622476</v>
      </c>
      <c r="G11" s="16"/>
      <c r="H11" s="11" t="n">
        <f aca="false">EXP(C11-1.96*D11)</f>
        <v>0.402897212752421</v>
      </c>
      <c r="I11" s="12" t="n">
        <f aca="false">EXP(C11+1.96*D11)</f>
        <v>1.77068874340176</v>
      </c>
      <c r="J11" s="15"/>
      <c r="K11" s="17"/>
    </row>
    <row r="12" customFormat="false" ht="12.75" hidden="true" customHeight="true" outlineLevel="0" collapsed="false">
      <c r="A12" s="13"/>
      <c r="B12" s="14" t="s">
        <v>20</v>
      </c>
      <c r="C12" s="15" t="n">
        <v>1.94212060740745</v>
      </c>
      <c r="D12" s="15" t="n">
        <v>0.139110699432812</v>
      </c>
      <c r="E12" s="15" t="n">
        <v>13.9609721993057</v>
      </c>
      <c r="F12" s="16" t="n">
        <v>2.69729177121103E-044</v>
      </c>
      <c r="G12" s="16"/>
      <c r="H12" s="11" t="n">
        <f aca="false">EXP(C12-1.96*D12)</f>
        <v>5.30931930835153</v>
      </c>
      <c r="I12" s="12" t="n">
        <f aca="false">EXP(C12+1.96*D12)</f>
        <v>9.15937164197811</v>
      </c>
      <c r="J12" s="15"/>
      <c r="K12" s="17"/>
    </row>
    <row r="13" customFormat="false" ht="12.75" hidden="true" customHeight="true" outlineLevel="0" collapsed="false">
      <c r="A13" s="13"/>
      <c r="B13" s="14" t="s">
        <v>21</v>
      </c>
      <c r="C13" s="15" t="n">
        <v>0.0665888057593467</v>
      </c>
      <c r="D13" s="15" t="n">
        <v>0.333973845220378</v>
      </c>
      <c r="E13" s="15" t="n">
        <v>0.199383295166144</v>
      </c>
      <c r="F13" s="16" t="n">
        <v>0.84196292667633</v>
      </c>
      <c r="G13" s="16"/>
      <c r="H13" s="11" t="n">
        <f aca="false">EXP(C13-1.96*D13)</f>
        <v>0.555437087093942</v>
      </c>
      <c r="I13" s="12" t="n">
        <f aca="false">EXP(C13+1.96*D13)</f>
        <v>2.05685381774352</v>
      </c>
      <c r="J13" s="15"/>
      <c r="K13" s="17"/>
    </row>
    <row r="14" customFormat="false" ht="12.75" hidden="true" customHeight="true" outlineLevel="0" collapsed="false">
      <c r="A14" s="13"/>
      <c r="B14" s="14" t="s">
        <v>22</v>
      </c>
      <c r="C14" s="15" t="n">
        <v>-0.170444329780307</v>
      </c>
      <c r="D14" s="15" t="n">
        <v>0.377662232716586</v>
      </c>
      <c r="E14" s="15" t="n">
        <v>-0.45131420357888</v>
      </c>
      <c r="F14" s="16" t="n">
        <v>0.651763109349355</v>
      </c>
      <c r="G14" s="16"/>
      <c r="H14" s="11" t="n">
        <f aca="false">EXP(C14-1.96*D14)</f>
        <v>0.402257718127187</v>
      </c>
      <c r="I14" s="12" t="n">
        <f aca="false">EXP(C14+1.96*D14)</f>
        <v>1.76786684301824</v>
      </c>
      <c r="J14" s="15"/>
      <c r="K14" s="17"/>
    </row>
    <row r="15" customFormat="false" ht="12.75" hidden="true" customHeight="true" outlineLevel="0" collapsed="false">
      <c r="A15" s="13"/>
      <c r="B15" s="14" t="s">
        <v>23</v>
      </c>
      <c r="C15" s="15" t="n">
        <v>0.0697798729731462</v>
      </c>
      <c r="D15" s="15" t="n">
        <v>0.333977580868483</v>
      </c>
      <c r="E15" s="15" t="n">
        <v>0.208935799797367</v>
      </c>
      <c r="F15" s="16" t="n">
        <v>0.834498356666682</v>
      </c>
      <c r="G15" s="16"/>
      <c r="H15" s="11" t="n">
        <f aca="false">EXP(C15-1.96*D15)</f>
        <v>0.557208275343665</v>
      </c>
      <c r="I15" s="12" t="n">
        <f aca="false">EXP(C15+1.96*D15)</f>
        <v>2.06344296825821</v>
      </c>
      <c r="J15" s="15"/>
      <c r="K15" s="17"/>
    </row>
    <row r="16" customFormat="false" ht="12.75" hidden="true" customHeight="true" outlineLevel="0" collapsed="false">
      <c r="A16" s="13"/>
      <c r="B16" s="14" t="s">
        <v>24</v>
      </c>
      <c r="C16" s="15" t="n">
        <v>-0.728797713775299</v>
      </c>
      <c r="D16" s="15" t="n">
        <v>0.353205534258655</v>
      </c>
      <c r="E16" s="15" t="n">
        <v>-2.06338135472587</v>
      </c>
      <c r="F16" s="16" t="n">
        <v>0.0390764100149656</v>
      </c>
      <c r="G16" s="16"/>
      <c r="H16" s="11" t="n">
        <f aca="false">EXP(C16-1.96*D16)</f>
        <v>0.241452971239283</v>
      </c>
      <c r="I16" s="12" t="n">
        <f aca="false">EXP(C16+1.96*D16)</f>
        <v>0.964143760222833</v>
      </c>
      <c r="J16" s="15"/>
      <c r="K16" s="17"/>
    </row>
    <row r="17" customFormat="false" ht="12.75" hidden="true" customHeight="true" outlineLevel="0" collapsed="false">
      <c r="A17" s="13"/>
      <c r="B17" s="14" t="s">
        <v>25</v>
      </c>
      <c r="C17" s="15" t="n">
        <v>-0.913718097306894</v>
      </c>
      <c r="D17" s="15" t="n">
        <v>0.573745991922188</v>
      </c>
      <c r="E17" s="15" t="n">
        <v>-1.59254811392358</v>
      </c>
      <c r="F17" s="16" t="n">
        <v>0.111261601295702</v>
      </c>
      <c r="G17" s="16"/>
      <c r="H17" s="11" t="n">
        <f aca="false">EXP(C17-1.96*D17)</f>
        <v>0.130255126333752</v>
      </c>
      <c r="I17" s="12" t="n">
        <f aca="false">EXP(C17+1.96*D17)</f>
        <v>1.23469508747065</v>
      </c>
      <c r="J17" s="15"/>
      <c r="K17" s="17"/>
    </row>
    <row r="18" customFormat="false" ht="12.75" hidden="true" customHeight="true" outlineLevel="0" collapsed="false">
      <c r="A18" s="13"/>
      <c r="B18" s="14" t="s">
        <v>26</v>
      </c>
      <c r="C18" s="15" t="n">
        <v>-0.465539842855216</v>
      </c>
      <c r="D18" s="15" t="n">
        <v>0.445649482507824</v>
      </c>
      <c r="E18" s="15" t="n">
        <v>-1.04463229764222</v>
      </c>
      <c r="F18" s="16" t="n">
        <v>0.296192946339529</v>
      </c>
      <c r="G18" s="16"/>
      <c r="H18" s="11" t="n">
        <f aca="false">EXP(C18-1.96*D18)</f>
        <v>0.262104282770542</v>
      </c>
      <c r="I18" s="12" t="n">
        <f aca="false">EXP(C18+1.96*D18)</f>
        <v>1.50370662428523</v>
      </c>
      <c r="J18" s="15"/>
      <c r="K18" s="17"/>
    </row>
    <row r="19" customFormat="false" ht="12.75" hidden="true" customHeight="true" outlineLevel="0" collapsed="false">
      <c r="A19" s="13"/>
      <c r="B19" s="14" t="s">
        <v>27</v>
      </c>
      <c r="C19" s="15" t="n">
        <v>1.95718995648375</v>
      </c>
      <c r="D19" s="15" t="n">
        <v>0.139155140093808</v>
      </c>
      <c r="E19" s="15" t="n">
        <v>14.0648053328418</v>
      </c>
      <c r="F19" s="16" t="n">
        <v>6.24945912879485E-045</v>
      </c>
      <c r="G19" s="16"/>
      <c r="H19" s="11" t="n">
        <f aca="false">EXP(C19-1.96*D19)</f>
        <v>5.38946370539861</v>
      </c>
      <c r="I19" s="12" t="n">
        <f aca="false">EXP(C19+1.96*D19)</f>
        <v>9.29925259748259</v>
      </c>
      <c r="J19" s="15"/>
      <c r="K19" s="17"/>
    </row>
    <row r="20" customFormat="false" ht="12.75" hidden="true" customHeight="true" outlineLevel="0" collapsed="false">
      <c r="A20" s="13"/>
      <c r="B20" s="14" t="s">
        <v>28</v>
      </c>
      <c r="C20" s="15" t="n">
        <v>0.34517241687659</v>
      </c>
      <c r="D20" s="15" t="n">
        <v>0.290408743050489</v>
      </c>
      <c r="E20" s="15" t="n">
        <v>1.1885744666323</v>
      </c>
      <c r="F20" s="16" t="n">
        <v>0.23460716041847</v>
      </c>
      <c r="G20" s="16"/>
      <c r="H20" s="11" t="n">
        <f aca="false">EXP(C20-1.96*D20)</f>
        <v>0.799292178766109</v>
      </c>
      <c r="I20" s="12" t="n">
        <f aca="false">EXP(C20+1.96*D20)</f>
        <v>2.49521164498607</v>
      </c>
      <c r="J20" s="15"/>
      <c r="K20" s="17"/>
    </row>
    <row r="21" customFormat="false" ht="12.75" hidden="true" customHeight="true" outlineLevel="0" collapsed="false">
      <c r="A21" s="13"/>
      <c r="B21" s="14" t="s">
        <v>29</v>
      </c>
      <c r="C21" s="15" t="n">
        <v>2.48514957097622</v>
      </c>
      <c r="D21" s="15" t="n">
        <v>0.113040510571629</v>
      </c>
      <c r="E21" s="15" t="n">
        <v>21.9845925890566</v>
      </c>
      <c r="F21" s="16" t="n">
        <v>4.04409444345129E-107</v>
      </c>
      <c r="G21" s="16"/>
      <c r="H21" s="11" t="n">
        <f aca="false">EXP(C21-1.96*D21)</f>
        <v>9.61755592218882</v>
      </c>
      <c r="I21" s="12" t="n">
        <f aca="false">EXP(C21+1.96*D21)</f>
        <v>14.9798950446086</v>
      </c>
      <c r="J21" s="15"/>
      <c r="K21" s="17"/>
    </row>
    <row r="22" customFormat="false" ht="12.75" hidden="true" customHeight="true" outlineLevel="0" collapsed="false">
      <c r="A22" s="13"/>
      <c r="B22" s="14" t="s">
        <v>30</v>
      </c>
      <c r="C22" s="15" t="n">
        <v>0.35563107849571</v>
      </c>
      <c r="D22" s="15" t="n">
        <v>0.290422942254311</v>
      </c>
      <c r="E22" s="15" t="n">
        <v>1.22452818546373</v>
      </c>
      <c r="F22" s="16" t="n">
        <v>0.220753040378492</v>
      </c>
      <c r="G22" s="16"/>
      <c r="H22" s="11" t="n">
        <f aca="false">EXP(C22-1.96*D22)</f>
        <v>0.807673094516281</v>
      </c>
      <c r="I22" s="12" t="n">
        <f aca="false">EXP(C22+1.96*D22)</f>
        <v>2.5215153377752</v>
      </c>
      <c r="J22" s="15"/>
      <c r="K22" s="17"/>
    </row>
    <row r="23" customFormat="false" ht="12.75" hidden="true" customHeight="true" outlineLevel="0" collapsed="false">
      <c r="A23" s="13"/>
      <c r="B23" s="14" t="s">
        <v>31</v>
      </c>
      <c r="C23" s="15" t="n">
        <v>-1.24065180130328</v>
      </c>
      <c r="D23" s="15" t="n">
        <v>0.701718217719792</v>
      </c>
      <c r="E23" s="15" t="n">
        <v>-1.76801994016165</v>
      </c>
      <c r="F23" s="16" t="n">
        <v>0.077057570185872</v>
      </c>
      <c r="G23" s="16"/>
      <c r="H23" s="11" t="n">
        <f aca="false">EXP(C23-1.96*D23)</f>
        <v>0.0730932315598289</v>
      </c>
      <c r="I23" s="12" t="n">
        <f aca="false">EXP(C23+1.96*D23)</f>
        <v>1.14421167384612</v>
      </c>
      <c r="J23" s="15"/>
      <c r="K23" s="17"/>
    </row>
    <row r="24" customFormat="false" ht="12.75" hidden="true" customHeight="true" outlineLevel="0" collapsed="false">
      <c r="A24" s="13"/>
      <c r="B24" s="14" t="s">
        <v>32</v>
      </c>
      <c r="C24" s="15" t="n">
        <v>0.0729811557048063</v>
      </c>
      <c r="D24" s="15" t="n">
        <v>0.333981340440044</v>
      </c>
      <c r="E24" s="15" t="n">
        <v>0.218518662176301</v>
      </c>
      <c r="F24" s="16" t="n">
        <v>0.827025019323659</v>
      </c>
      <c r="G24" s="16"/>
      <c r="H24" s="11" t="n">
        <f aca="false">EXP(C24-1.96*D24)</f>
        <v>0.558990795732349</v>
      </c>
      <c r="I24" s="12" t="n">
        <f aca="false">EXP(C24+1.96*D24)</f>
        <v>2.0700744710179</v>
      </c>
      <c r="J24" s="15"/>
      <c r="K24" s="17"/>
    </row>
    <row r="25" customFormat="false" ht="12.75" hidden="true" customHeight="true" outlineLevel="0" collapsed="false">
      <c r="A25" s="13"/>
      <c r="B25" s="14" t="s">
        <v>33</v>
      </c>
      <c r="C25" s="15" t="n">
        <v>-0.676488689131975</v>
      </c>
      <c r="D25" s="15" t="n">
        <v>0.497556517034161</v>
      </c>
      <c r="E25" s="15" t="n">
        <v>-1.35962180369859</v>
      </c>
      <c r="F25" s="16" t="n">
        <v>0.17394963473615</v>
      </c>
      <c r="G25" s="16"/>
      <c r="H25" s="11" t="n">
        <f aca="false">EXP(C25-1.96*D25)</f>
        <v>0.191723804178914</v>
      </c>
      <c r="I25" s="12" t="n">
        <f aca="false">EXP(C25+1.96*D25)</f>
        <v>1.34813490348894</v>
      </c>
      <c r="J25" s="15"/>
      <c r="K25" s="17"/>
    </row>
    <row r="26" customFormat="false" ht="12.75" hidden="true" customHeight="true" outlineLevel="0" collapsed="false">
      <c r="A26" s="13"/>
      <c r="B26" s="14" t="s">
        <v>34</v>
      </c>
      <c r="C26" s="15" t="n">
        <v>-0.0442497854562809</v>
      </c>
      <c r="D26" s="15" t="n">
        <v>0.353752808239474</v>
      </c>
      <c r="E26" s="15" t="n">
        <v>-0.125086739739253</v>
      </c>
      <c r="F26" s="16" t="n">
        <v>0.90045488099663</v>
      </c>
      <c r="G26" s="16"/>
      <c r="H26" s="11" t="n">
        <f aca="false">EXP(C26-1.96*D26)</f>
        <v>0.478257834304259</v>
      </c>
      <c r="I26" s="12" t="n">
        <f aca="false">EXP(C26+1.96*D26)</f>
        <v>1.91382856239601</v>
      </c>
      <c r="J26" s="15"/>
      <c r="K26" s="17"/>
    </row>
    <row r="27" customFormat="false" ht="12.75" hidden="true" customHeight="true" outlineLevel="0" collapsed="false">
      <c r="A27" s="13"/>
      <c r="B27" s="14" t="s">
        <v>35</v>
      </c>
      <c r="C27" s="15" t="n">
        <v>-0.045045963718571</v>
      </c>
      <c r="D27" s="15" t="n">
        <v>0.353751930046537</v>
      </c>
      <c r="E27" s="15" t="n">
        <v>-0.12733771858897</v>
      </c>
      <c r="F27" s="16" t="n">
        <v>0.898673108163833</v>
      </c>
      <c r="G27" s="16"/>
      <c r="H27" s="11" t="n">
        <f aca="false">EXP(C27-1.96*D27)</f>
        <v>0.477878029907122</v>
      </c>
      <c r="I27" s="12" t="n">
        <f aca="false">EXP(C27+1.96*D27)</f>
        <v>1.91230212855526</v>
      </c>
      <c r="J27" s="15"/>
      <c r="K27" s="17"/>
    </row>
    <row r="28" customFormat="false" ht="12.75" hidden="true" customHeight="true" outlineLevel="0" collapsed="false">
      <c r="A28" s="13"/>
      <c r="B28" s="14" t="s">
        <v>36</v>
      </c>
      <c r="C28" s="15" t="n">
        <v>-0.169648784909385</v>
      </c>
      <c r="D28" s="15" t="n">
        <v>0.377663054000456</v>
      </c>
      <c r="E28" s="15" t="n">
        <v>-0.449206728358395</v>
      </c>
      <c r="F28" s="16" t="n">
        <v>0.653282534251259</v>
      </c>
      <c r="G28" s="16"/>
      <c r="H28" s="11" t="n">
        <f aca="false">EXP(C28-1.96*D28)</f>
        <v>0.402577211482513</v>
      </c>
      <c r="I28" s="12" t="n">
        <f aca="false">EXP(C28+1.96*D28)</f>
        <v>1.76927666803148</v>
      </c>
      <c r="J28" s="15"/>
      <c r="K28" s="17"/>
    </row>
    <row r="29" customFormat="false" ht="12.75" hidden="true" customHeight="true" outlineLevel="0" collapsed="false">
      <c r="A29" s="13"/>
      <c r="B29" s="14" t="s">
        <v>37</v>
      </c>
      <c r="C29" s="15" t="n">
        <v>-0.476753414702378</v>
      </c>
      <c r="D29" s="15" t="n">
        <v>0.445639605031392</v>
      </c>
      <c r="E29" s="15" t="n">
        <v>-1.06981832251825</v>
      </c>
      <c r="F29" s="16" t="n">
        <v>0.284701093304997</v>
      </c>
      <c r="G29" s="16"/>
      <c r="H29" s="11" t="n">
        <f aca="false">EXP(C29-1.96*D29)</f>
        <v>0.259186592952027</v>
      </c>
      <c r="I29" s="12" t="n">
        <f aca="false">EXP(C29+1.96*D29)</f>
        <v>1.48691010417126</v>
      </c>
      <c r="J29" s="15"/>
      <c r="K29" s="17"/>
    </row>
    <row r="30" customFormat="false" ht="12.75" hidden="true" customHeight="true" outlineLevel="0" collapsed="false">
      <c r="A30" s="13"/>
      <c r="B30" s="14" t="s">
        <v>38</v>
      </c>
      <c r="C30" s="15" t="n">
        <v>0.0689811510126996</v>
      </c>
      <c r="D30" s="15" t="n">
        <v>0.333976644721569</v>
      </c>
      <c r="E30" s="15" t="n">
        <v>0.206544835104287</v>
      </c>
      <c r="F30" s="16" t="n">
        <v>0.836365346317756</v>
      </c>
      <c r="G30" s="16"/>
      <c r="H30" s="11" t="n">
        <f aca="false">EXP(C30-1.96*D30)</f>
        <v>0.556764420124809</v>
      </c>
      <c r="I30" s="12" t="n">
        <f aca="false">EXP(C30+1.96*D30)</f>
        <v>2.06179172598604</v>
      </c>
      <c r="J30" s="15"/>
      <c r="K30" s="17"/>
    </row>
    <row r="31" customFormat="false" ht="12.75" hidden="true" customHeight="true" outlineLevel="0" collapsed="false">
      <c r="A31" s="13"/>
      <c r="B31" s="14" t="s">
        <v>39</v>
      </c>
      <c r="C31" s="15" t="n">
        <v>-0.312690247700687</v>
      </c>
      <c r="D31" s="15" t="n">
        <v>0.407366380318174</v>
      </c>
      <c r="E31" s="15" t="n">
        <v>-0.767589724651455</v>
      </c>
      <c r="F31" s="16" t="n">
        <v>0.442730968918281</v>
      </c>
      <c r="G31" s="16"/>
      <c r="H31" s="11" t="n">
        <f aca="false">EXP(C31-1.96*D31)</f>
        <v>0.329187311906998</v>
      </c>
      <c r="I31" s="12" t="n">
        <f aca="false">EXP(C31+1.96*D31)</f>
        <v>1.62539011497461</v>
      </c>
      <c r="J31" s="15"/>
      <c r="K31" s="17"/>
    </row>
    <row r="32" customFormat="false" ht="12.75" hidden="true" customHeight="true" outlineLevel="0" collapsed="false">
      <c r="A32" s="13"/>
      <c r="B32" s="14" t="s">
        <v>40</v>
      </c>
      <c r="C32" s="15" t="n">
        <v>-0.678077882709321</v>
      </c>
      <c r="D32" s="15" t="n">
        <v>0.497555273229596</v>
      </c>
      <c r="E32" s="15" t="n">
        <v>-1.3628192066139</v>
      </c>
      <c r="F32" s="16" t="n">
        <v>0.172939496417968</v>
      </c>
      <c r="G32" s="16"/>
      <c r="H32" s="11" t="n">
        <f aca="false">EXP(C32-1.96*D32)</f>
        <v>0.191419826568782</v>
      </c>
      <c r="I32" s="12" t="n">
        <f aca="false">EXP(C32+1.96*D32)</f>
        <v>1.34599087630203</v>
      </c>
      <c r="J32" s="15"/>
      <c r="K32" s="17"/>
    </row>
    <row r="33" customFormat="false" ht="12.75" hidden="true" customHeight="true" outlineLevel="0" collapsed="false">
      <c r="A33" s="13"/>
      <c r="B33" s="14" t="s">
        <v>41</v>
      </c>
      <c r="C33" s="15" t="n">
        <v>0.421209996427331</v>
      </c>
      <c r="D33" s="15" t="n">
        <v>0.279389556996813</v>
      </c>
      <c r="E33" s="15" t="n">
        <v>1.50760823330321</v>
      </c>
      <c r="F33" s="16" t="n">
        <v>0.131654824291842</v>
      </c>
      <c r="G33" s="16"/>
      <c r="H33" s="11" t="n">
        <f aca="false">EXP(C33-1.96*D33)</f>
        <v>0.881267968491074</v>
      </c>
      <c r="I33" s="12" t="n">
        <f aca="false">EXP(C33+1.96*D33)</f>
        <v>2.63481646849126</v>
      </c>
      <c r="J33" s="15"/>
      <c r="K33" s="17"/>
    </row>
    <row r="34" customFormat="false" ht="12.75" hidden="true" customHeight="true" outlineLevel="0" collapsed="false">
      <c r="A34" s="13"/>
      <c r="B34" s="14" t="s">
        <v>42</v>
      </c>
      <c r="C34" s="15" t="n">
        <v>-0.920115559143209</v>
      </c>
      <c r="D34" s="15" t="n">
        <v>0.573741620323194</v>
      </c>
      <c r="E34" s="15" t="n">
        <v>-1.60371067140798</v>
      </c>
      <c r="F34" s="16" t="n">
        <v>0.108777842556306</v>
      </c>
      <c r="G34" s="16"/>
      <c r="H34" s="11" t="n">
        <f aca="false">EXP(C34-1.96*D34)</f>
        <v>0.129425592925433</v>
      </c>
      <c r="I34" s="12" t="n">
        <f aca="false">EXP(C34+1.96*D34)</f>
        <v>1.22681087370693</v>
      </c>
      <c r="J34" s="15"/>
      <c r="K34" s="17"/>
    </row>
    <row r="35" customFormat="false" ht="12.75" hidden="true" customHeight="true" outlineLevel="0" collapsed="false">
      <c r="A35" s="13"/>
      <c r="B35" s="14" t="s">
        <v>43</v>
      </c>
      <c r="C35" s="15" t="n">
        <v>0.26355084106903</v>
      </c>
      <c r="D35" s="15" t="n">
        <v>0.302915915822432</v>
      </c>
      <c r="E35" s="15" t="n">
        <v>0.870046198640557</v>
      </c>
      <c r="F35" s="16" t="n">
        <v>0.384275157672277</v>
      </c>
      <c r="G35" s="16"/>
      <c r="H35" s="11" t="n">
        <f aca="false">EXP(C35-1.96*D35)</f>
        <v>0.718805585190996</v>
      </c>
      <c r="I35" s="12" t="n">
        <f aca="false">EXP(C35+1.96*D35)</f>
        <v>2.35670872138297</v>
      </c>
      <c r="J35" s="15"/>
      <c r="K35" s="17"/>
    </row>
    <row r="36" customFormat="false" ht="12.75" hidden="true" customHeight="true" outlineLevel="0" collapsed="false">
      <c r="A36" s="13"/>
      <c r="B36" s="14" t="s">
        <v>44</v>
      </c>
      <c r="C36" s="15" t="n">
        <v>-0.92011555913293</v>
      </c>
      <c r="D36" s="15" t="n">
        <v>0.573741620324442</v>
      </c>
      <c r="E36" s="15" t="n">
        <v>-1.60371067138657</v>
      </c>
      <c r="F36" s="16" t="n">
        <v>0.108777842561027</v>
      </c>
      <c r="G36" s="16"/>
      <c r="H36" s="11" t="n">
        <f aca="false">EXP(C36-1.96*D36)</f>
        <v>0.129425592926447</v>
      </c>
      <c r="I36" s="12" t="n">
        <f aca="false">EXP(C36+1.96*D36)</f>
        <v>1.22681087372254</v>
      </c>
      <c r="J36" s="15"/>
      <c r="K36" s="17"/>
    </row>
    <row r="37" customFormat="false" ht="12.75" hidden="true" customHeight="true" outlineLevel="0" collapsed="false">
      <c r="A37" s="13"/>
      <c r="B37" s="14" t="s">
        <v>45</v>
      </c>
      <c r="C37" s="15" t="n">
        <v>-0.473562347486142</v>
      </c>
      <c r="D37" s="15" t="n">
        <v>0.445642404632974</v>
      </c>
      <c r="E37" s="15" t="n">
        <v>-1.06265100125775</v>
      </c>
      <c r="F37" s="16" t="n">
        <v>0.287940249117463</v>
      </c>
      <c r="G37" s="16"/>
      <c r="H37" s="11" t="n">
        <f aca="false">EXP(C37-1.96*D37)</f>
        <v>0.260013569078022</v>
      </c>
      <c r="I37" s="12" t="n">
        <f aca="false">EXP(C37+1.96*D37)</f>
        <v>1.49167069795465</v>
      </c>
      <c r="J37" s="15"/>
      <c r="K37" s="17"/>
    </row>
    <row r="38" customFormat="false" ht="12.75" hidden="true" customHeight="true" outlineLevel="0" collapsed="false">
      <c r="A38" s="13"/>
      <c r="B38" s="14" t="s">
        <v>46</v>
      </c>
      <c r="C38" s="15" t="n">
        <v>-0.0426555247106475</v>
      </c>
      <c r="D38" s="15" t="n">
        <v>0.353754568820171</v>
      </c>
      <c r="E38" s="15" t="n">
        <v>-0.120579431250628</v>
      </c>
      <c r="F38" s="16" t="n">
        <v>0.904024161436832</v>
      </c>
      <c r="G38" s="16"/>
      <c r="H38" s="11" t="n">
        <f aca="false">EXP(C38-1.96*D38)</f>
        <v>0.479019257132171</v>
      </c>
      <c r="I38" s="12" t="n">
        <f aca="false">EXP(C38+1.96*D38)</f>
        <v>1.91688875226745</v>
      </c>
      <c r="J38" s="15"/>
      <c r="K38" s="17"/>
    </row>
    <row r="39" customFormat="false" ht="12.75" hidden="true" customHeight="true" outlineLevel="0" collapsed="false">
      <c r="A39" s="13"/>
      <c r="B39" s="14" t="s">
        <v>47</v>
      </c>
      <c r="C39" s="15" t="n">
        <v>2.09131304357431</v>
      </c>
      <c r="D39" s="15" t="n">
        <v>0.131002265657871</v>
      </c>
      <c r="E39" s="15" t="n">
        <v>15.9639456086664</v>
      </c>
      <c r="F39" s="16" t="n">
        <v>2.27859795813077E-057</v>
      </c>
      <c r="G39" s="16"/>
      <c r="H39" s="11" t="n">
        <f aca="false">EXP(C39-1.96*D39)</f>
        <v>6.26230672015046</v>
      </c>
      <c r="I39" s="12" t="n">
        <f aca="false">EXP(C39+1.96*D39)</f>
        <v>10.4654304171989</v>
      </c>
      <c r="J39" s="15"/>
      <c r="K39" s="17"/>
    </row>
    <row r="40" customFormat="false" ht="12.75" hidden="true" customHeight="true" outlineLevel="0" collapsed="false">
      <c r="A40" s="13"/>
      <c r="B40" s="14" t="s">
        <v>48</v>
      </c>
      <c r="C40" s="15" t="n">
        <v>0.628860966952222</v>
      </c>
      <c r="D40" s="15" t="n">
        <v>0.252860658888943</v>
      </c>
      <c r="E40" s="15" t="n">
        <v>2.48698619119085</v>
      </c>
      <c r="F40" s="16" t="n">
        <v>0.0128830399503503</v>
      </c>
      <c r="G40" s="16"/>
      <c r="H40" s="11" t="n">
        <f aca="false">EXP(C40-1.96*D40)</f>
        <v>1.14254025297623</v>
      </c>
      <c r="I40" s="12" t="n">
        <f aca="false">EXP(C40+1.96*D40)</f>
        <v>3.07857817335972</v>
      </c>
      <c r="J40" s="15"/>
      <c r="K40" s="17"/>
    </row>
    <row r="41" customFormat="false" ht="12.75" hidden="true" customHeight="true" outlineLevel="0" collapsed="false">
      <c r="A41" s="13"/>
      <c r="B41" s="14" t="s">
        <v>49</v>
      </c>
      <c r="C41" s="15" t="n">
        <v>-0.290172211025164</v>
      </c>
      <c r="D41" s="15" t="n">
        <v>0.407388167244528</v>
      </c>
      <c r="E41" s="15" t="n">
        <v>-0.712274519379924</v>
      </c>
      <c r="F41" s="16" t="n">
        <v>0.476294799423478</v>
      </c>
      <c r="G41" s="16"/>
      <c r="H41" s="11" t="n">
        <f aca="false">EXP(C41-1.96*D41)</f>
        <v>0.336669676140253</v>
      </c>
      <c r="I41" s="12" t="n">
        <f aca="false">EXP(C41+1.96*D41)</f>
        <v>1.66247689677415</v>
      </c>
      <c r="J41" s="15"/>
      <c r="K41" s="17"/>
    </row>
    <row r="42" customFormat="false" ht="12.75" hidden="true" customHeight="true" outlineLevel="0" collapsed="false">
      <c r="A42" s="13"/>
      <c r="B42" s="14" t="s">
        <v>50</v>
      </c>
      <c r="C42" s="15" t="n">
        <v>-0.476753414700502</v>
      </c>
      <c r="D42" s="15" t="n">
        <v>0.445639605032654</v>
      </c>
      <c r="E42" s="15" t="n">
        <v>-1.06981832251101</v>
      </c>
      <c r="F42" s="16" t="n">
        <v>0.284701093308256</v>
      </c>
      <c r="G42" s="16"/>
      <c r="H42" s="11" t="n">
        <f aca="false">EXP(C42-1.96*D42)</f>
        <v>0.259186592951872</v>
      </c>
      <c r="I42" s="12" t="n">
        <f aca="false">EXP(C42+1.96*D42)</f>
        <v>1.48691010417772</v>
      </c>
      <c r="J42" s="15"/>
      <c r="K42" s="17"/>
    </row>
    <row r="43" customFormat="false" ht="12.75" hidden="true" customHeight="true" outlineLevel="0" collapsed="false">
      <c r="A43" s="13"/>
      <c r="B43" s="14" t="s">
        <v>51</v>
      </c>
      <c r="C43" s="15" t="n">
        <v>0.566405779147844</v>
      </c>
      <c r="D43" s="15" t="n">
        <v>0.260805039880872</v>
      </c>
      <c r="E43" s="15" t="n">
        <v>2.17175933182334</v>
      </c>
      <c r="F43" s="16" t="n">
        <v>0.0298738206609436</v>
      </c>
      <c r="G43" s="16"/>
      <c r="H43" s="11" t="n">
        <f aca="false">EXP(C43-1.96*D43)</f>
        <v>1.05678142875824</v>
      </c>
      <c r="I43" s="12" t="n">
        <f aca="false">EXP(C43+1.96*D43)</f>
        <v>2.93757278581871</v>
      </c>
      <c r="J43" s="15"/>
      <c r="K43" s="17"/>
    </row>
    <row r="44" customFormat="false" ht="12.75" hidden="true" customHeight="true" outlineLevel="0" collapsed="false">
      <c r="A44" s="13"/>
      <c r="B44" s="14" t="s">
        <v>52</v>
      </c>
      <c r="C44" s="15" t="n">
        <v>-0.0386587174691265</v>
      </c>
      <c r="D44" s="15" t="n">
        <v>0.353758994922801</v>
      </c>
      <c r="E44" s="15" t="n">
        <v>-0.1092798148569</v>
      </c>
      <c r="F44" s="16" t="n">
        <v>0.912980556113187</v>
      </c>
      <c r="G44" s="16"/>
      <c r="H44" s="11" t="n">
        <f aca="false">EXP(C44-1.96*D44)</f>
        <v>0.480933463715843</v>
      </c>
      <c r="I44" s="12" t="n">
        <f aca="false">EXP(C44+1.96*D44)</f>
        <v>1.92458221415957</v>
      </c>
      <c r="J44" s="15"/>
      <c r="K44" s="17"/>
    </row>
    <row r="45" customFormat="false" ht="12.75" hidden="true" customHeight="true" outlineLevel="0" collapsed="false">
      <c r="A45" s="13"/>
      <c r="B45" s="14" t="s">
        <v>53</v>
      </c>
      <c r="C45" s="15" t="n">
        <v>0.578561518400845</v>
      </c>
      <c r="D45" s="15" t="n">
        <v>0.260823550438889</v>
      </c>
      <c r="E45" s="15" t="n">
        <v>2.21821042397167</v>
      </c>
      <c r="F45" s="16" t="n">
        <v>0.0265404883314665</v>
      </c>
      <c r="G45" s="16"/>
      <c r="H45" s="11" t="n">
        <f aca="false">EXP(C45-1.96*D45)</f>
        <v>1.06966697267803</v>
      </c>
      <c r="I45" s="12" t="n">
        <f aca="false">EXP(C45+1.96*D45)</f>
        <v>2.97360695008494</v>
      </c>
      <c r="J45" s="15"/>
      <c r="K45" s="17"/>
    </row>
    <row r="46" customFormat="false" ht="12.75" hidden="true" customHeight="true" outlineLevel="0" collapsed="false">
      <c r="A46" s="13"/>
      <c r="B46" s="14" t="s">
        <v>54</v>
      </c>
      <c r="C46" s="15" t="n">
        <v>1.333323547824</v>
      </c>
      <c r="D46" s="15" t="n">
        <v>0.18263187464179</v>
      </c>
      <c r="E46" s="15" t="n">
        <v>7.3006070295185</v>
      </c>
      <c r="F46" s="16" t="n">
        <v>2.86472304993346E-013</v>
      </c>
      <c r="G46" s="16"/>
      <c r="H46" s="11" t="n">
        <f aca="false">EXP(C46-1.96*D46)</f>
        <v>2.65213525863811</v>
      </c>
      <c r="I46" s="12" t="n">
        <f aca="false">EXP(C46+1.96*D46)</f>
        <v>5.42643305486529</v>
      </c>
      <c r="J46" s="15"/>
      <c r="K46" s="17"/>
    </row>
    <row r="47" customFormat="false" ht="12.75" hidden="true" customHeight="true" outlineLevel="0" collapsed="false">
      <c r="A47" s="13"/>
      <c r="B47" s="14" t="s">
        <v>55</v>
      </c>
      <c r="C47" s="15" t="n">
        <v>1.43867078362855</v>
      </c>
      <c r="D47" s="15" t="n">
        <v>0.173046639956188</v>
      </c>
      <c r="E47" s="15" t="n">
        <v>8.31377473721996</v>
      </c>
      <c r="F47" s="16" t="n">
        <v>9.27050471424464E-017</v>
      </c>
      <c r="G47" s="16"/>
      <c r="H47" s="11" t="n">
        <f aca="false">EXP(C47-1.96*D47)</f>
        <v>3.00266242265615</v>
      </c>
      <c r="I47" s="12" t="n">
        <f aca="false">EXP(C47+1.96*D47)</f>
        <v>5.91707475731838</v>
      </c>
      <c r="J47" s="15"/>
      <c r="K47" s="17"/>
    </row>
    <row r="48" customFormat="false" ht="12.75" hidden="true" customHeight="true" outlineLevel="0" collapsed="false">
      <c r="A48" s="13"/>
      <c r="B48" s="14" t="s">
        <v>56</v>
      </c>
      <c r="C48" s="15" t="n">
        <v>-1.00085479778644</v>
      </c>
      <c r="D48" s="15" t="n">
        <v>0.406890222188965</v>
      </c>
      <c r="E48" s="15" t="n">
        <v>-2.45976615609512</v>
      </c>
      <c r="F48" s="16" t="n">
        <v>0.0139027568761438</v>
      </c>
      <c r="G48" s="16"/>
      <c r="H48" s="11" t="n">
        <f aca="false">EXP(C48-1.96*D48)</f>
        <v>0.165570261532228</v>
      </c>
      <c r="I48" s="12" t="n">
        <f aca="false">EXP(C48+1.96*D48)</f>
        <v>0.81599262479845</v>
      </c>
      <c r="J48" s="15"/>
      <c r="K48" s="17"/>
    </row>
    <row r="49" customFormat="false" ht="12.75" hidden="true" customHeight="true" outlineLevel="0" collapsed="false">
      <c r="A49" s="13"/>
      <c r="B49" s="14" t="s">
        <v>57</v>
      </c>
      <c r="C49" s="15" t="n">
        <v>-0.916921944157831</v>
      </c>
      <c r="D49" s="15" t="n">
        <v>0.573743799149305</v>
      </c>
      <c r="E49" s="15" t="n">
        <v>-1.59813830758147</v>
      </c>
      <c r="F49" s="16" t="n">
        <v>0.110012199829763</v>
      </c>
      <c r="G49" s="16"/>
      <c r="H49" s="11" t="n">
        <f aca="false">EXP(C49-1.96*D49)</f>
        <v>0.129839034680236</v>
      </c>
      <c r="I49" s="12" t="n">
        <f aca="false">EXP(C49+1.96*D49)</f>
        <v>1.23074035405761</v>
      </c>
      <c r="J49" s="15"/>
      <c r="K49" s="17"/>
    </row>
    <row r="50" customFormat="false" ht="12.75" hidden="true" customHeight="true" outlineLevel="0" collapsed="false">
      <c r="A50" s="13"/>
      <c r="B50" s="14" t="s">
        <v>58</v>
      </c>
      <c r="C50" s="15" t="n">
        <v>0.422810636771351</v>
      </c>
      <c r="D50" s="15" t="n">
        <v>0.279391804060197</v>
      </c>
      <c r="E50" s="15" t="n">
        <v>1.51332512488539</v>
      </c>
      <c r="F50" s="16" t="n">
        <v>0.130197093716179</v>
      </c>
      <c r="G50" s="16"/>
      <c r="H50" s="11" t="n">
        <f aca="false">EXP(C50-1.96*D50)</f>
        <v>0.882675803555615</v>
      </c>
      <c r="I50" s="12" t="n">
        <f aca="false">EXP(C50+1.96*D50)</f>
        <v>2.63904886208665</v>
      </c>
      <c r="J50" s="15"/>
      <c r="K50" s="17"/>
    </row>
    <row r="51" customFormat="false" ht="12.75" hidden="true" customHeight="true" outlineLevel="0" collapsed="false">
      <c r="A51" s="13"/>
      <c r="B51" s="14" t="s">
        <v>59</v>
      </c>
      <c r="C51" s="15" t="n">
        <v>0.894966459456031</v>
      </c>
      <c r="D51" s="15" t="n">
        <v>0.222183838528277</v>
      </c>
      <c r="E51" s="15" t="n">
        <v>4.02804481812986</v>
      </c>
      <c r="F51" s="16" t="n">
        <v>5.62426238650824E-005</v>
      </c>
      <c r="G51" s="16"/>
      <c r="H51" s="11" t="n">
        <f aca="false">EXP(C51-1.96*D51)</f>
        <v>1.58326019541269</v>
      </c>
      <c r="I51" s="12" t="n">
        <f aca="false">EXP(C51+1.96*D51)</f>
        <v>3.78273307080142</v>
      </c>
      <c r="J51" s="15"/>
      <c r="K51" s="17"/>
    </row>
    <row r="52" customFormat="false" ht="12.75" hidden="true" customHeight="true" outlineLevel="0" collapsed="false">
      <c r="A52" s="13"/>
      <c r="B52" s="14" t="s">
        <v>60</v>
      </c>
      <c r="C52" s="15" t="n">
        <v>-0.312690247697909</v>
      </c>
      <c r="D52" s="15" t="n">
        <v>0.407366380317888</v>
      </c>
      <c r="E52" s="15" t="n">
        <v>-0.767589724645174</v>
      </c>
      <c r="F52" s="16" t="n">
        <v>0.442730968922013</v>
      </c>
      <c r="G52" s="16"/>
      <c r="H52" s="11" t="n">
        <f aca="false">EXP(C52-1.96*D52)</f>
        <v>0.329187311908097</v>
      </c>
      <c r="I52" s="12" t="n">
        <f aca="false">EXP(C52+1.96*D52)</f>
        <v>1.62539011497821</v>
      </c>
      <c r="J52" s="15"/>
      <c r="K52" s="17"/>
    </row>
    <row r="53" customFormat="false" ht="12.75" hidden="true" customHeight="true" outlineLevel="0" collapsed="false">
      <c r="A53" s="13"/>
      <c r="B53" s="14" t="s">
        <v>61</v>
      </c>
      <c r="C53" s="15" t="n">
        <v>1.1071941306933</v>
      </c>
      <c r="D53" s="15" t="n">
        <v>0.200996327742028</v>
      </c>
      <c r="E53" s="15" t="n">
        <v>5.5085291514099</v>
      </c>
      <c r="F53" s="16" t="n">
        <v>3.61844325732841E-008</v>
      </c>
      <c r="G53" s="16"/>
      <c r="H53" s="11" t="n">
        <f aca="false">EXP(C53-1.96*D53)</f>
        <v>2.0405947884364</v>
      </c>
      <c r="I53" s="12" t="n">
        <f aca="false">EXP(C53+1.96*D53)</f>
        <v>4.48683221659033</v>
      </c>
      <c r="J53" s="15"/>
      <c r="K53" s="17"/>
    </row>
    <row r="54" customFormat="false" ht="12.75" hidden="true" customHeight="true" outlineLevel="0" collapsed="false">
      <c r="A54" s="13"/>
      <c r="B54" s="14" t="s">
        <v>62</v>
      </c>
      <c r="C54" s="15" t="n">
        <v>-0.16406217909829</v>
      </c>
      <c r="D54" s="15" t="n">
        <v>0.377668839755347</v>
      </c>
      <c r="E54" s="15" t="n">
        <v>-0.434407506863868</v>
      </c>
      <c r="F54" s="16" t="n">
        <v>0.663992547441351</v>
      </c>
      <c r="G54" s="16"/>
      <c r="H54" s="11" t="n">
        <f aca="false">EXP(C54-1.96*D54)</f>
        <v>0.40482795483001</v>
      </c>
      <c r="I54" s="12" t="n">
        <f aca="false">EXP(C54+1.96*D54)</f>
        <v>1.77920875679571</v>
      </c>
      <c r="J54" s="15"/>
      <c r="K54" s="17"/>
    </row>
    <row r="55" customFormat="false" ht="12.75" hidden="true" customHeight="true" outlineLevel="0" collapsed="false">
      <c r="A55" s="13"/>
      <c r="B55" s="14" t="s">
        <v>63</v>
      </c>
      <c r="C55" s="15" t="n">
        <v>-0.307108096932184</v>
      </c>
      <c r="D55" s="15" t="n">
        <v>0.407371735652581</v>
      </c>
      <c r="E55" s="15" t="n">
        <v>-0.753876791280619</v>
      </c>
      <c r="F55" s="16" t="n">
        <v>0.450923207820876</v>
      </c>
      <c r="G55" s="16"/>
      <c r="H55" s="11" t="n">
        <f aca="false">EXP(C55-1.96*D55)</f>
        <v>0.331026548851417</v>
      </c>
      <c r="I55" s="12" t="n">
        <f aca="false">EXP(C55+1.96*D55)</f>
        <v>1.63450581517682</v>
      </c>
      <c r="J55" s="15"/>
      <c r="K55" s="17"/>
    </row>
    <row r="56" customFormat="false" ht="12.75" hidden="true" customHeight="true" outlineLevel="0" collapsed="false">
      <c r="A56" s="13"/>
      <c r="B56" s="14" t="s">
        <v>64</v>
      </c>
      <c r="C56" s="15" t="n">
        <v>0.742366627495952</v>
      </c>
      <c r="D56" s="15" t="n">
        <v>0.239032670098331</v>
      </c>
      <c r="E56" s="15" t="n">
        <v>3.10571198150681</v>
      </c>
      <c r="F56" s="16" t="n">
        <v>0.00189821508045263</v>
      </c>
      <c r="G56" s="16"/>
      <c r="H56" s="11" t="n">
        <f aca="false">EXP(C56-1.96*D56)</f>
        <v>1.31503409638468</v>
      </c>
      <c r="I56" s="12" t="n">
        <f aca="false">EXP(C56+1.96*D56)</f>
        <v>3.35640567190092</v>
      </c>
      <c r="J56" s="15"/>
      <c r="K56" s="17"/>
    </row>
    <row r="57" customFormat="false" ht="12.75" hidden="true" customHeight="true" outlineLevel="0" collapsed="false">
      <c r="A57" s="13"/>
      <c r="B57" s="14" t="s">
        <v>65</v>
      </c>
      <c r="C57" s="15" t="n">
        <v>-0.672504620761131</v>
      </c>
      <c r="D57" s="15" t="n">
        <v>0.49755964392049</v>
      </c>
      <c r="E57" s="15" t="n">
        <v>-1.35160604156353</v>
      </c>
      <c r="F57" s="16" t="n">
        <v>0.176501376591507</v>
      </c>
      <c r="G57" s="16"/>
      <c r="H57" s="11" t="n">
        <f aca="false">EXP(C57-1.96*D57)</f>
        <v>0.192487988838471</v>
      </c>
      <c r="I57" s="12" t="n">
        <f aca="false">EXP(C57+1.96*D57)</f>
        <v>1.35352497399837</v>
      </c>
      <c r="J57" s="15"/>
      <c r="K57" s="17"/>
    </row>
    <row r="58" customFormat="false" ht="12.75" hidden="true" customHeight="true" outlineLevel="0" collapsed="false">
      <c r="A58" s="13"/>
      <c r="B58" s="14" t="s">
        <v>66</v>
      </c>
      <c r="C58" s="15" t="n">
        <v>-1.68459694162088</v>
      </c>
      <c r="D58" s="15" t="n">
        <v>0.990661205367514</v>
      </c>
      <c r="E58" s="15" t="n">
        <v>-1.70047735037321</v>
      </c>
      <c r="F58" s="16" t="n">
        <v>0.0890411732178491</v>
      </c>
      <c r="G58" s="16"/>
      <c r="H58" s="11" t="n">
        <f aca="false">EXP(C58-1.96*D58)</f>
        <v>0.0266146648717843</v>
      </c>
      <c r="I58" s="12" t="n">
        <f aca="false">EXP(C58+1.96*D58)</f>
        <v>1.29317317159028</v>
      </c>
      <c r="J58" s="15"/>
      <c r="K58" s="17"/>
    </row>
    <row r="59" customFormat="false" ht="12.75" hidden="true" customHeight="true" outlineLevel="0" collapsed="false">
      <c r="A59" s="13"/>
      <c r="B59" s="14" t="s">
        <v>67</v>
      </c>
      <c r="C59" s="15" t="n">
        <v>0.691682870803913</v>
      </c>
      <c r="D59" s="15" t="n">
        <v>0.245644129276217</v>
      </c>
      <c r="E59" s="15" t="n">
        <v>2.81579239382571</v>
      </c>
      <c r="F59" s="16" t="n">
        <v>0.00486570978761354</v>
      </c>
      <c r="G59" s="16"/>
      <c r="H59" s="11" t="n">
        <f aca="false">EXP(C59-1.96*D59)</f>
        <v>1.23394996470756</v>
      </c>
      <c r="I59" s="12" t="n">
        <f aca="false">EXP(C59+1.96*D59)</f>
        <v>3.23214293359798</v>
      </c>
      <c r="J59" s="15"/>
      <c r="K59" s="17"/>
    </row>
    <row r="60" customFormat="false" ht="12.75" hidden="true" customHeight="true" outlineLevel="0" collapsed="false">
      <c r="A60" s="13"/>
      <c r="B60" s="14" t="s">
        <v>68</v>
      </c>
      <c r="C60" s="15" t="n">
        <v>-1.68220077800174</v>
      </c>
      <c r="D60" s="15" t="n">
        <v>0.990666743114673</v>
      </c>
      <c r="E60" s="15" t="n">
        <v>-1.69804910651676</v>
      </c>
      <c r="F60" s="16" t="n">
        <v>0.0894984939353284</v>
      </c>
      <c r="G60" s="16"/>
      <c r="H60" s="11" t="n">
        <f aca="false">EXP(C60-1.96*D60)</f>
        <v>0.0266782248633212</v>
      </c>
      <c r="I60" s="12" t="n">
        <f aca="false">EXP(C60+1.96*D60)</f>
        <v>1.29628961133678</v>
      </c>
      <c r="J60" s="15"/>
      <c r="K60" s="17"/>
    </row>
    <row r="61" customFormat="false" ht="12.75" hidden="true" customHeight="true" outlineLevel="0" collapsed="false">
      <c r="A61" s="13"/>
      <c r="B61" s="14" t="s">
        <v>69</v>
      </c>
      <c r="C61" s="15" t="n">
        <v>-0.468756572086922</v>
      </c>
      <c r="D61" s="15" t="n">
        <v>0.44564663772612</v>
      </c>
      <c r="E61" s="15" t="n">
        <v>-1.05185708228097</v>
      </c>
      <c r="F61" s="16" t="n">
        <v>0.292865125048126</v>
      </c>
      <c r="G61" s="16"/>
      <c r="H61" s="11" t="n">
        <f aca="false">EXP(C61-1.96*D61)</f>
        <v>0.261263975595871</v>
      </c>
      <c r="I61" s="12" t="n">
        <f aca="false">EXP(C61+1.96*D61)</f>
        <v>1.49886902120761</v>
      </c>
      <c r="J61" s="15"/>
      <c r="K61" s="17"/>
    </row>
    <row r="62" customFormat="false" ht="12.75" hidden="true" customHeight="true" outlineLevel="0" collapsed="false">
      <c r="A62" s="13"/>
      <c r="B62" s="14" t="s">
        <v>70</v>
      </c>
      <c r="C62" s="15" t="n">
        <v>1.767314999834</v>
      </c>
      <c r="D62" s="15" t="n">
        <v>0.150821054318113</v>
      </c>
      <c r="E62" s="15" t="n">
        <v>11.7179594574798</v>
      </c>
      <c r="F62" s="16" t="n">
        <v>1.03126092270227E-031</v>
      </c>
      <c r="G62" s="16"/>
      <c r="H62" s="11" t="n">
        <f aca="false">EXP(C62-1.96*D62)</f>
        <v>4.35666010728507</v>
      </c>
      <c r="I62" s="12" t="n">
        <f aca="false">EXP(C62+1.96*D62)</f>
        <v>7.86894709488154</v>
      </c>
      <c r="J62" s="15"/>
      <c r="K62" s="17"/>
    </row>
    <row r="63" customFormat="false" ht="12.75" hidden="true" customHeight="true" outlineLevel="0" collapsed="false">
      <c r="A63" s="13"/>
      <c r="B63" s="14" t="s">
        <v>71</v>
      </c>
      <c r="C63" s="15" t="n">
        <v>-1.24781173530001</v>
      </c>
      <c r="D63" s="15" t="n">
        <v>0.701714121597678</v>
      </c>
      <c r="E63" s="15" t="n">
        <v>-1.77823375202848</v>
      </c>
      <c r="F63" s="16" t="n">
        <v>0.0753654716947869</v>
      </c>
      <c r="G63" s="16"/>
      <c r="H63" s="11" t="n">
        <f aca="false">EXP(C63-1.96*D63)</f>
        <v>0.072572340569784</v>
      </c>
      <c r="I63" s="12" t="n">
        <f aca="false">EXP(C63+1.96*D63)</f>
        <v>1.13603933210499</v>
      </c>
      <c r="J63" s="15"/>
      <c r="K63" s="17"/>
    </row>
    <row r="64" customFormat="false" ht="12.75" hidden="true" customHeight="true" outlineLevel="0" collapsed="false">
      <c r="A64" s="13"/>
      <c r="B64" s="14" t="s">
        <v>72</v>
      </c>
      <c r="C64" s="15" t="n">
        <v>0.261148918760418</v>
      </c>
      <c r="D64" s="15" t="n">
        <v>0.302912804487724</v>
      </c>
      <c r="E64" s="15" t="n">
        <v>0.862125717009766</v>
      </c>
      <c r="F64" s="16" t="n">
        <v>0.388618341008813</v>
      </c>
      <c r="G64" s="16"/>
      <c r="H64" s="11" t="n">
        <f aca="false">EXP(C64-1.96*D64)</f>
        <v>0.717085514767955</v>
      </c>
      <c r="I64" s="12" t="n">
        <f aca="false">EXP(C64+1.96*D64)</f>
        <v>2.35104054569192</v>
      </c>
      <c r="J64" s="15"/>
      <c r="K64" s="17"/>
    </row>
    <row r="65" customFormat="false" ht="12.75" hidden="true" customHeight="true" outlineLevel="0" collapsed="false">
      <c r="A65" s="13"/>
      <c r="B65" s="14" t="s">
        <v>73</v>
      </c>
      <c r="C65" s="15" t="n">
        <v>0.346774339269025</v>
      </c>
      <c r="D65" s="15" t="n">
        <v>0.29041090831801</v>
      </c>
      <c r="E65" s="15" t="n">
        <v>1.19408165925123</v>
      </c>
      <c r="F65" s="16" t="n">
        <v>0.232446026843673</v>
      </c>
      <c r="G65" s="16"/>
      <c r="H65" s="11" t="n">
        <f aca="false">EXP(C65-1.96*D65)</f>
        <v>0.800570211340546</v>
      </c>
      <c r="I65" s="12" t="n">
        <f aca="false">EXP(C65+1.96*D65)</f>
        <v>2.4992225901437</v>
      </c>
      <c r="J65" s="15"/>
      <c r="K65" s="17"/>
    </row>
    <row r="66" customFormat="false" ht="12.75" hidden="true" customHeight="true" outlineLevel="0" collapsed="false">
      <c r="A66" s="13"/>
      <c r="B66" s="14" t="s">
        <v>74</v>
      </c>
      <c r="C66" s="15" t="n">
        <v>-1.68857783237652</v>
      </c>
      <c r="D66" s="15" t="n">
        <v>0.990651891903983</v>
      </c>
      <c r="E66" s="15" t="n">
        <v>-1.70451179286718</v>
      </c>
      <c r="F66" s="16" t="n">
        <v>0.0882855147928301</v>
      </c>
      <c r="G66" s="16"/>
      <c r="H66" s="11" t="n">
        <f aca="false">EXP(C66-1.96*D66)</f>
        <v>0.0265094093153437</v>
      </c>
      <c r="I66" s="12" t="n">
        <f aca="false">EXP(C66+1.96*D66)</f>
        <v>1.28801191157326</v>
      </c>
      <c r="J66" s="15"/>
      <c r="K66" s="17"/>
    </row>
    <row r="67" customFormat="false" ht="12.75" hidden="true" customHeight="true" outlineLevel="0" collapsed="false">
      <c r="A67" s="13"/>
      <c r="B67" s="14" t="s">
        <v>75</v>
      </c>
      <c r="C67" s="15" t="n">
        <v>-0.922504094925982</v>
      </c>
      <c r="D67" s="15" t="n">
        <v>0.573739995277712</v>
      </c>
      <c r="E67" s="15" t="n">
        <v>-1.60787831163741</v>
      </c>
      <c r="F67" s="16" t="n">
        <v>0.107861832743133</v>
      </c>
      <c r="G67" s="16"/>
      <c r="H67" s="11" t="n">
        <f aca="false">EXP(C67-1.96*D67)</f>
        <v>0.129117235414187</v>
      </c>
      <c r="I67" s="12" t="n">
        <f aca="false">EXP(C67+1.96*D67)</f>
        <v>1.22388019061938</v>
      </c>
      <c r="J67" s="15"/>
      <c r="K67" s="17"/>
    </row>
    <row r="68" customFormat="false" ht="12.75" hidden="true" customHeight="true" outlineLevel="0" collapsed="false">
      <c r="A68" s="13"/>
      <c r="B68" s="14" t="s">
        <v>76</v>
      </c>
      <c r="C68" s="15" t="n">
        <v>-0.677283601612428</v>
      </c>
      <c r="D68" s="15" t="n">
        <v>0.497555894637819</v>
      </c>
      <c r="E68" s="15" t="n">
        <v>-1.36122113899472</v>
      </c>
      <c r="F68" s="16" t="n">
        <v>0.173443815770355</v>
      </c>
      <c r="G68" s="16"/>
      <c r="H68" s="11" t="n">
        <f aca="false">EXP(C68-1.96*D68)</f>
        <v>0.191571694789466</v>
      </c>
      <c r="I68" s="12" t="n">
        <f aca="false">EXP(C68+1.96*D68)</f>
        <v>1.34706203677196</v>
      </c>
      <c r="J68" s="15"/>
      <c r="K68" s="17"/>
    </row>
    <row r="69" customFormat="false" ht="12.75" hidden="true" customHeight="true" outlineLevel="0" collapsed="false">
      <c r="A69" s="13"/>
      <c r="B69" s="14" t="s">
        <v>77</v>
      </c>
      <c r="C69" s="15" t="n">
        <v>-1.68539438861083</v>
      </c>
      <c r="D69" s="15" t="n">
        <v>0.990659351088996</v>
      </c>
      <c r="E69" s="15" t="n">
        <v>-1.70128549915583</v>
      </c>
      <c r="F69" s="16" t="n">
        <v>0.0888893895807295</v>
      </c>
      <c r="G69" s="16"/>
      <c r="H69" s="11" t="n">
        <f aca="false">EXP(C69-1.96*D69)</f>
        <v>0.0265935461985999</v>
      </c>
      <c r="I69" s="12" t="n">
        <f aca="false">EXP(C69+1.96*D69)</f>
        <v>1.2921376494709</v>
      </c>
      <c r="J69" s="15"/>
      <c r="K69" s="17"/>
    </row>
    <row r="70" customFormat="false" ht="12.75" hidden="true" customHeight="true" outlineLevel="0" collapsed="false">
      <c r="A70" s="13"/>
      <c r="B70" s="14" t="s">
        <v>78</v>
      </c>
      <c r="C70" s="15" t="n">
        <v>-0.30550745659307</v>
      </c>
      <c r="D70" s="15" t="n">
        <v>0.407373276769435</v>
      </c>
      <c r="E70" s="15" t="n">
        <v>-0.749944765684719</v>
      </c>
      <c r="F70" s="16" t="n">
        <v>0.453287971682509</v>
      </c>
      <c r="G70" s="16"/>
      <c r="H70" s="11" t="n">
        <f aca="false">EXP(C70-1.96*D70)</f>
        <v>0.331555826082965</v>
      </c>
      <c r="I70" s="12" t="n">
        <f aca="false">EXP(C70+1.96*D70)</f>
        <v>1.63712911116589</v>
      </c>
      <c r="J70" s="15"/>
      <c r="K70" s="17"/>
    </row>
    <row r="71" customFormat="false" ht="12.75" hidden="true" customHeight="true" outlineLevel="0" collapsed="false">
      <c r="A71" s="13"/>
      <c r="B71" s="14" t="s">
        <v>79</v>
      </c>
      <c r="C71" s="15" t="n">
        <v>1.47061847855351</v>
      </c>
      <c r="D71" s="15" t="n">
        <v>0.170920535056468</v>
      </c>
      <c r="E71" s="15" t="n">
        <v>8.60410645255502</v>
      </c>
      <c r="F71" s="16" t="n">
        <v>7.69135734078027E-018</v>
      </c>
      <c r="G71" s="16"/>
      <c r="H71" s="11" t="n">
        <f aca="false">EXP(C71-1.96*D71)</f>
        <v>3.11308510555072</v>
      </c>
      <c r="I71" s="12" t="n">
        <f aca="false">EXP(C71+1.96*D71)</f>
        <v>6.08375879162533</v>
      </c>
      <c r="J71" s="15"/>
      <c r="K71" s="17"/>
    </row>
    <row r="72" customFormat="false" ht="12.75" hidden="true" customHeight="true" outlineLevel="0" collapsed="false">
      <c r="A72" s="13"/>
      <c r="B72" s="14" t="s">
        <v>80</v>
      </c>
      <c r="C72" s="15" t="n">
        <v>-0.288544209307213</v>
      </c>
      <c r="D72" s="15" t="n">
        <v>0.407389761456026</v>
      </c>
      <c r="E72" s="15" t="n">
        <v>-0.708275554780626</v>
      </c>
      <c r="F72" s="16" t="n">
        <v>0.478774154509683</v>
      </c>
      <c r="G72" s="16"/>
      <c r="H72" s="11" t="n">
        <f aca="false">EXP(C72-1.96*D72)</f>
        <v>0.337217167657707</v>
      </c>
      <c r="I72" s="12" t="n">
        <f aca="false">EXP(C72+1.96*D72)</f>
        <v>1.66519081945785</v>
      </c>
      <c r="J72" s="15"/>
      <c r="K72" s="17"/>
    </row>
    <row r="73" customFormat="false" ht="12.75" hidden="true" customHeight="true" outlineLevel="0" collapsed="false">
      <c r="A73" s="13"/>
      <c r="B73" s="14" t="s">
        <v>81</v>
      </c>
      <c r="C73" s="15" t="n">
        <v>1.12351435964858</v>
      </c>
      <c r="D73" s="15" t="n">
        <v>0.201028797977304</v>
      </c>
      <c r="E73" s="15" t="n">
        <v>5.58882294951303</v>
      </c>
      <c r="F73" s="16" t="n">
        <v>2.28613891865885E-008</v>
      </c>
      <c r="G73" s="16"/>
      <c r="H73" s="11" t="n">
        <f aca="false">EXP(C73-1.96*D73)</f>
        <v>2.07403900360783</v>
      </c>
      <c r="I73" s="12" t="n">
        <f aca="false">EXP(C73+1.96*D73)</f>
        <v>4.5609494003393</v>
      </c>
      <c r="J73" s="15"/>
      <c r="K73" s="17"/>
    </row>
    <row r="74" customFormat="false" ht="12.75" hidden="true" customHeight="true" outlineLevel="0" collapsed="false">
      <c r="A74" s="13"/>
      <c r="B74" s="14" t="s">
        <v>82</v>
      </c>
      <c r="C74" s="15" t="n">
        <v>0.34437241696127</v>
      </c>
      <c r="D74" s="15" t="n">
        <v>0.29040766300802</v>
      </c>
      <c r="E74" s="15" t="n">
        <v>1.18582413905434</v>
      </c>
      <c r="F74" s="16" t="n">
        <v>0.235691756570839</v>
      </c>
      <c r="G74" s="16"/>
      <c r="H74" s="11" t="n">
        <f aca="false">EXP(C74-1.96*D74)</f>
        <v>0.798654691452971</v>
      </c>
      <c r="I74" s="12" t="n">
        <f aca="false">EXP(C74+1.96*D74)</f>
        <v>2.4932109962939</v>
      </c>
      <c r="J74" s="15"/>
      <c r="K74" s="17"/>
    </row>
    <row r="75" customFormat="false" ht="12.75" hidden="true" customHeight="true" outlineLevel="0" collapsed="false">
      <c r="A75" s="13"/>
      <c r="B75" s="14" t="s">
        <v>83</v>
      </c>
      <c r="C75" s="15" t="n">
        <v>1.21440403273987</v>
      </c>
      <c r="D75" s="15" t="n">
        <v>0.191057008828957</v>
      </c>
      <c r="E75" s="15" t="n">
        <v>6.35623911513792</v>
      </c>
      <c r="F75" s="16" t="n">
        <v>2.06753108960045E-010</v>
      </c>
      <c r="G75" s="16"/>
      <c r="H75" s="11" t="n">
        <f aca="false">EXP(C75-1.96*D75)</f>
        <v>2.3162101534717</v>
      </c>
      <c r="I75" s="12" t="n">
        <f aca="false">EXP(C75+1.96*D75)</f>
        <v>4.89823908463375</v>
      </c>
      <c r="J75" s="15"/>
      <c r="K75" s="17"/>
    </row>
    <row r="76" customFormat="false" ht="12.75" hidden="true" customHeight="true" outlineLevel="0" collapsed="false">
      <c r="A76" s="13"/>
      <c r="B76" s="14" t="s">
        <v>84</v>
      </c>
      <c r="C76" s="15" t="n">
        <v>-0.169648784911194</v>
      </c>
      <c r="D76" s="15" t="n">
        <v>0.377663054000886</v>
      </c>
      <c r="E76" s="15" t="n">
        <v>-0.449206728362674</v>
      </c>
      <c r="F76" s="16" t="n">
        <v>0.653282534248173</v>
      </c>
      <c r="G76" s="16"/>
      <c r="H76" s="11" t="n">
        <f aca="false">EXP(C76-1.96*D76)</f>
        <v>0.402577211481445</v>
      </c>
      <c r="I76" s="12" t="n">
        <f aca="false">EXP(C76+1.96*D76)</f>
        <v>1.76927666802978</v>
      </c>
      <c r="J76" s="15"/>
      <c r="K76" s="17"/>
    </row>
    <row r="77" customFormat="false" ht="12.75" hidden="true" customHeight="true" outlineLevel="0" collapsed="false">
      <c r="A77" s="13"/>
      <c r="B77" s="14" t="s">
        <v>85</v>
      </c>
      <c r="C77" s="15" t="n">
        <v>-0.921708550058885</v>
      </c>
      <c r="D77" s="15" t="n">
        <v>0.573740536099667</v>
      </c>
      <c r="E77" s="15" t="n">
        <v>-1.60649020256566</v>
      </c>
      <c r="F77" s="16" t="n">
        <v>0.108166245908795</v>
      </c>
      <c r="G77" s="16"/>
      <c r="H77" s="11" t="n">
        <f aca="false">EXP(C77-1.96*D77)</f>
        <v>0.129219857862974</v>
      </c>
      <c r="I77" s="12" t="n">
        <f aca="false">EXP(C77+1.96*D77)</f>
        <v>1.22485552797714</v>
      </c>
      <c r="J77" s="15"/>
      <c r="K77" s="17"/>
    </row>
    <row r="78" customFormat="false" ht="12.75" hidden="true" customHeight="true" outlineLevel="0" collapsed="false">
      <c r="A78" s="13"/>
      <c r="B78" s="14" t="s">
        <v>86</v>
      </c>
      <c r="C78" s="15" t="n">
        <v>-0.0410587182383836</v>
      </c>
      <c r="D78" s="15" t="n">
        <v>0.353756335022257</v>
      </c>
      <c r="E78" s="15" t="n">
        <v>-0.116064969510158</v>
      </c>
      <c r="F78" s="16" t="n">
        <v>0.907601051417707</v>
      </c>
      <c r="G78" s="16"/>
      <c r="H78" s="11" t="n">
        <f aca="false">EXP(C78-1.96*D78)</f>
        <v>0.479783108311987</v>
      </c>
      <c r="I78" s="12" t="n">
        <f aca="false">EXP(C78+1.96*D78)</f>
        <v>1.9199587441851</v>
      </c>
      <c r="J78" s="15"/>
      <c r="K78" s="17"/>
    </row>
    <row r="79" customFormat="false" ht="12.75" hidden="true" customHeight="true" outlineLevel="0" collapsed="false">
      <c r="A79" s="13"/>
      <c r="B79" s="14" t="s">
        <v>87</v>
      </c>
      <c r="C79" s="15" t="n">
        <v>0.168786111116487</v>
      </c>
      <c r="D79" s="15" t="n">
        <v>0.317267053415685</v>
      </c>
      <c r="E79" s="15" t="n">
        <v>0.532000121977186</v>
      </c>
      <c r="F79" s="16" t="n">
        <v>0.594725911022746</v>
      </c>
      <c r="G79" s="16"/>
      <c r="H79" s="11" t="n">
        <f aca="false">EXP(C79-1.96*D79)</f>
        <v>0.635681699389512</v>
      </c>
      <c r="I79" s="12" t="n">
        <f aca="false">EXP(C79+1.96*D79)</f>
        <v>2.20478397992414</v>
      </c>
      <c r="J79" s="15"/>
      <c r="K79" s="17"/>
    </row>
    <row r="80" customFormat="false" ht="12.75" hidden="true" customHeight="true" outlineLevel="0" collapsed="false">
      <c r="A80" s="13"/>
      <c r="B80" s="14" t="s">
        <v>88</v>
      </c>
      <c r="C80" s="15" t="n">
        <v>-0.925679960525999</v>
      </c>
      <c r="D80" s="15" t="n">
        <v>0.573737840544926</v>
      </c>
      <c r="E80" s="15" t="n">
        <v>-1.61341974523905</v>
      </c>
      <c r="F80" s="16" t="n">
        <v>0.106653346206159</v>
      </c>
      <c r="G80" s="16"/>
      <c r="H80" s="11" t="n">
        <f aca="false">EXP(C80-1.96*D80)</f>
        <v>0.128708370455068</v>
      </c>
      <c r="I80" s="12" t="n">
        <f aca="false">EXP(C80+1.96*D80)</f>
        <v>1.21999432481341</v>
      </c>
      <c r="J80" s="15"/>
      <c r="K80" s="17"/>
    </row>
    <row r="81" customFormat="false" ht="12.75" hidden="true" customHeight="true" outlineLevel="0" collapsed="false">
      <c r="A81" s="13"/>
      <c r="B81" s="14" t="s">
        <v>89</v>
      </c>
      <c r="C81" s="15" t="n">
        <v>1.30788802573442</v>
      </c>
      <c r="D81" s="15" t="n">
        <v>0.185327835823615</v>
      </c>
      <c r="E81" s="15" t="n">
        <v>7.05715911439876</v>
      </c>
      <c r="F81" s="16" t="n">
        <v>1.69940997356121E-012</v>
      </c>
      <c r="G81" s="16"/>
      <c r="H81" s="11" t="n">
        <f aca="false">EXP(C81-1.96*D81)</f>
        <v>2.57190139435455</v>
      </c>
      <c r="I81" s="12" t="n">
        <f aca="false">EXP(C81+1.96*D81)</f>
        <v>5.31817704516505</v>
      </c>
      <c r="J81" s="15"/>
      <c r="K81" s="17"/>
    </row>
    <row r="82" customFormat="false" ht="12.75" hidden="true" customHeight="true" outlineLevel="0" collapsed="false">
      <c r="A82" s="13"/>
      <c r="B82" s="14" t="s">
        <v>90</v>
      </c>
      <c r="C82" s="15" t="n">
        <v>-0.288544209308664</v>
      </c>
      <c r="D82" s="15" t="n">
        <v>0.407389761456262</v>
      </c>
      <c r="E82" s="15" t="n">
        <v>-0.708275554783775</v>
      </c>
      <c r="F82" s="16" t="n">
        <v>0.478774154507727</v>
      </c>
      <c r="G82" s="16"/>
      <c r="H82" s="11" t="n">
        <f aca="false">EXP(C82-1.96*D82)</f>
        <v>0.337217167657062</v>
      </c>
      <c r="I82" s="12" t="n">
        <f aca="false">EXP(C82+1.96*D82)</f>
        <v>1.6651908194562</v>
      </c>
      <c r="J82" s="15"/>
      <c r="K82" s="17"/>
    </row>
    <row r="83" customFormat="false" ht="12.75" hidden="true" customHeight="true" outlineLevel="0" collapsed="false">
      <c r="A83" s="13"/>
      <c r="B83" s="14" t="s">
        <v>91</v>
      </c>
      <c r="C83" s="15" t="n">
        <v>0.343573056537578</v>
      </c>
      <c r="D83" s="15" t="n">
        <v>0.290406584688858</v>
      </c>
      <c r="E83" s="15" t="n">
        <v>1.1830759860548</v>
      </c>
      <c r="F83" s="16" t="n">
        <v>0.236779034052308</v>
      </c>
      <c r="G83" s="16"/>
      <c r="H83" s="11" t="n">
        <f aca="false">EXP(C83-1.96*D83)</f>
        <v>0.798018220207638</v>
      </c>
      <c r="I83" s="12" t="n">
        <f aca="false">EXP(C83+1.96*D83)</f>
        <v>2.49121355323644</v>
      </c>
      <c r="J83" s="15"/>
      <c r="K83" s="17"/>
    </row>
    <row r="84" customFormat="false" ht="12.75" hidden="true" customHeight="true" outlineLevel="0" collapsed="false">
      <c r="A84" s="13"/>
      <c r="B84" s="14" t="s">
        <v>92</v>
      </c>
      <c r="C84" s="15" t="n">
        <v>1.14503192447573</v>
      </c>
      <c r="D84" s="15" t="n">
        <v>0.197496926931944</v>
      </c>
      <c r="E84" s="15" t="n">
        <v>5.79772020893421</v>
      </c>
      <c r="F84" s="16" t="n">
        <v>6.72224809357211E-009</v>
      </c>
      <c r="G84" s="16"/>
      <c r="H84" s="11" t="n">
        <f aca="false">EXP(C84-1.96*D84)</f>
        <v>2.13387152599104</v>
      </c>
      <c r="I84" s="12" t="n">
        <f aca="false">EXP(C84+1.96*D84)</f>
        <v>4.62800505345901</v>
      </c>
      <c r="J84" s="15"/>
      <c r="K84" s="17"/>
    </row>
    <row r="85" customFormat="false" ht="12.75" hidden="true" customHeight="true" outlineLevel="0" collapsed="false">
      <c r="A85" s="13"/>
      <c r="B85" s="14" t="s">
        <v>93</v>
      </c>
      <c r="C85" s="15" t="n">
        <v>-1.36585132238186</v>
      </c>
      <c r="D85" s="15" t="n">
        <v>0.497165023475488</v>
      </c>
      <c r="E85" s="15" t="n">
        <v>-2.74727959105756</v>
      </c>
      <c r="F85" s="16" t="n">
        <v>0.00600918835823157</v>
      </c>
      <c r="G85" s="16"/>
      <c r="H85" s="11" t="n">
        <f aca="false">EXP(C85-1.96*D85)</f>
        <v>0.096299248071758</v>
      </c>
      <c r="I85" s="12" t="n">
        <f aca="false">EXP(C85+1.96*D85)</f>
        <v>0.676104332811282</v>
      </c>
      <c r="J85" s="15"/>
      <c r="K85" s="17"/>
    </row>
    <row r="86" customFormat="false" ht="12.75" hidden="true" customHeight="true" outlineLevel="0" collapsed="false">
      <c r="A86" s="13"/>
      <c r="B86" s="14" t="s">
        <v>94</v>
      </c>
      <c r="C86" s="15" t="n">
        <v>-0.47356234748344</v>
      </c>
      <c r="D86" s="15" t="n">
        <v>0.445642404632096</v>
      </c>
      <c r="E86" s="15" t="n">
        <v>-1.06265100125378</v>
      </c>
      <c r="F86" s="16" t="n">
        <v>0.287940249119264</v>
      </c>
      <c r="G86" s="16"/>
      <c r="H86" s="11" t="n">
        <f aca="false">EXP(C86-1.96*D86)</f>
        <v>0.260013569079172</v>
      </c>
      <c r="I86" s="12" t="n">
        <f aca="false">EXP(C86+1.96*D86)</f>
        <v>1.49167069795611</v>
      </c>
      <c r="J86" s="15"/>
      <c r="K86" s="17"/>
    </row>
    <row r="87" customFormat="false" ht="12.75" hidden="true" customHeight="true" outlineLevel="0" collapsed="false">
      <c r="A87" s="13"/>
      <c r="B87" s="14" t="s">
        <v>95</v>
      </c>
      <c r="C87" s="15" t="n">
        <v>0.494171356178137</v>
      </c>
      <c r="D87" s="15" t="n">
        <v>0.269589620450284</v>
      </c>
      <c r="E87" s="15" t="n">
        <v>1.83305037988014</v>
      </c>
      <c r="F87" s="16" t="n">
        <v>0.0667950792791453</v>
      </c>
      <c r="G87" s="16"/>
      <c r="H87" s="11" t="n">
        <f aca="false">EXP(C87-1.96*D87)</f>
        <v>0.966354727053906</v>
      </c>
      <c r="I87" s="12" t="n">
        <f aca="false">EXP(C87+1.96*D87)</f>
        <v>2.7803227338035</v>
      </c>
      <c r="J87" s="15"/>
      <c r="K87" s="17"/>
    </row>
    <row r="88" customFormat="false" ht="12.75" hidden="true" customHeight="true" outlineLevel="0" collapsed="false">
      <c r="A88" s="13"/>
      <c r="B88" s="14" t="s">
        <v>96</v>
      </c>
      <c r="C88" s="15" t="n">
        <v>0.741562122350715</v>
      </c>
      <c r="D88" s="15" t="n">
        <v>0.239031343091527</v>
      </c>
      <c r="E88" s="15" t="n">
        <v>3.10236353425319</v>
      </c>
      <c r="F88" s="16" t="n">
        <v>0.00191982039851996</v>
      </c>
      <c r="G88" s="16"/>
      <c r="H88" s="11" t="n">
        <f aca="false">EXP(C88-1.96*D88)</f>
        <v>1.31397998770757</v>
      </c>
      <c r="I88" s="12" t="n">
        <f aca="false">EXP(C88+1.96*D88)</f>
        <v>3.35369778940218</v>
      </c>
      <c r="J88" s="15"/>
      <c r="K88" s="17"/>
    </row>
    <row r="89" customFormat="false" ht="12.75" hidden="true" customHeight="true" outlineLevel="0" collapsed="false">
      <c r="A89" s="13"/>
      <c r="B89" s="14" t="s">
        <v>97</v>
      </c>
      <c r="C89" s="15" t="n">
        <v>0.938791970797616</v>
      </c>
      <c r="D89" s="15" t="n">
        <v>0.217358024786695</v>
      </c>
      <c r="E89" s="15" t="n">
        <v>4.31910425998259</v>
      </c>
      <c r="F89" s="16" t="n">
        <v>1.56663762458981E-005</v>
      </c>
      <c r="G89" s="16"/>
      <c r="H89" s="11" t="n">
        <f aca="false">EXP(C89-1.96*D89)</f>
        <v>1.66991085074394</v>
      </c>
      <c r="I89" s="12" t="n">
        <f aca="false">EXP(C89+1.96*D89)</f>
        <v>3.91499361830766</v>
      </c>
      <c r="J89" s="15"/>
      <c r="K89" s="17"/>
    </row>
    <row r="90" customFormat="false" ht="12.75" hidden="true" customHeight="true" outlineLevel="0" collapsed="false">
      <c r="A90" s="13"/>
      <c r="B90" s="14" t="s">
        <v>98</v>
      </c>
      <c r="C90" s="15" t="n">
        <v>-0.479934331394216</v>
      </c>
      <c r="D90" s="15" t="n">
        <v>0.445636823207438</v>
      </c>
      <c r="E90" s="15" t="n">
        <v>-1.0769629132977</v>
      </c>
      <c r="F90" s="16" t="n">
        <v>0.281496834512179</v>
      </c>
      <c r="G90" s="16"/>
      <c r="H90" s="11" t="n">
        <f aca="false">EXP(C90-1.96*D90)</f>
        <v>0.258364860556142</v>
      </c>
      <c r="I90" s="12" t="n">
        <f aca="false">EXP(C90+1.96*D90)</f>
        <v>1.48217980005979</v>
      </c>
      <c r="J90" s="15"/>
      <c r="K90" s="17"/>
    </row>
    <row r="91" customFormat="false" ht="12.75" hidden="true" customHeight="true" outlineLevel="0" collapsed="false">
      <c r="A91" s="13"/>
      <c r="B91" s="14" t="s">
        <v>99</v>
      </c>
      <c r="C91" s="15" t="n">
        <v>-0.651527654917748</v>
      </c>
      <c r="D91" s="15" t="n">
        <v>0.497576314507736</v>
      </c>
      <c r="E91" s="15" t="n">
        <v>-1.3094024693726</v>
      </c>
      <c r="F91" s="16" t="n">
        <v>0.190398055453777</v>
      </c>
      <c r="G91" s="16"/>
      <c r="H91" s="11" t="n">
        <f aca="false">EXP(C91-1.96*D91)</f>
        <v>0.196562028394934</v>
      </c>
      <c r="I91" s="12" t="n">
        <f aca="false">EXP(C91+1.96*D91)</f>
        <v>1.38226287610784</v>
      </c>
      <c r="J91" s="15"/>
      <c r="K91" s="17"/>
    </row>
    <row r="92" customFormat="false" ht="12.75" hidden="true" customHeight="true" outlineLevel="0" collapsed="false">
      <c r="A92" s="13"/>
      <c r="B92" s="14" t="s">
        <v>100</v>
      </c>
      <c r="C92" s="15" t="n">
        <v>-0.446019096092423</v>
      </c>
      <c r="D92" s="15" t="n">
        <v>0.445666943498623</v>
      </c>
      <c r="E92" s="15" t="n">
        <v>-1.00079016987671</v>
      </c>
      <c r="F92" s="16" t="n">
        <v>0.316928262986657</v>
      </c>
      <c r="G92" s="16"/>
      <c r="H92" s="11" t="n">
        <f aca="false">EXP(C92-1.96*D92)</f>
        <v>0.267261872504818</v>
      </c>
      <c r="I92" s="12" t="n">
        <f aca="false">EXP(C92+1.96*D92)</f>
        <v>1.53340095227577</v>
      </c>
      <c r="J92" s="15"/>
      <c r="K92" s="17"/>
    </row>
    <row r="93" customFormat="false" ht="12.75" hidden="true" customHeight="true" outlineLevel="0" collapsed="false">
      <c r="A93" s="13"/>
      <c r="B93" s="14" t="s">
        <v>101</v>
      </c>
      <c r="C93" s="15" t="n">
        <v>-1.69175117382107</v>
      </c>
      <c r="D93" s="15" t="n">
        <v>0.990644365027382</v>
      </c>
      <c r="E93" s="15" t="n">
        <v>-1.70772805412799</v>
      </c>
      <c r="F93" s="16" t="n">
        <v>0.0876868141335644</v>
      </c>
      <c r="G93" s="16"/>
      <c r="H93" s="11" t="n">
        <f aca="false">EXP(C93-1.96*D93)</f>
        <v>0.026425809091744</v>
      </c>
      <c r="I93" s="12" t="n">
        <f aca="false">EXP(C93+1.96*D93)</f>
        <v>1.28391214705808</v>
      </c>
      <c r="J93" s="15"/>
      <c r="K93" s="17"/>
    </row>
    <row r="94" customFormat="false" ht="12.75" hidden="true" customHeight="true" outlineLevel="0" collapsed="false">
      <c r="A94" s="13"/>
      <c r="B94" s="14" t="s">
        <v>102</v>
      </c>
      <c r="C94" s="15" t="n">
        <v>-0.071309357813662</v>
      </c>
      <c r="D94" s="15" t="n">
        <v>0.252073556899076</v>
      </c>
      <c r="E94" s="15" t="n">
        <v>-0.282891068348801</v>
      </c>
      <c r="F94" s="16" t="n">
        <v>0.777260341475359</v>
      </c>
      <c r="G94" s="16"/>
      <c r="H94" s="11" t="n">
        <f aca="false">EXP(C94-1.96*D94)</f>
        <v>0.568147887214449</v>
      </c>
      <c r="I94" s="12" t="n">
        <f aca="false">EXP(C94+1.96*D94)</f>
        <v>1.52616005656468</v>
      </c>
      <c r="J94" s="15"/>
      <c r="K94" s="17"/>
    </row>
    <row r="95" customFormat="false" ht="12.75" hidden="true" customHeight="true" outlineLevel="0" collapsed="false">
      <c r="A95" s="13"/>
      <c r="B95" s="14" t="s">
        <v>103</v>
      </c>
      <c r="C95" s="15" t="n">
        <v>-0.736002067238812</v>
      </c>
      <c r="D95" s="15" t="n">
        <v>0.353201534871051</v>
      </c>
      <c r="E95" s="15" t="n">
        <v>-2.08380200699727</v>
      </c>
      <c r="F95" s="16" t="n">
        <v>0.0371781807136038</v>
      </c>
      <c r="G95" s="16"/>
      <c r="H95" s="11" t="n">
        <f aca="false">EXP(C95-1.96*D95)</f>
        <v>0.239721588822939</v>
      </c>
      <c r="I95" s="12" t="n">
        <f aca="false">EXP(C95+1.96*D95)</f>
        <v>0.957215185195203</v>
      </c>
      <c r="J95" s="15"/>
      <c r="K95" s="17"/>
    </row>
    <row r="96" customFormat="false" ht="12.75" hidden="true" customHeight="true" outlineLevel="0" collapsed="false">
      <c r="A96" s="13"/>
      <c r="B96" s="14" t="s">
        <v>104</v>
      </c>
      <c r="C96" s="15" t="n">
        <v>-0.625960765252116</v>
      </c>
      <c r="D96" s="15" t="n">
        <v>0.333389401399114</v>
      </c>
      <c r="E96" s="15" t="n">
        <v>-1.87756648119342</v>
      </c>
      <c r="F96" s="16" t="n">
        <v>0.0604404947201529</v>
      </c>
      <c r="G96" s="16"/>
      <c r="H96" s="11" t="n">
        <f aca="false">EXP(C96-1.96*D96)</f>
        <v>0.278203062302913</v>
      </c>
      <c r="I96" s="12" t="n">
        <f aca="false">EXP(C96+1.96*D96)</f>
        <v>1.02786358775351</v>
      </c>
      <c r="J96" s="15"/>
      <c r="K96" s="17"/>
    </row>
    <row r="97" customFormat="false" ht="12.75" hidden="true" customHeight="true" outlineLevel="0" collapsed="false">
      <c r="A97" s="13"/>
      <c r="B97" s="14" t="s">
        <v>105</v>
      </c>
      <c r="C97" s="15" t="n">
        <v>0.849790035596522</v>
      </c>
      <c r="D97" s="15" t="n">
        <v>0.227375102589818</v>
      </c>
      <c r="E97" s="15" t="n">
        <v>3.73739264289429</v>
      </c>
      <c r="F97" s="16" t="n">
        <v>0.000185938440311045</v>
      </c>
      <c r="G97" s="16"/>
      <c r="H97" s="11" t="n">
        <f aca="false">EXP(C97-1.96*D97)</f>
        <v>1.49800591625101</v>
      </c>
      <c r="I97" s="12" t="n">
        <f aca="false">EXP(C97+1.96*D97)</f>
        <v>3.65262189337292</v>
      </c>
      <c r="J97" s="15"/>
      <c r="K97" s="17"/>
    </row>
    <row r="98" customFormat="false" ht="12.75" hidden="true" customHeight="true" outlineLevel="0" collapsed="false">
      <c r="A98" s="13"/>
      <c r="B98" s="14" t="s">
        <v>106</v>
      </c>
      <c r="C98" s="15" t="n">
        <v>-0.668504616069815</v>
      </c>
      <c r="D98" s="15" t="n">
        <v>0.497562795860824</v>
      </c>
      <c r="E98" s="15" t="n">
        <v>-1.34355828376044</v>
      </c>
      <c r="F98" s="16" t="n">
        <v>0.179091266907125</v>
      </c>
      <c r="G98" s="16"/>
      <c r="H98" s="11" t="n">
        <f aca="false">EXP(C98-1.96*D98)</f>
        <v>0.193258289744297</v>
      </c>
      <c r="I98" s="12" t="n">
        <f aca="false">EXP(C98+1.96*D98)</f>
        <v>1.35895831827239</v>
      </c>
      <c r="J98" s="15"/>
      <c r="K98" s="17"/>
    </row>
    <row r="99" customFormat="false" ht="12.75" hidden="false" customHeight="false" outlineLevel="0" collapsed="false">
      <c r="A99" s="13" t="s">
        <v>107</v>
      </c>
      <c r="B99" s="18" t="s">
        <v>24</v>
      </c>
      <c r="C99" s="19" t="n">
        <v>-1.82689521700438</v>
      </c>
      <c r="D99" s="19" t="n">
        <v>1.04650531004537</v>
      </c>
      <c r="E99" s="19" t="n">
        <v>-1.74571041299846</v>
      </c>
      <c r="F99" s="20" t="n">
        <v>0.0808612847541625</v>
      </c>
      <c r="G99" s="20" t="n">
        <f aca="false">EXP(C99)</f>
        <v>0.160912391060988</v>
      </c>
      <c r="H99" s="11" t="n">
        <f aca="false">EXP(C99-1.96*D99)</f>
        <v>0.0206912241089846</v>
      </c>
      <c r="I99" s="12" t="n">
        <f aca="false">EXP(C99+1.96*D99)</f>
        <v>1.25139032183799</v>
      </c>
      <c r="J99" s="20" t="n">
        <f aca="false">C99^2+D99^2</f>
        <v>4.43271949786664</v>
      </c>
      <c r="K99" s="17" t="n">
        <v>0.435961111111111</v>
      </c>
    </row>
    <row r="100" customFormat="false" ht="12.75" hidden="false" customHeight="false" outlineLevel="0" collapsed="false">
      <c r="A100" s="13"/>
      <c r="B100" s="14" t="s">
        <v>69</v>
      </c>
      <c r="C100" s="15" t="n">
        <v>-1.39574784102904</v>
      </c>
      <c r="D100" s="15" t="n">
        <v>1.08635209006578</v>
      </c>
      <c r="E100" s="15" t="n">
        <v>-1.28480246302516</v>
      </c>
      <c r="F100" s="16" t="n">
        <v>0.198861321461658</v>
      </c>
      <c r="G100" s="21" t="n">
        <f aca="false">EXP(C100)</f>
        <v>0.24764776593933</v>
      </c>
      <c r="H100" s="11" t="n">
        <f aca="false">EXP(C100-1.96*D100)</f>
        <v>0.0294518681118153</v>
      </c>
      <c r="I100" s="12" t="n">
        <f aca="false">EXP(C100+1.96*D100)</f>
        <v>2.08236081127015</v>
      </c>
      <c r="J100" s="16" t="n">
        <f aca="false">C100^2+D100^2</f>
        <v>3.12827289932751</v>
      </c>
      <c r="K100" s="17" t="n">
        <v>0.621103125</v>
      </c>
    </row>
    <row r="101" customFormat="false" ht="12.75" hidden="false" customHeight="false" outlineLevel="0" collapsed="false">
      <c r="A101" s="13"/>
      <c r="B101" s="14" t="s">
        <v>93</v>
      </c>
      <c r="C101" s="15" t="n">
        <v>-1.18726875809268</v>
      </c>
      <c r="D101" s="15" t="n">
        <v>1.10349252023145</v>
      </c>
      <c r="E101" s="15" t="n">
        <v>-1.07591917147173</v>
      </c>
      <c r="F101" s="16" t="n">
        <v>0.281963407021309</v>
      </c>
      <c r="G101" s="16" t="n">
        <f aca="false">EXP(C101)</f>
        <v>0.305053301662969</v>
      </c>
      <c r="H101" s="11" t="n">
        <f aca="false">EXP(C101-1.96*D101)</f>
        <v>0.0350803512834715</v>
      </c>
      <c r="I101" s="12" t="n">
        <f aca="false">EXP(C101+1.96*D101)</f>
        <v>2.65269626588156</v>
      </c>
      <c r="J101" s="21" t="n">
        <f aca="false">C101^2+D101^2</f>
        <v>2.62730284614969</v>
      </c>
      <c r="K101" s="17" t="n">
        <v>0.668848837209302</v>
      </c>
    </row>
    <row r="102" customFormat="false" ht="12.75" hidden="false" customHeight="false" outlineLevel="0" collapsed="false">
      <c r="A102" s="13"/>
      <c r="B102" s="14" t="s">
        <v>40</v>
      </c>
      <c r="C102" s="15" t="n">
        <v>-1.18385803798517</v>
      </c>
      <c r="D102" s="15" t="n">
        <v>1.10866146784588</v>
      </c>
      <c r="E102" s="15" t="n">
        <v>-1.06782644866823</v>
      </c>
      <c r="F102" s="16" t="n">
        <v>0.285598805151119</v>
      </c>
      <c r="G102" s="16" t="n">
        <f aca="false">EXP(C102)</f>
        <v>0.306095529456104</v>
      </c>
      <c r="H102" s="11" t="n">
        <f aca="false">EXP(C102-1.96*D102)</f>
        <v>0.0348453870997349</v>
      </c>
      <c r="I102" s="12" t="n">
        <f aca="false">EXP(C102+1.96*D102)</f>
        <v>2.68886303041603</v>
      </c>
      <c r="J102" s="21" t="n">
        <f aca="false">C102^2+D102^2</f>
        <v>2.63065010438828</v>
      </c>
      <c r="K102" s="17" t="n">
        <v>0.668848837209302</v>
      </c>
    </row>
    <row r="103" customFormat="false" ht="12.75" hidden="false" customHeight="false" outlineLevel="0" collapsed="false">
      <c r="A103" s="13"/>
      <c r="B103" s="14" t="s">
        <v>32</v>
      </c>
      <c r="C103" s="15" t="n">
        <v>-1.16963817629594</v>
      </c>
      <c r="D103" s="15" t="n">
        <v>0.663815974244312</v>
      </c>
      <c r="E103" s="15" t="n">
        <v>-1.76199160863439</v>
      </c>
      <c r="F103" s="16" t="n">
        <v>0.0780707152682846</v>
      </c>
      <c r="G103" s="16" t="n">
        <f aca="false">EXP(C103)</f>
        <v>0.310479259700302</v>
      </c>
      <c r="H103" s="11" t="n">
        <f aca="false">EXP(C103-1.96*D103)</f>
        <v>0.0845241923314251</v>
      </c>
      <c r="I103" s="12" t="n">
        <f aca="false">EXP(C103+1.96*D103)</f>
        <v>1.14047076990771</v>
      </c>
      <c r="J103" s="21" t="n">
        <f aca="false">C103^2+D103^2</f>
        <v>1.80870511111082</v>
      </c>
      <c r="K103" s="17" t="n">
        <v>0.435961111111111</v>
      </c>
    </row>
    <row r="104" customFormat="false" ht="12.75" hidden="false" customHeight="false" outlineLevel="0" collapsed="false">
      <c r="A104" s="13"/>
      <c r="B104" s="14" t="s">
        <v>83</v>
      </c>
      <c r="C104" s="22" t="n">
        <v>-1.12697125675826</v>
      </c>
      <c r="D104" s="22" t="n">
        <v>0.358036550638063</v>
      </c>
      <c r="E104" s="22" t="n">
        <v>-3.14764304021436</v>
      </c>
      <c r="F104" s="16" t="n">
        <v>0.00164592554097376</v>
      </c>
      <c r="G104" s="16" t="n">
        <f aca="false">EXP(C104)</f>
        <v>0.32401312434963</v>
      </c>
      <c r="H104" s="11" t="n">
        <f aca="false">EXP(C104-1.96*D104)</f>
        <v>0.160618563455349</v>
      </c>
      <c r="I104" s="12" t="n">
        <f aca="false">EXP(C104+1.96*D104)</f>
        <v>0.653626221604165</v>
      </c>
      <c r="J104" s="21" t="n">
        <f aca="false">C104^2+D104^2</f>
        <v>1.39825438515209</v>
      </c>
      <c r="K104" s="17" t="n">
        <v>0.08245</v>
      </c>
    </row>
    <row r="105" customFormat="false" ht="12.75" hidden="false" customHeight="false" outlineLevel="0" collapsed="false">
      <c r="A105" s="13"/>
      <c r="B105" s="14" t="s">
        <v>15</v>
      </c>
      <c r="C105" s="15" t="n">
        <v>-1.07359269844586</v>
      </c>
      <c r="D105" s="15" t="n">
        <v>0.525913636748102</v>
      </c>
      <c r="E105" s="15" t="n">
        <v>-2.04138592998698</v>
      </c>
      <c r="F105" s="16" t="n">
        <v>0.0412124818610237</v>
      </c>
      <c r="G105" s="16" t="n">
        <f aca="false">EXP(C105)</f>
        <v>0.341778402290754</v>
      </c>
      <c r="H105" s="11" t="n">
        <f aca="false">EXP(C105-1.96*D105)</f>
        <v>0.121920824251683</v>
      </c>
      <c r="I105" s="12" t="n">
        <f aca="false">EXP(C105+1.96*D105)</f>
        <v>0.958101103641515</v>
      </c>
      <c r="J105" s="21" t="n">
        <f aca="false">C105^2+D105^2</f>
        <v>1.42918643547388</v>
      </c>
      <c r="K105" s="17" t="n">
        <v>0.39964</v>
      </c>
    </row>
    <row r="106" customFormat="false" ht="12.75" hidden="false" customHeight="false" outlineLevel="0" collapsed="false">
      <c r="A106" s="13"/>
      <c r="B106" s="14" t="s">
        <v>25</v>
      </c>
      <c r="C106" s="15" t="n">
        <v>-0.951641015990327</v>
      </c>
      <c r="D106" s="15" t="n">
        <v>1.14487613588981</v>
      </c>
      <c r="E106" s="15" t="n">
        <v>-0.831217444541024</v>
      </c>
      <c r="F106" s="16" t="n">
        <v>0.405850801772373</v>
      </c>
      <c r="G106" s="16" t="n">
        <f aca="false">EXP(C106)</f>
        <v>0.386106895700095</v>
      </c>
      <c r="H106" s="11" t="n">
        <f aca="false">EXP(C106-1.96*D106)</f>
        <v>0.0409420247956845</v>
      </c>
      <c r="I106" s="12" t="n">
        <f aca="false">EXP(C106+1.96*D106)</f>
        <v>3.64121060575581</v>
      </c>
      <c r="J106" s="21" t="n">
        <f aca="false">C106^2+D106^2</f>
        <v>2.21636198984509</v>
      </c>
      <c r="K106" s="17" t="n">
        <v>0.758396296296296</v>
      </c>
    </row>
    <row r="107" customFormat="false" ht="12.75" hidden="false" customHeight="false" outlineLevel="0" collapsed="false">
      <c r="A107" s="13"/>
      <c r="B107" s="14" t="s">
        <v>94</v>
      </c>
      <c r="C107" s="15" t="n">
        <v>-0.942651339637476</v>
      </c>
      <c r="D107" s="15" t="n">
        <v>0.831225848851089</v>
      </c>
      <c r="E107" s="15" t="n">
        <v>-1.13404959788053</v>
      </c>
      <c r="F107" s="16" t="n">
        <v>0.256773743896305</v>
      </c>
      <c r="G107" s="16" t="n">
        <f aca="false">EXP(C107)</f>
        <v>0.389593520061608</v>
      </c>
      <c r="H107" s="11" t="n">
        <f aca="false">EXP(C107-1.96*D107)</f>
        <v>0.0763937797212303</v>
      </c>
      <c r="I107" s="12" t="n">
        <f aca="false">EXP(C107+1.96*D107)</f>
        <v>1.98685169692962</v>
      </c>
      <c r="J107" s="21" t="n">
        <f aca="false">C107^2+D107^2</f>
        <v>1.57952795991854</v>
      </c>
      <c r="K107" s="17" t="n">
        <v>0.668848837209302</v>
      </c>
    </row>
    <row r="108" customFormat="false" ht="12.75" hidden="false" customHeight="false" outlineLevel="0" collapsed="false">
      <c r="A108" s="13"/>
      <c r="B108" s="14" t="s">
        <v>57</v>
      </c>
      <c r="C108" s="15" t="n">
        <v>-0.941579025334627</v>
      </c>
      <c r="D108" s="15" t="n">
        <v>1.1448855555116</v>
      </c>
      <c r="E108" s="15" t="n">
        <v>-0.822421962441366</v>
      </c>
      <c r="F108" s="16" t="n">
        <v>0.410836783939104</v>
      </c>
      <c r="G108" s="16" t="n">
        <f aca="false">EXP(C108)</f>
        <v>0.390011510834157</v>
      </c>
      <c r="H108" s="11" t="n">
        <f aca="false">EXP(C108-1.96*D108)</f>
        <v>0.0413552990680723</v>
      </c>
      <c r="I108" s="12" t="n">
        <f aca="false">EXP(C108+1.96*D108)</f>
        <v>3.67810128353236</v>
      </c>
      <c r="J108" s="21" t="n">
        <f aca="false">C108^2+D108^2</f>
        <v>2.19733399616921</v>
      </c>
      <c r="K108" s="17" t="n">
        <v>0.758396296296296</v>
      </c>
    </row>
    <row r="109" customFormat="false" ht="12.75" hidden="false" customHeight="false" outlineLevel="0" collapsed="false">
      <c r="A109" s="13"/>
      <c r="B109" s="14" t="s">
        <v>19</v>
      </c>
      <c r="C109" s="15" t="n">
        <v>-0.928661311858142</v>
      </c>
      <c r="D109" s="15" t="n">
        <v>0.686831417246598</v>
      </c>
      <c r="E109" s="15" t="n">
        <v>-1.3520949807174</v>
      </c>
      <c r="F109" s="16" t="n">
        <v>0.17634493279693</v>
      </c>
      <c r="G109" s="16" t="n">
        <f aca="false">EXP(C109)</f>
        <v>0.395082248439892</v>
      </c>
      <c r="H109" s="11" t="n">
        <f aca="false">EXP(C109-1.96*D109)</f>
        <v>0.102812237659947</v>
      </c>
      <c r="I109" s="12" t="n">
        <f aca="false">EXP(C109+1.96*D109)</f>
        <v>1.518204316772</v>
      </c>
      <c r="J109" s="21" t="n">
        <f aca="false">C109^2+D109^2</f>
        <v>1.33414922785906</v>
      </c>
      <c r="K109" s="17" t="n">
        <v>0.610753571428571</v>
      </c>
    </row>
    <row r="110" customFormat="false" ht="12.75" hidden="false" customHeight="false" outlineLevel="0" collapsed="false">
      <c r="A110" s="13"/>
      <c r="B110" s="14" t="s">
        <v>41</v>
      </c>
      <c r="C110" s="15" t="n">
        <v>-0.906337167970801</v>
      </c>
      <c r="D110" s="15" t="n">
        <v>0.493900647490869</v>
      </c>
      <c r="E110" s="15" t="n">
        <v>-1.83505968776353</v>
      </c>
      <c r="F110" s="16" t="n">
        <v>0.0664968460833886</v>
      </c>
      <c r="G110" s="16" t="n">
        <f aca="false">EXP(C110)</f>
        <v>0.404001306154387</v>
      </c>
      <c r="H110" s="11" t="n">
        <f aca="false">EXP(C110-1.96*D110)</f>
        <v>0.153449702439791</v>
      </c>
      <c r="I110" s="12" t="n">
        <f aca="false">EXP(C110+1.96*D110)</f>
        <v>1.06365182062502</v>
      </c>
      <c r="J110" s="21" t="n">
        <f aca="false">C110^2+D110^2</f>
        <v>1.06538491163723</v>
      </c>
      <c r="K110" s="17" t="n">
        <v>0.430033333333333</v>
      </c>
    </row>
    <row r="111" customFormat="false" ht="12.75" hidden="false" customHeight="false" outlineLevel="0" collapsed="false">
      <c r="A111" s="13"/>
      <c r="B111" s="14" t="s">
        <v>81</v>
      </c>
      <c r="C111" s="15" t="n">
        <v>-0.840913792109087</v>
      </c>
      <c r="D111" s="15" t="n">
        <v>0.344140280087859</v>
      </c>
      <c r="E111" s="15" t="n">
        <v>-2.44352039201689</v>
      </c>
      <c r="F111" s="16" t="n">
        <v>0.0145447476010619</v>
      </c>
      <c r="G111" s="16" t="n">
        <f aca="false">EXP(C111)</f>
        <v>0.431316209947073</v>
      </c>
      <c r="H111" s="11" t="n">
        <f aca="false">EXP(C111-1.96*D111)</f>
        <v>0.219713964248478</v>
      </c>
      <c r="I111" s="12" t="n">
        <f aca="false">EXP(C111+1.96*D111)</f>
        <v>0.846708462975613</v>
      </c>
      <c r="J111" s="21" t="n">
        <f aca="false">C111^2+D111^2</f>
        <v>0.825568538138235</v>
      </c>
      <c r="K111" s="17" t="n">
        <v>0.200928571428571</v>
      </c>
    </row>
    <row r="112" customFormat="false" ht="12.75" hidden="false" customHeight="false" outlineLevel="0" collapsed="false">
      <c r="A112" s="13"/>
      <c r="B112" s="14" t="s">
        <v>73</v>
      </c>
      <c r="C112" s="15" t="n">
        <v>-0.831901510812106</v>
      </c>
      <c r="D112" s="15" t="n">
        <v>0.500217773277905</v>
      </c>
      <c r="E112" s="15" t="n">
        <v>-1.66307867343596</v>
      </c>
      <c r="F112" s="16" t="n">
        <v>0.0962966882665397</v>
      </c>
      <c r="G112" s="16" t="n">
        <f aca="false">EXP(C112)</f>
        <v>0.435220921710712</v>
      </c>
      <c r="H112" s="11" t="n">
        <f aca="false">EXP(C112-1.96*D112)</f>
        <v>0.163273536532995</v>
      </c>
      <c r="I112" s="12" t="n">
        <f aca="false">EXP(C112+1.96*D112)</f>
        <v>1.16012217727913</v>
      </c>
      <c r="J112" s="21" t="n">
        <f aca="false">C112^2+D112^2</f>
        <v>0.94227794439457</v>
      </c>
      <c r="K112" s="17" t="n">
        <v>0.491636842105263</v>
      </c>
    </row>
    <row r="113" customFormat="false" ht="12.75" hidden="false" customHeight="false" outlineLevel="0" collapsed="false">
      <c r="A113" s="13"/>
      <c r="B113" s="14" t="s">
        <v>78</v>
      </c>
      <c r="C113" s="15" t="n">
        <v>-0.792006461918046</v>
      </c>
      <c r="D113" s="15" t="n">
        <v>0.703605271911002</v>
      </c>
      <c r="E113" s="15" t="n">
        <v>-1.12564031785456</v>
      </c>
      <c r="F113" s="16" t="n">
        <v>0.260317795199937</v>
      </c>
      <c r="G113" s="16" t="n">
        <f aca="false">EXP(C113)</f>
        <v>0.452935085937696</v>
      </c>
      <c r="H113" s="11" t="n">
        <f aca="false">EXP(C113-1.96*D113)</f>
        <v>0.114055193429258</v>
      </c>
      <c r="I113" s="12" t="n">
        <f aca="false">EXP(C113+1.96*D113)</f>
        <v>1.79869224631697</v>
      </c>
      <c r="J113" s="21" t="n">
        <f aca="false">C113^2+D113^2</f>
        <v>1.1223346143809</v>
      </c>
      <c r="K113" s="17" t="n">
        <v>0.668848837209302</v>
      </c>
    </row>
    <row r="114" customFormat="false" ht="12.75" hidden="false" customHeight="false" outlineLevel="0" collapsed="false">
      <c r="A114" s="13"/>
      <c r="B114" s="14" t="s">
        <v>64</v>
      </c>
      <c r="C114" s="15" t="n">
        <v>-0.745698576774036</v>
      </c>
      <c r="D114" s="15" t="n">
        <v>0.397149186088458</v>
      </c>
      <c r="E114" s="15" t="n">
        <v>-1.87762836459129</v>
      </c>
      <c r="F114" s="16" t="n">
        <v>0.0604320226529437</v>
      </c>
      <c r="G114" s="16" t="n">
        <f aca="false">EXP(C114)</f>
        <v>0.474402777394593</v>
      </c>
      <c r="H114" s="11" t="n">
        <f aca="false">EXP(C114-1.96*D114)</f>
        <v>0.217814612033476</v>
      </c>
      <c r="I114" s="12" t="n">
        <f aca="false">EXP(C114+1.96*D114)</f>
        <v>1.03325480829135</v>
      </c>
      <c r="J114" s="21" t="n">
        <f aca="false">C114^2+D114^2</f>
        <v>0.713793843413548</v>
      </c>
      <c r="K114" s="17" t="n">
        <v>0.430033333333333</v>
      </c>
    </row>
    <row r="115" customFormat="false" ht="12.75" hidden="false" customHeight="false" outlineLevel="0" collapsed="false">
      <c r="A115" s="13"/>
      <c r="B115" s="14" t="s">
        <v>38</v>
      </c>
      <c r="C115" s="15" t="n">
        <v>-0.721479214508848</v>
      </c>
      <c r="D115" s="15" t="n">
        <v>0.556834202566668</v>
      </c>
      <c r="E115" s="15" t="n">
        <v>-1.29568049373272</v>
      </c>
      <c r="F115" s="16" t="n">
        <v>0.195085584397744</v>
      </c>
      <c r="G115" s="16" t="n">
        <f aca="false">EXP(C115)</f>
        <v>0.486032777223623</v>
      </c>
      <c r="H115" s="11" t="n">
        <f aca="false">EXP(C115-1.96*D115)</f>
        <v>0.163184429000604</v>
      </c>
      <c r="I115" s="12" t="n">
        <f aca="false">EXP(C115+1.96*D115)</f>
        <v>1.44761275314346</v>
      </c>
      <c r="J115" s="21" t="n">
        <f aca="false">C115^2+D115^2</f>
        <v>0.830596586116362</v>
      </c>
      <c r="K115" s="17" t="n">
        <v>0.621103125</v>
      </c>
    </row>
    <row r="116" customFormat="false" ht="12.75" hidden="false" customHeight="false" outlineLevel="0" collapsed="false">
      <c r="A116" s="13"/>
      <c r="B116" s="14" t="s">
        <v>95</v>
      </c>
      <c r="C116" s="15" t="n">
        <v>-0.706420486357273</v>
      </c>
      <c r="D116" s="15" t="n">
        <v>0.44469699671497</v>
      </c>
      <c r="E116" s="15" t="n">
        <v>-1.58854341624901</v>
      </c>
      <c r="F116" s="16" t="n">
        <v>0.1121635116448</v>
      </c>
      <c r="G116" s="16" t="n">
        <f aca="false">EXP(C116)</f>
        <v>0.493407198033013</v>
      </c>
      <c r="H116" s="11" t="n">
        <f aca="false">EXP(C116-1.96*D116)</f>
        <v>0.206381970809619</v>
      </c>
      <c r="I116" s="12" t="n">
        <f aca="false">EXP(C116+1.96*D116)</f>
        <v>1.17961206647922</v>
      </c>
      <c r="J116" s="21" t="n">
        <f aca="false">C116^2+D116^2</f>
        <v>0.69678532243256</v>
      </c>
      <c r="K116" s="17" t="n">
        <v>0.518756</v>
      </c>
    </row>
    <row r="117" customFormat="false" ht="12.75" hidden="false" customHeight="false" outlineLevel="0" collapsed="false">
      <c r="A117" s="13"/>
      <c r="B117" s="14" t="s">
        <v>82</v>
      </c>
      <c r="C117" s="15" t="n">
        <v>-0.687253670580438</v>
      </c>
      <c r="D117" s="15" t="n">
        <v>0.476337411898785</v>
      </c>
      <c r="E117" s="15" t="n">
        <v>-1.44278751450761</v>
      </c>
      <c r="F117" s="16" t="n">
        <v>0.149080337376154</v>
      </c>
      <c r="G117" s="16" t="n">
        <f aca="false">EXP(C117)</f>
        <v>0.502955455438386</v>
      </c>
      <c r="H117" s="11" t="n">
        <f aca="false">EXP(C117-1.96*D117)</f>
        <v>0.197725613872738</v>
      </c>
      <c r="I117" s="12" t="n">
        <f aca="false">EXP(C117+1.96*D117)</f>
        <v>1.27936985603721</v>
      </c>
      <c r="J117" s="21" t="n">
        <f aca="false">C117^2+D117^2</f>
        <v>0.699214937700718</v>
      </c>
      <c r="K117" s="17" t="n">
        <v>0.535655555555556</v>
      </c>
    </row>
    <row r="118" customFormat="false" ht="12.75" hidden="false" customHeight="false" outlineLevel="0" collapsed="false">
      <c r="A118" s="13"/>
      <c r="B118" s="14" t="s">
        <v>51</v>
      </c>
      <c r="C118" s="15" t="n">
        <v>-0.669542688527951</v>
      </c>
      <c r="D118" s="15" t="n">
        <v>0.423665131324853</v>
      </c>
      <c r="E118" s="15" t="n">
        <v>-1.58035825708434</v>
      </c>
      <c r="F118" s="16" t="n">
        <v>0.114024845381551</v>
      </c>
      <c r="G118" s="16" t="n">
        <f aca="false">EXP(C118)</f>
        <v>0.511942641505443</v>
      </c>
      <c r="H118" s="11" t="n">
        <f aca="false">EXP(C118-1.96*D118)</f>
        <v>0.223146595199302</v>
      </c>
      <c r="I118" s="12" t="n">
        <f aca="false">EXP(C118+1.96*D118)</f>
        <v>1.17449817218806</v>
      </c>
      <c r="J118" s="21" t="n">
        <f aca="false">C118^2+D118^2</f>
        <v>0.627779555261742</v>
      </c>
      <c r="K118" s="17" t="n">
        <v>0.518756</v>
      </c>
    </row>
    <row r="119" customFormat="false" ht="12.75" hidden="false" customHeight="false" outlineLevel="0" collapsed="false">
      <c r="A119" s="13"/>
      <c r="B119" s="14" t="s">
        <v>103</v>
      </c>
      <c r="C119" s="15" t="n">
        <v>-0.610285850226602</v>
      </c>
      <c r="D119" s="15" t="n">
        <v>0.568203190211692</v>
      </c>
      <c r="E119" s="15" t="n">
        <v>-1.07406269577478</v>
      </c>
      <c r="F119" s="16" t="n">
        <v>0.282794582633403</v>
      </c>
      <c r="G119" s="16" t="n">
        <f aca="false">EXP(C119)</f>
        <v>0.543195574302031</v>
      </c>
      <c r="H119" s="11" t="n">
        <f aca="false">EXP(C119-1.96*D119)</f>
        <v>0.178357716325524</v>
      </c>
      <c r="I119" s="12" t="n">
        <f aca="false">EXP(C119+1.96*D119)</f>
        <v>1.65432389481143</v>
      </c>
      <c r="J119" s="21" t="n">
        <f aca="false">C119^2+D119^2</f>
        <v>0.695303684353551</v>
      </c>
      <c r="K119" s="17" t="n">
        <v>0.668848837209302</v>
      </c>
    </row>
    <row r="120" customFormat="false" ht="12.75" hidden="false" customHeight="false" outlineLevel="0" collapsed="false">
      <c r="A120" s="13"/>
      <c r="B120" s="14" t="s">
        <v>39</v>
      </c>
      <c r="C120" s="15" t="n">
        <v>-0.536235365284803</v>
      </c>
      <c r="D120" s="15" t="n">
        <v>0.64299441131218</v>
      </c>
      <c r="E120" s="15" t="n">
        <v>-0.833965825908952</v>
      </c>
      <c r="F120" s="16" t="n">
        <v>0.404300241579826</v>
      </c>
      <c r="G120" s="16" t="n">
        <f aca="false">EXP(C120)</f>
        <v>0.584946221354373</v>
      </c>
      <c r="H120" s="11" t="n">
        <f aca="false">EXP(C120-1.96*D120)</f>
        <v>0.165877716204312</v>
      </c>
      <c r="I120" s="12" t="n">
        <f aca="false">EXP(C120+1.96*D120)</f>
        <v>2.06273687452579</v>
      </c>
      <c r="J120" s="21" t="n">
        <f aca="false">C120^2+D120^2</f>
        <v>0.700990179960823</v>
      </c>
      <c r="K120" s="17" t="n">
        <v>0.758396296296296</v>
      </c>
    </row>
    <row r="121" customFormat="false" ht="12.75" hidden="false" customHeight="false" outlineLevel="0" collapsed="false">
      <c r="A121" s="13"/>
      <c r="B121" s="14" t="s">
        <v>89</v>
      </c>
      <c r="C121" s="15" t="n">
        <v>-0.496168508835614</v>
      </c>
      <c r="D121" s="15" t="n">
        <v>0.282116578052657</v>
      </c>
      <c r="E121" s="15" t="n">
        <v>-1.75873574059517</v>
      </c>
      <c r="F121" s="16" t="n">
        <v>0.0786224038032483</v>
      </c>
      <c r="G121" s="16" t="n">
        <f aca="false">EXP(C121)</f>
        <v>0.608859034301143</v>
      </c>
      <c r="H121" s="11" t="n">
        <f aca="false">EXP(C121-1.96*D121)</f>
        <v>0.350246879968053</v>
      </c>
      <c r="I121" s="12" t="n">
        <f aca="false">EXP(C121+1.96*D121)</f>
        <v>1.05842291495625</v>
      </c>
      <c r="J121" s="21" t="n">
        <f aca="false">C121^2+D121^2</f>
        <v>0.325772952772298</v>
      </c>
      <c r="K121" s="17" t="n">
        <v>0.435961111111111</v>
      </c>
    </row>
    <row r="122" customFormat="false" ht="12.75" hidden="false" customHeight="false" outlineLevel="0" collapsed="false">
      <c r="A122" s="13"/>
      <c r="B122" s="14" t="s">
        <v>79</v>
      </c>
      <c r="C122" s="15" t="n">
        <v>-0.495658024457241</v>
      </c>
      <c r="D122" s="15" t="n">
        <v>0.261063237766291</v>
      </c>
      <c r="E122" s="15" t="n">
        <v>-1.89861287517228</v>
      </c>
      <c r="F122" s="16" t="n">
        <v>0.057615394315464</v>
      </c>
      <c r="G122" s="16" t="n">
        <f aca="false">EXP(C122)</f>
        <v>0.609169926672883</v>
      </c>
      <c r="H122" s="11" t="n">
        <f aca="false">EXP(C122-1.96*D122)</f>
        <v>0.36518837213756</v>
      </c>
      <c r="I122" s="12" t="n">
        <f aca="false">EXP(C122+1.96*D122)</f>
        <v>1.01615502539293</v>
      </c>
      <c r="J122" s="21" t="n">
        <f aca="false">C122^2+D122^2</f>
        <v>0.313830891321874</v>
      </c>
      <c r="K122" s="17" t="n">
        <v>0.430033333333333</v>
      </c>
    </row>
    <row r="123" customFormat="false" ht="12.75" hidden="false" customHeight="false" outlineLevel="0" collapsed="false">
      <c r="A123" s="13"/>
      <c r="B123" s="14" t="s">
        <v>16</v>
      </c>
      <c r="C123" s="15" t="n">
        <v>-0.474697855280407</v>
      </c>
      <c r="D123" s="15" t="n">
        <v>0.385017095461277</v>
      </c>
      <c r="E123" s="15" t="n">
        <v>-1.23292669566188</v>
      </c>
      <c r="F123" s="16" t="n">
        <v>0.217603114516453</v>
      </c>
      <c r="G123" s="16" t="n">
        <f aca="false">EXP(C123)</f>
        <v>0.622072984140273</v>
      </c>
      <c r="H123" s="11" t="n">
        <f aca="false">EXP(C123-1.96*D123)</f>
        <v>0.292488080846127</v>
      </c>
      <c r="I123" s="12" t="n">
        <f aca="false">EXP(C123+1.96*D123)</f>
        <v>1.32304467408627</v>
      </c>
      <c r="J123" s="21" t="n">
        <f aca="false">C123^2+D123^2</f>
        <v>0.373576217605256</v>
      </c>
      <c r="K123" s="17" t="n">
        <v>0.639612121212121</v>
      </c>
    </row>
    <row r="124" customFormat="false" ht="12.75" hidden="false" customHeight="false" outlineLevel="0" collapsed="false">
      <c r="A124" s="13"/>
      <c r="B124" s="14" t="s">
        <v>17</v>
      </c>
      <c r="C124" s="15" t="n">
        <v>-0.36261508937384</v>
      </c>
      <c r="D124" s="15" t="n">
        <v>0.603743573437513</v>
      </c>
      <c r="E124" s="15" t="n">
        <v>-0.600611096047337</v>
      </c>
      <c r="F124" s="16" t="n">
        <v>0.548099045704272</v>
      </c>
      <c r="G124" s="16" t="n">
        <f aca="false">EXP(C124)</f>
        <v>0.695854223643091</v>
      </c>
      <c r="H124" s="11" t="n">
        <f aca="false">EXP(C124-1.96*D124)</f>
        <v>0.213108789824531</v>
      </c>
      <c r="I124" s="12" t="n">
        <f aca="false">EXP(C124+1.96*D124)</f>
        <v>2.27214044507793</v>
      </c>
      <c r="J124" s="21" t="n">
        <f aca="false">C124^2+D124^2</f>
        <v>0.495996005508696</v>
      </c>
      <c r="K124" s="17" t="n">
        <v>0.8307140625</v>
      </c>
    </row>
    <row r="125" customFormat="false" ht="12.75" hidden="false" customHeight="false" outlineLevel="0" collapsed="false">
      <c r="A125" s="13"/>
      <c r="B125" s="14" t="s">
        <v>29</v>
      </c>
      <c r="C125" s="15" t="n">
        <v>-0.356758912573095</v>
      </c>
      <c r="D125" s="15" t="n">
        <v>0.165641781470437</v>
      </c>
      <c r="E125" s="15" t="n">
        <v>-2.15379784862292</v>
      </c>
      <c r="F125" s="16" t="n">
        <v>0.0312560285072079</v>
      </c>
      <c r="G125" s="16" t="n">
        <f aca="false">EXP(C125)</f>
        <v>0.699941224423633</v>
      </c>
      <c r="H125" s="11" t="n">
        <f aca="false">EXP(C125-1.96*D125)</f>
        <v>0.505899723489855</v>
      </c>
      <c r="I125" s="12" t="n">
        <f aca="false">EXP(C125+1.96*D125)</f>
        <v>0.968408747623044</v>
      </c>
      <c r="J125" s="21" t="n">
        <f aca="false">C125^2+D125^2</f>
        <v>0.154714121469037</v>
      </c>
      <c r="K125" s="17" t="n">
        <v>0.337344444444445</v>
      </c>
    </row>
    <row r="126" customFormat="false" ht="12.75" hidden="false" customHeight="false" outlineLevel="0" collapsed="false">
      <c r="A126" s="13"/>
      <c r="B126" s="14" t="s">
        <v>84</v>
      </c>
      <c r="C126" s="15" t="n">
        <v>-0.315478386631895</v>
      </c>
      <c r="D126" s="15" t="n">
        <v>0.555435601478946</v>
      </c>
      <c r="E126" s="15" t="n">
        <v>-0.567983733473111</v>
      </c>
      <c r="F126" s="16" t="n">
        <v>0.570046013300656</v>
      </c>
      <c r="G126" s="16" t="n">
        <f aca="false">EXP(C126)</f>
        <v>0.729439836521654</v>
      </c>
      <c r="H126" s="11" t="n">
        <f aca="false">EXP(C126-1.96*D126)</f>
        <v>0.245580086866362</v>
      </c>
      <c r="I126" s="12" t="n">
        <f aca="false">EXP(C126+1.96*D126)</f>
        <v>2.16663525896658</v>
      </c>
      <c r="J126" s="21" t="n">
        <f aca="false">C126^2+D126^2</f>
        <v>0.408035319822142</v>
      </c>
      <c r="K126" s="17" t="n">
        <v>0.837727272727273</v>
      </c>
    </row>
    <row r="127" customFormat="false" ht="12.75" hidden="false" customHeight="false" outlineLevel="0" collapsed="false">
      <c r="A127" s="13"/>
      <c r="B127" s="14" t="s">
        <v>102</v>
      </c>
      <c r="C127" s="15" t="n">
        <v>-0.301472768643738</v>
      </c>
      <c r="D127" s="15" t="n">
        <v>0.368412331357282</v>
      </c>
      <c r="E127" s="15" t="n">
        <v>-0.818302600059751</v>
      </c>
      <c r="F127" s="16" t="n">
        <v>0.413184421829288</v>
      </c>
      <c r="G127" s="16" t="n">
        <f aca="false">EXP(C127)</f>
        <v>0.739727969876255</v>
      </c>
      <c r="H127" s="11" t="n">
        <f aca="false">EXP(C127-1.96*D127)</f>
        <v>0.359313167421654</v>
      </c>
      <c r="I127" s="12" t="n">
        <f aca="false">EXP(C127+1.96*D127)</f>
        <v>1.52289846025907</v>
      </c>
      <c r="J127" s="21" t="n">
        <f aca="false">C127^2+D127^2</f>
        <v>0.226613476129829</v>
      </c>
      <c r="K127" s="17" t="n">
        <v>0.758396296296296</v>
      </c>
    </row>
    <row r="128" customFormat="false" ht="12.75" hidden="false" customHeight="false" outlineLevel="0" collapsed="false">
      <c r="A128" s="13"/>
      <c r="B128" s="14" t="s">
        <v>86</v>
      </c>
      <c r="C128" s="15" t="n">
        <v>-0.296656790886047</v>
      </c>
      <c r="D128" s="15" t="n">
        <v>0.517405666144122</v>
      </c>
      <c r="E128" s="15" t="n">
        <v>-0.573354352875242</v>
      </c>
      <c r="F128" s="16" t="n">
        <v>0.566404790697355</v>
      </c>
      <c r="G128" s="16" t="n">
        <f aca="false">EXP(C128)</f>
        <v>0.743299075606562</v>
      </c>
      <c r="H128" s="11" t="n">
        <f aca="false">EXP(C128-1.96*D128)</f>
        <v>0.269611863581825</v>
      </c>
      <c r="I128" s="12" t="n">
        <f aca="false">EXP(C128+1.96*D128)</f>
        <v>2.04921811843748</v>
      </c>
      <c r="J128" s="21" t="n">
        <f aca="false">C128^2+D128^2</f>
        <v>0.355713874936851</v>
      </c>
      <c r="K128" s="17" t="n">
        <v>0.837727272727273</v>
      </c>
    </row>
    <row r="129" customFormat="false" ht="12.75" hidden="false" customHeight="false" outlineLevel="0" collapsed="false">
      <c r="A129" s="13"/>
      <c r="B129" s="14" t="s">
        <v>59</v>
      </c>
      <c r="C129" s="15" t="n">
        <v>-0.258331884757503</v>
      </c>
      <c r="D129" s="15" t="n">
        <v>0.321843740677255</v>
      </c>
      <c r="E129" s="15" t="n">
        <v>-0.802662447975206</v>
      </c>
      <c r="F129" s="16" t="n">
        <v>0.422169863257225</v>
      </c>
      <c r="G129" s="16" t="n">
        <f aca="false">EXP(C129)</f>
        <v>0.772338862070679</v>
      </c>
      <c r="H129" s="11" t="n">
        <f aca="false">EXP(C129-1.96*D129)</f>
        <v>0.411006760183998</v>
      </c>
      <c r="I129" s="12" t="n">
        <f aca="false">EXP(C129+1.96*D129)</f>
        <v>1.45133213282815</v>
      </c>
      <c r="J129" s="21" t="n">
        <f aca="false">C129^2+D129^2</f>
        <v>0.170318756095492</v>
      </c>
      <c r="K129" s="17" t="n">
        <v>0.758396296296296</v>
      </c>
    </row>
    <row r="130" customFormat="false" ht="12.75" hidden="false" customHeight="false" outlineLevel="0" collapsed="false">
      <c r="A130" s="13"/>
      <c r="B130" s="14" t="s">
        <v>67</v>
      </c>
      <c r="C130" s="15" t="n">
        <v>-0.238573112724689</v>
      </c>
      <c r="D130" s="15" t="n">
        <v>0.352433667665333</v>
      </c>
      <c r="E130" s="15" t="n">
        <v>-0.676930539312819</v>
      </c>
      <c r="F130" s="16" t="n">
        <v>0.498450026540128</v>
      </c>
      <c r="G130" s="16" t="n">
        <f aca="false">EXP(C130)</f>
        <v>0.787751091522962</v>
      </c>
      <c r="H130" s="11" t="n">
        <f aca="false">EXP(C130-1.96*D130)</f>
        <v>0.394812977318524</v>
      </c>
      <c r="I130" s="12" t="n">
        <f aca="false">EXP(C130+1.96*D130)</f>
        <v>1.57176136005016</v>
      </c>
      <c r="J130" s="21" t="n">
        <f aca="false">C130^2+D130^2</f>
        <v>0.181126620219186</v>
      </c>
      <c r="K130" s="17" t="n">
        <v>0.801124590163934</v>
      </c>
    </row>
    <row r="131" customFormat="false" ht="12.75" hidden="false" customHeight="false" outlineLevel="0" collapsed="false">
      <c r="A131" s="13"/>
      <c r="B131" s="14" t="s">
        <v>11</v>
      </c>
      <c r="C131" s="22" t="n">
        <v>-0.234293441761503</v>
      </c>
      <c r="D131" s="22" t="n">
        <v>0.243279639626815</v>
      </c>
      <c r="E131" s="22" t="n">
        <v>-0.963062269086325</v>
      </c>
      <c r="F131" s="16" t="n">
        <v>0.335516275146933</v>
      </c>
      <c r="G131" s="16" t="n">
        <f aca="false">EXP(C131)</f>
        <v>0.791129631358327</v>
      </c>
      <c r="H131" s="11" t="n">
        <f aca="false">EXP(C131-1.96*D131)</f>
        <v>0.491093110164258</v>
      </c>
      <c r="I131" s="12" t="n">
        <f aca="false">EXP(C131+1.96*D131)</f>
        <v>1.27447541140176</v>
      </c>
      <c r="J131" s="21" t="n">
        <f aca="false">C131^2+D131^2</f>
        <v>0.114078399909404</v>
      </c>
      <c r="K131" s="17" t="n">
        <v>0.704058333333333</v>
      </c>
    </row>
    <row r="132" customFormat="false" ht="12.75" hidden="false" customHeight="false" outlineLevel="0" collapsed="false">
      <c r="A132" s="13"/>
      <c r="B132" s="14" t="s">
        <v>100</v>
      </c>
      <c r="C132" s="15" t="n">
        <v>-0.205621334570888</v>
      </c>
      <c r="D132" s="15" t="n">
        <v>0.630193363534373</v>
      </c>
      <c r="E132" s="15" t="n">
        <v>-0.326282925954158</v>
      </c>
      <c r="F132" s="16" t="n">
        <v>0.744210305106927</v>
      </c>
      <c r="G132" s="16" t="n">
        <f aca="false">EXP(C132)</f>
        <v>0.81414130508809</v>
      </c>
      <c r="H132" s="11" t="n">
        <f aca="false">EXP(C132-1.96*D132)</f>
        <v>0.236738214835174</v>
      </c>
      <c r="I132" s="12" t="n">
        <f aca="false">EXP(C132+1.96*D132)</f>
        <v>2.79982707951068</v>
      </c>
      <c r="J132" s="21" t="n">
        <f aca="false">C132^2+D132^2</f>
        <v>0.43942380867348</v>
      </c>
      <c r="K132" s="17" t="n">
        <v>0.9062225</v>
      </c>
    </row>
    <row r="133" customFormat="false" ht="12.75" hidden="false" customHeight="false" outlineLevel="0" collapsed="false">
      <c r="A133" s="13"/>
      <c r="B133" s="14" t="s">
        <v>35</v>
      </c>
      <c r="C133" s="15" t="n">
        <v>-0.161137291110988</v>
      </c>
      <c r="D133" s="15" t="n">
        <v>0.500222386496746</v>
      </c>
      <c r="E133" s="15" t="n">
        <v>-0.322131306916301</v>
      </c>
      <c r="F133" s="16" t="n">
        <v>0.74735322184196</v>
      </c>
      <c r="G133" s="16" t="n">
        <f aca="false">EXP(C133)</f>
        <v>0.851175204295504</v>
      </c>
      <c r="H133" s="11" t="n">
        <f aca="false">EXP(C133-1.96*D133)</f>
        <v>0.319316288105371</v>
      </c>
      <c r="I133" s="12" t="n">
        <f aca="false">EXP(C133+1.96*D133)</f>
        <v>2.26890783650979</v>
      </c>
      <c r="J133" s="21" t="n">
        <f aca="false">C133^2+D133^2</f>
        <v>0.276187662539087</v>
      </c>
      <c r="K133" s="17" t="n">
        <v>0.9062225</v>
      </c>
    </row>
    <row r="134" customFormat="false" ht="12.75" hidden="false" customHeight="false" outlineLevel="0" collapsed="false">
      <c r="A134" s="13"/>
      <c r="B134" s="14" t="s">
        <v>96</v>
      </c>
      <c r="C134" s="15" t="n">
        <v>-0.120669015290228</v>
      </c>
      <c r="D134" s="15" t="n">
        <v>0.333676825276207</v>
      </c>
      <c r="E134" s="15" t="n">
        <v>-0.361634390372606</v>
      </c>
      <c r="F134" s="16" t="n">
        <v>0.717625261818832</v>
      </c>
      <c r="G134" s="16" t="n">
        <f aca="false">EXP(C134)</f>
        <v>0.886327271824094</v>
      </c>
      <c r="H134" s="11" t="n">
        <f aca="false">EXP(C134-1.96*D134)</f>
        <v>0.460853260852891</v>
      </c>
      <c r="I134" s="12" t="n">
        <f aca="false">EXP(C134+1.96*D134)</f>
        <v>1.70461207397186</v>
      </c>
      <c r="J134" s="21" t="n">
        <f aca="false">C134^2+D134^2</f>
        <v>0.125901234977522</v>
      </c>
      <c r="K134" s="17" t="n">
        <v>0.903094871794872</v>
      </c>
    </row>
    <row r="135" customFormat="false" ht="12.75" hidden="false" customHeight="false" outlineLevel="0" collapsed="false">
      <c r="A135" s="13"/>
      <c r="B135" s="14" t="s">
        <v>43</v>
      </c>
      <c r="C135" s="15" t="n">
        <v>-0.0911681964718656</v>
      </c>
      <c r="D135" s="15" t="n">
        <v>0.419556131350713</v>
      </c>
      <c r="E135" s="15" t="n">
        <v>-0.217296780238582</v>
      </c>
      <c r="F135" s="16" t="n">
        <v>0.827977066150754</v>
      </c>
      <c r="G135" s="16" t="n">
        <f aca="false">EXP(C135)</f>
        <v>0.912864157455477</v>
      </c>
      <c r="H135" s="11" t="n">
        <f aca="false">EXP(C135-1.96*D135)</f>
        <v>0.401118568266043</v>
      </c>
      <c r="I135" s="12" t="n">
        <f aca="false">EXP(C135+1.96*D135)</f>
        <v>2.0774928808935</v>
      </c>
      <c r="J135" s="21" t="n">
        <f aca="false">C135^2+D135^2</f>
        <v>0.184338987401909</v>
      </c>
      <c r="K135" s="17" t="n">
        <v>0.933906976744186</v>
      </c>
    </row>
    <row r="136" customFormat="false" ht="12.75" hidden="false" customHeight="false" outlineLevel="0" collapsed="false">
      <c r="A136" s="13"/>
      <c r="B136" s="14" t="s">
        <v>27</v>
      </c>
      <c r="C136" s="15" t="n">
        <v>-0.0824312968307055</v>
      </c>
      <c r="D136" s="15" t="n">
        <v>0.192682049496163</v>
      </c>
      <c r="E136" s="15" t="n">
        <v>-0.42780994413466</v>
      </c>
      <c r="F136" s="16" t="n">
        <v>0.668789496492828</v>
      </c>
      <c r="G136" s="16" t="n">
        <f aca="false">EXP(C136)</f>
        <v>0.920874702694131</v>
      </c>
      <c r="H136" s="11" t="n">
        <f aca="false">EXP(C136-1.96*D136)</f>
        <v>0.631228023129367</v>
      </c>
      <c r="I136" s="12" t="n">
        <f aca="false">EXP(C136+1.96*D136)</f>
        <v>1.34342929494467</v>
      </c>
      <c r="J136" s="21" t="n">
        <f aca="false">C136^2+D136^2</f>
        <v>0.0439212908952337</v>
      </c>
      <c r="K136" s="17" t="n">
        <v>0.864981333333333</v>
      </c>
    </row>
    <row r="137" customFormat="false" ht="12.75" hidden="false" customHeight="false" outlineLevel="0" collapsed="false">
      <c r="A137" s="13"/>
      <c r="B137" s="14" t="s">
        <v>52</v>
      </c>
      <c r="C137" s="15" t="n">
        <v>-0.0601566648185893</v>
      </c>
      <c r="D137" s="15" t="n">
        <v>0.486438035559753</v>
      </c>
      <c r="E137" s="15" t="n">
        <v>-0.123667683077796</v>
      </c>
      <c r="F137" s="16" t="n">
        <v>0.901578400359961</v>
      </c>
      <c r="G137" s="16" t="n">
        <f aca="false">EXP(C137)</f>
        <v>0.941617003771108</v>
      </c>
      <c r="H137" s="11" t="n">
        <f aca="false">EXP(C137-1.96*D137)</f>
        <v>0.362919143569694</v>
      </c>
      <c r="I137" s="12" t="n">
        <f aca="false">EXP(C137+1.96*D137)</f>
        <v>2.44308573273323</v>
      </c>
      <c r="J137" s="21" t="n">
        <f aca="false">C137^2+D137^2</f>
        <v>0.240240786761328</v>
      </c>
      <c r="K137" s="17" t="n">
        <v>0.970417204301075</v>
      </c>
    </row>
    <row r="138" customFormat="false" ht="12.75" hidden="false" customHeight="false" outlineLevel="0" collapsed="false">
      <c r="A138" s="13"/>
      <c r="B138" s="14" t="s">
        <v>36</v>
      </c>
      <c r="C138" s="15" t="n">
        <v>-0.0451887845454155</v>
      </c>
      <c r="D138" s="15" t="n">
        <v>0.517401245270718</v>
      </c>
      <c r="E138" s="15" t="n">
        <v>-0.087337989536093</v>
      </c>
      <c r="F138" s="16" t="n">
        <v>0.930402858093478</v>
      </c>
      <c r="G138" s="16" t="n">
        <f aca="false">EXP(C138)</f>
        <v>0.955817021317688</v>
      </c>
      <c r="H138" s="11" t="n">
        <f aca="false">EXP(C138-1.96*D138)</f>
        <v>0.346700069691955</v>
      </c>
      <c r="I138" s="12" t="n">
        <f aca="false">EXP(C138+1.96*D138)</f>
        <v>2.63509084106139</v>
      </c>
      <c r="J138" s="21" t="n">
        <f aca="false">C138^2+D138^2</f>
        <v>0.269746074856382</v>
      </c>
      <c r="K138" s="17" t="n">
        <v>0.970417204301075</v>
      </c>
    </row>
    <row r="139" customFormat="false" ht="12.75" hidden="false" customHeight="false" outlineLevel="0" collapsed="false">
      <c r="A139" s="13"/>
      <c r="B139" s="14" t="s">
        <v>14</v>
      </c>
      <c r="C139" s="15" t="n">
        <v>-0.0300637774995606</v>
      </c>
      <c r="D139" s="15" t="n">
        <v>0.555437464433553</v>
      </c>
      <c r="E139" s="15" t="n">
        <v>-0.0541263048041245</v>
      </c>
      <c r="F139" s="16" t="n">
        <v>0.956834534758791</v>
      </c>
      <c r="G139" s="16" t="n">
        <f aca="false">EXP(C139)</f>
        <v>0.970383642932554</v>
      </c>
      <c r="H139" s="11" t="n">
        <f aca="false">EXP(C139-1.96*D139)</f>
        <v>0.326697305580888</v>
      </c>
      <c r="I139" s="12" t="n">
        <f aca="false">EXP(C139+1.96*D139)</f>
        <v>2.88231460249344</v>
      </c>
      <c r="J139" s="21" t="n">
        <f aca="false">C139^2+D139^2</f>
        <v>0.309414607613918</v>
      </c>
      <c r="K139" s="17" t="n">
        <v>0.9713</v>
      </c>
    </row>
    <row r="140" customFormat="false" ht="12.75" hidden="false" customHeight="false" outlineLevel="0" collapsed="false">
      <c r="A140" s="13"/>
      <c r="B140" s="14" t="s">
        <v>54</v>
      </c>
      <c r="C140" s="15" t="n">
        <v>-0.0131676754900907</v>
      </c>
      <c r="D140" s="15" t="n">
        <v>0.248600076919413</v>
      </c>
      <c r="E140" s="15" t="n">
        <v>-0.0529673025578313</v>
      </c>
      <c r="F140" s="16" t="n">
        <v>0.957757959905945</v>
      </c>
      <c r="G140" s="16" t="n">
        <f aca="false">EXP(C140)</f>
        <v>0.986918639079382</v>
      </c>
      <c r="H140" s="11" t="n">
        <f aca="false">EXP(C140-1.96*D140)</f>
        <v>0.606273650563779</v>
      </c>
      <c r="I140" s="12" t="n">
        <f aca="false">EXP(C140+1.96*D140)</f>
        <v>1.60654912061008</v>
      </c>
      <c r="J140" s="21" t="n">
        <f aca="false">C140^2+D140^2</f>
        <v>0.0619753859221504</v>
      </c>
      <c r="K140" s="17" t="n">
        <v>0.9713</v>
      </c>
    </row>
    <row r="141" customFormat="false" ht="12.75" hidden="false" customHeight="false" outlineLevel="0" collapsed="false">
      <c r="A141" s="13"/>
      <c r="B141" s="14" t="s">
        <v>23</v>
      </c>
      <c r="C141" s="15" t="n">
        <v>0.0185157156716564</v>
      </c>
      <c r="D141" s="15" t="n">
        <v>0.450809433374395</v>
      </c>
      <c r="E141" s="15" t="n">
        <v>0.0410721566606596</v>
      </c>
      <c r="F141" s="16" t="n">
        <v>0.96723837163267</v>
      </c>
      <c r="G141" s="16" t="n">
        <f aca="false">EXP(C141)</f>
        <v>1.01868819441296</v>
      </c>
      <c r="H141" s="11" t="n">
        <f aca="false">EXP(C141-1.96*D141)</f>
        <v>0.421021754287783</v>
      </c>
      <c r="I141" s="12" t="n">
        <f aca="false">EXP(C141+1.96*D141)</f>
        <v>2.46477913995631</v>
      </c>
      <c r="J141" s="21" t="n">
        <f aca="false">C141^2+D141^2</f>
        <v>0.203571976946177</v>
      </c>
      <c r="K141" s="17" t="n">
        <v>0.9713</v>
      </c>
    </row>
    <row r="142" customFormat="false" ht="12.75" hidden="false" customHeight="false" outlineLevel="0" collapsed="false">
      <c r="A142" s="13"/>
      <c r="B142" s="14" t="s">
        <v>108</v>
      </c>
      <c r="C142" s="22" t="n">
        <v>0.0200654681383666</v>
      </c>
      <c r="D142" s="22" t="n">
        <v>0.541299116682839</v>
      </c>
      <c r="E142" s="22" t="n">
        <v>0.0370690945540994</v>
      </c>
      <c r="F142" s="16" t="n">
        <v>0.797336555403285</v>
      </c>
      <c r="G142" s="16" t="n">
        <f aca="false">EXP(C142)</f>
        <v>1.02026813289563</v>
      </c>
      <c r="H142" s="11" t="n">
        <f aca="false">EXP(C142-1.96*D142)</f>
        <v>0.353143495943504</v>
      </c>
      <c r="I142" s="12" t="n">
        <f aca="false">EXP(C142+1.96*D142)</f>
        <v>2.94766029945192</v>
      </c>
      <c r="J142" s="21" t="n">
        <f aca="false">C142^2+D142^2</f>
        <v>0.293407356733234</v>
      </c>
      <c r="K142" s="17" t="n">
        <v>0.931656470588235</v>
      </c>
    </row>
    <row r="143" customFormat="false" ht="12.75" hidden="false" customHeight="false" outlineLevel="0" collapsed="false">
      <c r="A143" s="13"/>
      <c r="B143" s="14" t="s">
        <v>33</v>
      </c>
      <c r="C143" s="22" t="n">
        <v>0.0239906256379047</v>
      </c>
      <c r="D143" s="22" t="n">
        <v>0.667897011201042</v>
      </c>
      <c r="E143" s="22" t="n">
        <v>0.0359196481427034</v>
      </c>
      <c r="F143" s="16" t="n">
        <v>0.97134642902367</v>
      </c>
      <c r="G143" s="16" t="n">
        <f aca="false">EXP(C143)</f>
        <v>1.0242807158673</v>
      </c>
      <c r="H143" s="11" t="n">
        <f aca="false">EXP(C143-1.96*D143)</f>
        <v>0.276626373251454</v>
      </c>
      <c r="I143" s="12" t="n">
        <f aca="false">EXP(C143+1.96*D143)</f>
        <v>3.79266435288129</v>
      </c>
      <c r="J143" s="21" t="n">
        <f aca="false">C143^2+D143^2</f>
        <v>0.446661967689783</v>
      </c>
      <c r="K143" s="17" t="n">
        <v>0.9713</v>
      </c>
    </row>
    <row r="144" customFormat="false" ht="12.75" hidden="false" customHeight="false" outlineLevel="0" collapsed="false">
      <c r="A144" s="13"/>
      <c r="B144" s="14" t="s">
        <v>21</v>
      </c>
      <c r="C144" s="15" t="n">
        <v>0.0417597613924519</v>
      </c>
      <c r="D144" s="15" t="n">
        <v>0.450825674274304</v>
      </c>
      <c r="E144" s="15" t="n">
        <v>0.0926295101974235</v>
      </c>
      <c r="F144" s="16" t="n">
        <v>0.926197898784001</v>
      </c>
      <c r="G144" s="16" t="n">
        <f aca="false">EXP(C144)</f>
        <v>1.04264396532607</v>
      </c>
      <c r="H144" s="11" t="n">
        <f aca="false">EXP(C144-1.96*D144)</f>
        <v>0.430908908594165</v>
      </c>
      <c r="I144" s="12" t="n">
        <f aca="false">EXP(C144+1.96*D144)</f>
        <v>2.52282191606933</v>
      </c>
      <c r="J144" s="21" t="n">
        <f aca="false">C144^2+D144^2</f>
        <v>0.204987666256435</v>
      </c>
      <c r="K144" s="17" t="n">
        <v>0.970417204301075</v>
      </c>
    </row>
    <row r="145" customFormat="false" ht="12.75" hidden="false" customHeight="false" outlineLevel="0" collapsed="false">
      <c r="A145" s="13"/>
      <c r="B145" s="14" t="s">
        <v>70</v>
      </c>
      <c r="C145" s="15" t="n">
        <v>0.056046264815179</v>
      </c>
      <c r="D145" s="15" t="n">
        <v>0.203062251631883</v>
      </c>
      <c r="E145" s="15" t="n">
        <v>0.276005335136248</v>
      </c>
      <c r="F145" s="16" t="n">
        <v>0.782543968498335</v>
      </c>
      <c r="G145" s="16" t="n">
        <f aca="false">EXP(C145)</f>
        <v>1.05764661442986</v>
      </c>
      <c r="H145" s="11" t="n">
        <f aca="false">EXP(C145-1.96*D145)</f>
        <v>0.710379639461161</v>
      </c>
      <c r="I145" s="12" t="n">
        <f aca="false">EXP(C145+1.96*D145)</f>
        <v>1.5746740177737</v>
      </c>
      <c r="J145" s="21" t="n">
        <f aca="false">C145^2+D145^2</f>
        <v>0.0443754618375434</v>
      </c>
      <c r="K145" s="17" t="n">
        <v>0.925640243902439</v>
      </c>
    </row>
    <row r="146" customFormat="false" ht="12.75" hidden="false" customHeight="false" outlineLevel="0" collapsed="false">
      <c r="A146" s="13"/>
      <c r="B146" s="14" t="s">
        <v>55</v>
      </c>
      <c r="C146" s="15" t="n">
        <v>0.0565075713041317</v>
      </c>
      <c r="D146" s="15" t="n">
        <v>0.233217775525952</v>
      </c>
      <c r="E146" s="15" t="n">
        <v>0.242295301791195</v>
      </c>
      <c r="F146" s="16" t="n">
        <v>0.80855135396383</v>
      </c>
      <c r="G146" s="16" t="n">
        <f aca="false">EXP(C146)</f>
        <v>1.05813462622897</v>
      </c>
      <c r="H146" s="11" t="n">
        <f aca="false">EXP(C146-1.96*D146)</f>
        <v>0.669918464534783</v>
      </c>
      <c r="I146" s="12" t="n">
        <f aca="false">EXP(C146+1.96*D146)</f>
        <v>1.67132113309079</v>
      </c>
      <c r="J146" s="21" t="n">
        <f aca="false">C146^2+D146^2</f>
        <v>0.0575836364359649</v>
      </c>
      <c r="K146" s="17" t="n">
        <v>0.931656470588235</v>
      </c>
    </row>
    <row r="147" customFormat="false" ht="12.75" hidden="false" customHeight="false" outlineLevel="0" collapsed="false">
      <c r="A147" s="13"/>
      <c r="B147" s="14" t="s">
        <v>42</v>
      </c>
      <c r="C147" s="15" t="n">
        <v>0.0694739443404642</v>
      </c>
      <c r="D147" s="15" t="n">
        <v>0.759389523790443</v>
      </c>
      <c r="E147" s="15" t="n">
        <v>0.0914865719949487</v>
      </c>
      <c r="F147" s="16" t="n">
        <v>0.927105975485616</v>
      </c>
      <c r="G147" s="16" t="n">
        <f aca="false">EXP(C147)</f>
        <v>1.07194413062959</v>
      </c>
      <c r="H147" s="11" t="n">
        <f aca="false">EXP(C147-1.96*D147)</f>
        <v>0.241972904906808</v>
      </c>
      <c r="I147" s="12" t="n">
        <f aca="false">EXP(C147+1.96*D147)</f>
        <v>4.74873093594412</v>
      </c>
      <c r="J147" s="21" t="n">
        <f aca="false">C147^2+D147^2</f>
        <v>0.581499077784898</v>
      </c>
      <c r="K147" s="17" t="n">
        <v>0.970417204301075</v>
      </c>
    </row>
    <row r="148" customFormat="false" ht="12.75" hidden="false" customHeight="false" outlineLevel="0" collapsed="false">
      <c r="A148" s="13"/>
      <c r="B148" s="14" t="s">
        <v>63</v>
      </c>
      <c r="C148" s="15" t="n">
        <v>0.0896887709327523</v>
      </c>
      <c r="D148" s="15" t="n">
        <v>0.539466606355416</v>
      </c>
      <c r="E148" s="15" t="n">
        <v>0.166254537122661</v>
      </c>
      <c r="F148" s="16" t="n">
        <v>0.867956642168521</v>
      </c>
      <c r="G148" s="16" t="n">
        <f aca="false">EXP(C148)</f>
        <v>1.09383379785078</v>
      </c>
      <c r="H148" s="11" t="n">
        <f aca="false">EXP(C148-1.96*D148)</f>
        <v>0.379968935790167</v>
      </c>
      <c r="I148" s="12" t="n">
        <f aca="false">EXP(C148+1.96*D148)</f>
        <v>3.14886893275245</v>
      </c>
      <c r="J148" s="21" t="n">
        <f aca="false">C148^2+D148^2</f>
        <v>0.299068295004057</v>
      </c>
      <c r="K148" s="17" t="n">
        <v>0.947112359550562</v>
      </c>
    </row>
    <row r="149" customFormat="false" ht="12.75" hidden="false" customHeight="false" outlineLevel="0" collapsed="false">
      <c r="A149" s="13"/>
      <c r="B149" s="14" t="s">
        <v>53</v>
      </c>
      <c r="C149" s="15" t="n">
        <v>0.0975287651576175</v>
      </c>
      <c r="D149" s="15" t="n">
        <v>0.345919494548554</v>
      </c>
      <c r="E149" s="15" t="n">
        <v>0.28194064426724</v>
      </c>
      <c r="F149" s="16" t="n">
        <v>0.777989023561747</v>
      </c>
      <c r="G149" s="16" t="n">
        <f aca="false">EXP(C149)</f>
        <v>1.10244315305829</v>
      </c>
      <c r="H149" s="11" t="n">
        <f aca="false">EXP(C149-1.96*D149)</f>
        <v>0.559633348695462</v>
      </c>
      <c r="I149" s="12" t="n">
        <f aca="false">EXP(C149+1.96*D149)</f>
        <v>2.17174496222971</v>
      </c>
      <c r="J149" s="21" t="n">
        <f aca="false">C149^2+D149^2</f>
        <v>0.129172156741897</v>
      </c>
      <c r="K149" s="17" t="n">
        <v>0.925640243902439</v>
      </c>
    </row>
    <row r="150" customFormat="false" ht="12.75" hidden="false" customHeight="false" outlineLevel="0" collapsed="false">
      <c r="A150" s="13"/>
      <c r="B150" s="14" t="s">
        <v>80</v>
      </c>
      <c r="C150" s="15" t="n">
        <v>0.107890505036996</v>
      </c>
      <c r="D150" s="15" t="n">
        <v>0.539509459879564</v>
      </c>
      <c r="E150" s="15" t="n">
        <v>0.19997889390314</v>
      </c>
      <c r="F150" s="16" t="n">
        <v>0.841497087926583</v>
      </c>
      <c r="G150" s="16" t="n">
        <f aca="false">EXP(C150)</f>
        <v>1.1139257694478</v>
      </c>
      <c r="H150" s="11" t="n">
        <f aca="false">EXP(C150-1.96*D150)</f>
        <v>0.386915855853952</v>
      </c>
      <c r="I150" s="12" t="n">
        <f aca="false">EXP(C150+1.96*D150)</f>
        <v>3.20697795416336</v>
      </c>
      <c r="J150" s="21" t="n">
        <f aca="false">C150^2+D150^2</f>
        <v>0.302710818376677</v>
      </c>
      <c r="K150" s="17" t="n">
        <v>0.938224137931035</v>
      </c>
    </row>
    <row r="151" customFormat="false" ht="12.75" hidden="false" customHeight="false" outlineLevel="0" collapsed="false">
      <c r="A151" s="13"/>
      <c r="B151" s="14" t="s">
        <v>20</v>
      </c>
      <c r="C151" s="15" t="n">
        <v>0.124678955031572</v>
      </c>
      <c r="D151" s="15" t="n">
        <v>0.186513363649302</v>
      </c>
      <c r="E151" s="15" t="n">
        <v>0.668471966791636</v>
      </c>
      <c r="F151" s="16" t="n">
        <v>0.503832370469992</v>
      </c>
      <c r="G151" s="16" t="n">
        <f aca="false">EXP(C151)</f>
        <v>1.13278471984797</v>
      </c>
      <c r="H151" s="11" t="n">
        <f aca="false">EXP(C151-1.96*D151)</f>
        <v>0.785930244677329</v>
      </c>
      <c r="I151" s="12" t="n">
        <f aca="false">EXP(C151+1.96*D151)</f>
        <v>1.63271642771284</v>
      </c>
      <c r="J151" s="21" t="n">
        <f aca="false">C151^2+D151^2</f>
        <v>0.0503320766475415</v>
      </c>
      <c r="K151" s="17" t="n">
        <v>0.801124590163934</v>
      </c>
    </row>
    <row r="152" customFormat="false" ht="12.75" hidden="false" customHeight="false" outlineLevel="0" collapsed="false">
      <c r="A152" s="13"/>
      <c r="B152" s="14" t="s">
        <v>50</v>
      </c>
      <c r="C152" s="15" t="n">
        <v>0.135591112626566</v>
      </c>
      <c r="D152" s="15" t="n">
        <v>0.584086316390786</v>
      </c>
      <c r="E152" s="15" t="n">
        <v>0.232142251618591</v>
      </c>
      <c r="F152" s="16" t="n">
        <v>0.816427529041787</v>
      </c>
      <c r="G152" s="16" t="n">
        <f aca="false">EXP(C152)</f>
        <v>1.14521353449419</v>
      </c>
      <c r="H152" s="11" t="n">
        <f aca="false">EXP(C152-1.96*D152)</f>
        <v>0.364503885603121</v>
      </c>
      <c r="I152" s="12" t="n">
        <f aca="false">EXP(C152+1.96*D152)</f>
        <v>3.59807972257576</v>
      </c>
      <c r="J152" s="21" t="n">
        <f aca="false">C152^2+D152^2</f>
        <v>0.359541774818268</v>
      </c>
      <c r="K152" s="17" t="n">
        <v>0.931656470588235</v>
      </c>
    </row>
    <row r="153" customFormat="false" ht="12.75" hidden="false" customHeight="false" outlineLevel="0" collapsed="false">
      <c r="A153" s="13"/>
      <c r="B153" s="14" t="s">
        <v>71</v>
      </c>
      <c r="C153" s="15" t="n">
        <v>0.149441652505209</v>
      </c>
      <c r="D153" s="15" t="n">
        <v>0.906371547353545</v>
      </c>
      <c r="E153" s="15" t="n">
        <v>0.164879020023911</v>
      </c>
      <c r="F153" s="16" t="n">
        <v>0.869039205976136</v>
      </c>
      <c r="G153" s="16" t="n">
        <f aca="false">EXP(C153)</f>
        <v>1.16118571655782</v>
      </c>
      <c r="H153" s="11" t="n">
        <f aca="false">EXP(C153-1.96*D153)</f>
        <v>0.196509091747563</v>
      </c>
      <c r="I153" s="12" t="n">
        <f aca="false">EXP(C153+1.96*D153)</f>
        <v>6.86152613269421</v>
      </c>
      <c r="J153" s="21" t="n">
        <f aca="false">C153^2+D153^2</f>
        <v>0.843842189355547</v>
      </c>
      <c r="K153" s="17" t="n">
        <v>0.947112359550562</v>
      </c>
    </row>
    <row r="154" customFormat="false" ht="12.75" hidden="false" customHeight="false" outlineLevel="0" collapsed="false">
      <c r="A154" s="13"/>
      <c r="B154" s="14" t="s">
        <v>12</v>
      </c>
      <c r="C154" s="15" t="n">
        <v>0.174167706440463</v>
      </c>
      <c r="D154" s="15" t="n">
        <v>0.465690653058471</v>
      </c>
      <c r="E154" s="15" t="n">
        <v>0.373998716307915</v>
      </c>
      <c r="F154" s="16" t="n">
        <v>0.708405271234109</v>
      </c>
      <c r="G154" s="16" t="n">
        <f aca="false">EXP(C154)</f>
        <v>1.19025516253962</v>
      </c>
      <c r="H154" s="11" t="n">
        <f aca="false">EXP(C154-1.96*D154)</f>
        <v>0.477789044427841</v>
      </c>
      <c r="I154" s="12" t="n">
        <f aca="false">EXP(C154+1.96*D154)</f>
        <v>2.96513151248317</v>
      </c>
      <c r="J154" s="21" t="n">
        <f aca="false">C154^2+D154^2</f>
        <v>0.247202174312757</v>
      </c>
      <c r="K154" s="17" t="n">
        <v>0.903094871794872</v>
      </c>
    </row>
    <row r="155" customFormat="false" ht="12.75" hidden="false" customHeight="false" outlineLevel="0" collapsed="false">
      <c r="A155" s="13"/>
      <c r="B155" s="14" t="s">
        <v>49</v>
      </c>
      <c r="C155" s="15" t="n">
        <v>0.184451321359272</v>
      </c>
      <c r="D155" s="15" t="n">
        <v>0.526721759415565</v>
      </c>
      <c r="E155" s="15" t="n">
        <v>0.350187396024674</v>
      </c>
      <c r="F155" s="16" t="n">
        <v>0.72619806516296</v>
      </c>
      <c r="G155" s="16" t="n">
        <f aca="false">EXP(C155)</f>
        <v>1.20255844094975</v>
      </c>
      <c r="H155" s="11" t="n">
        <f aca="false">EXP(C155-1.96*D155)</f>
        <v>0.428303455223783</v>
      </c>
      <c r="I155" s="12" t="n">
        <f aca="false">EXP(C155+1.96*D155)</f>
        <v>3.37645374152749</v>
      </c>
      <c r="J155" s="21" t="n">
        <f aca="false">C155^2+D155^2</f>
        <v>0.31145810179301</v>
      </c>
      <c r="K155" s="17" t="n">
        <v>0.903094871794872</v>
      </c>
    </row>
    <row r="156" customFormat="false" ht="12.75" hidden="false" customHeight="false" outlineLevel="0" collapsed="false">
      <c r="A156" s="13"/>
      <c r="B156" s="14" t="s">
        <v>18</v>
      </c>
      <c r="C156" s="15" t="n">
        <v>0.187692596213848</v>
      </c>
      <c r="D156" s="15" t="n">
        <v>0.254699516221324</v>
      </c>
      <c r="E156" s="15" t="n">
        <v>0.736917757043366</v>
      </c>
      <c r="F156" s="16" t="n">
        <v>0.461172364828134</v>
      </c>
      <c r="G156" s="16" t="n">
        <f aca="false">EXP(C156)</f>
        <v>1.20646258717302</v>
      </c>
      <c r="H156" s="11" t="n">
        <f aca="false">EXP(C156-1.96*D156)</f>
        <v>0.732334094730216</v>
      </c>
      <c r="I156" s="12" t="n">
        <f aca="false">EXP(C156+1.96*D156)</f>
        <v>1.98755183559277</v>
      </c>
      <c r="J156" s="21" t="n">
        <f aca="false">C156^2+D156^2</f>
        <v>0.100100354236871</v>
      </c>
      <c r="K156" s="17" t="n">
        <v>0.784849122807018</v>
      </c>
    </row>
    <row r="157" customFormat="false" ht="12.75" hidden="false" customHeight="false" outlineLevel="0" collapsed="false">
      <c r="A157" s="13"/>
      <c r="B157" s="14" t="s">
        <v>72</v>
      </c>
      <c r="C157" s="15" t="n">
        <v>0.190228487544325</v>
      </c>
      <c r="D157" s="15" t="n">
        <v>0.394490998783658</v>
      </c>
      <c r="E157" s="15" t="n">
        <v>0.48221249187145</v>
      </c>
      <c r="F157" s="16" t="n">
        <v>0.629655003740343</v>
      </c>
      <c r="G157" s="16" t="n">
        <f aca="false">EXP(C157)</f>
        <v>1.20952592769608</v>
      </c>
      <c r="H157" s="11" t="n">
        <f aca="false">EXP(C157-1.96*D157)</f>
        <v>0.558235774960934</v>
      </c>
      <c r="I157" s="12" t="n">
        <f aca="false">EXP(C157+1.96*D157)</f>
        <v>2.62067218796832</v>
      </c>
      <c r="J157" s="21" t="n">
        <f aca="false">C157^2+D157^2</f>
        <v>0.191810025594729</v>
      </c>
      <c r="K157" s="17" t="n">
        <v>0.848345833333333</v>
      </c>
    </row>
    <row r="158" customFormat="false" ht="12.75" hidden="false" customHeight="false" outlineLevel="0" collapsed="false">
      <c r="A158" s="13"/>
      <c r="B158" s="14" t="s">
        <v>60</v>
      </c>
      <c r="C158" s="15" t="n">
        <v>0.254534457196974</v>
      </c>
      <c r="D158" s="15" t="n">
        <v>0.526743901665207</v>
      </c>
      <c r="E158" s="15" t="n">
        <v>0.483222409205515</v>
      </c>
      <c r="F158" s="16" t="n">
        <v>0.628937825569049</v>
      </c>
      <c r="G158" s="16" t="n">
        <f aca="false">EXP(C158)</f>
        <v>1.28986099557195</v>
      </c>
      <c r="H158" s="11" t="n">
        <f aca="false">EXP(C158-1.96*D158)</f>
        <v>0.459377213709665</v>
      </c>
      <c r="I158" s="12" t="n">
        <f aca="false">EXP(C158+1.96*D158)</f>
        <v>3.62173250706637</v>
      </c>
      <c r="J158" s="21" t="n">
        <f aca="false">C158^2+D158^2</f>
        <v>0.342246927842044</v>
      </c>
      <c r="K158" s="17" t="n">
        <v>0.848345833333333</v>
      </c>
    </row>
    <row r="159" customFormat="false" ht="12.75" hidden="false" customHeight="false" outlineLevel="0" collapsed="false">
      <c r="A159" s="13"/>
      <c r="B159" s="14" t="s">
        <v>45</v>
      </c>
      <c r="C159" s="15" t="n">
        <v>0.256143021486607</v>
      </c>
      <c r="D159" s="15" t="n">
        <v>0.568919714169208</v>
      </c>
      <c r="E159" s="15" t="n">
        <v>0.450227009378032</v>
      </c>
      <c r="F159" s="16" t="n">
        <v>0.652546762934545</v>
      </c>
      <c r="G159" s="16" t="n">
        <f aca="false">EXP(C159)</f>
        <v>1.29193748954731</v>
      </c>
      <c r="H159" s="11" t="n">
        <f aca="false">EXP(C159-1.96*D159)</f>
        <v>0.423611033640122</v>
      </c>
      <c r="I159" s="12" t="n">
        <f aca="false">EXP(C159+1.96*D159)</f>
        <v>3.94017705949506</v>
      </c>
      <c r="J159" s="21" t="n">
        <f aca="false">C159^2+D159^2</f>
        <v>0.389278888626662</v>
      </c>
      <c r="K159" s="17" t="n">
        <v>0.855304054054054</v>
      </c>
    </row>
    <row r="160" customFormat="false" ht="12.75" hidden="false" customHeight="false" outlineLevel="0" collapsed="false">
      <c r="A160" s="13"/>
      <c r="B160" s="14" t="s">
        <v>47</v>
      </c>
      <c r="C160" s="15" t="n">
        <v>0.259264430540776</v>
      </c>
      <c r="D160" s="15" t="n">
        <v>0.172010081888866</v>
      </c>
      <c r="E160" s="15" t="n">
        <v>1.50726299117911</v>
      </c>
      <c r="F160" s="16" t="n">
        <v>0.131743259800533</v>
      </c>
      <c r="G160" s="16" t="n">
        <f aca="false">EXP(C160)</f>
        <v>1.29597645527733</v>
      </c>
      <c r="H160" s="11" t="n">
        <f aca="false">EXP(C160-1.96*D160)</f>
        <v>0.925079749082782</v>
      </c>
      <c r="I160" s="12" t="n">
        <f aca="false">EXP(C160+1.96*D160)</f>
        <v>1.81557857503472</v>
      </c>
      <c r="J160" s="21" t="n">
        <f aca="false">C160^2+D160^2</f>
        <v>0.0968055132150473</v>
      </c>
      <c r="K160" s="17" t="n">
        <v>0.518756</v>
      </c>
    </row>
    <row r="161" customFormat="false" ht="12.75" hidden="false" customHeight="false" outlineLevel="0" collapsed="false">
      <c r="A161" s="13"/>
      <c r="B161" s="14" t="s">
        <v>37</v>
      </c>
      <c r="C161" s="15" t="n">
        <v>0.261915845250309</v>
      </c>
      <c r="D161" s="15" t="n">
        <v>0.568919435265938</v>
      </c>
      <c r="E161" s="15" t="n">
        <v>0.460374227025445</v>
      </c>
      <c r="F161" s="16" t="n">
        <v>0.645247630733596</v>
      </c>
      <c r="G161" s="16" t="n">
        <f aca="false">EXP(C161)</f>
        <v>1.2994171857</v>
      </c>
      <c r="H161" s="11" t="n">
        <f aca="false">EXP(C161-1.96*D161)</f>
        <v>0.426063770515243</v>
      </c>
      <c r="I161" s="12" t="n">
        <f aca="false">EXP(C161+1.96*D161)</f>
        <v>3.96298662158154</v>
      </c>
      <c r="J161" s="21" t="n">
        <f aca="false">C161^2+D161^2</f>
        <v>0.392269233816498</v>
      </c>
      <c r="K161" s="17" t="n">
        <v>0.855304054054054</v>
      </c>
    </row>
    <row r="162" customFormat="false" ht="12.75" hidden="false" customHeight="false" outlineLevel="0" collapsed="false">
      <c r="A162" s="13"/>
      <c r="B162" s="14" t="s">
        <v>30</v>
      </c>
      <c r="C162" s="15" t="n">
        <v>0.265262028563615</v>
      </c>
      <c r="D162" s="15" t="n">
        <v>0.372222683529553</v>
      </c>
      <c r="E162" s="15" t="n">
        <v>0.712643372640009</v>
      </c>
      <c r="F162" s="16" t="n">
        <v>0.476066465607014</v>
      </c>
      <c r="G162" s="16" t="n">
        <f aca="false">EXP(C162)</f>
        <v>1.30377255667474</v>
      </c>
      <c r="H162" s="11" t="n">
        <f aca="false">EXP(C162-1.96*D162)</f>
        <v>0.628578454138958</v>
      </c>
      <c r="I162" s="12" t="n">
        <f aca="false">EXP(C162+1.96*D162)</f>
        <v>2.70423344666921</v>
      </c>
      <c r="J162" s="21" t="n">
        <f aca="false">C162^2+D162^2</f>
        <v>0.208913669931626</v>
      </c>
      <c r="K162" s="17" t="n">
        <v>0.7857</v>
      </c>
    </row>
    <row r="163" customFormat="false" ht="12.75" hidden="false" customHeight="false" outlineLevel="0" collapsed="false">
      <c r="A163" s="13"/>
      <c r="B163" s="14" t="s">
        <v>48</v>
      </c>
      <c r="C163" s="15" t="n">
        <v>0.265372867920345</v>
      </c>
      <c r="D163" s="15" t="n">
        <v>0.325232333303281</v>
      </c>
      <c r="E163" s="15" t="n">
        <v>0.815948602726666</v>
      </c>
      <c r="F163" s="16" t="n">
        <v>0.414529532539796</v>
      </c>
      <c r="G163" s="16" t="n">
        <f aca="false">EXP(C163)</f>
        <v>1.3039170739952</v>
      </c>
      <c r="H163" s="11" t="n">
        <f aca="false">EXP(C163-1.96*D163)</f>
        <v>0.689297369454551</v>
      </c>
      <c r="I163" s="12" t="n">
        <f aca="false">EXP(C163+1.96*D163)</f>
        <v>2.46656930839821</v>
      </c>
      <c r="J163" s="21" t="n">
        <f aca="false">C163^2+D163^2</f>
        <v>0.176198829654165</v>
      </c>
      <c r="K163" s="17" t="n">
        <v>0.758396296296296</v>
      </c>
    </row>
    <row r="164" customFormat="false" ht="12.75" hidden="false" customHeight="false" outlineLevel="0" collapsed="false">
      <c r="A164" s="13"/>
      <c r="B164" s="14" t="s">
        <v>46</v>
      </c>
      <c r="C164" s="15" t="n">
        <v>0.291875748775016</v>
      </c>
      <c r="D164" s="15" t="n">
        <v>0.450703343765389</v>
      </c>
      <c r="E164" s="15" t="n">
        <v>0.647600584314613</v>
      </c>
      <c r="F164" s="16" t="n">
        <v>0.51724331926265</v>
      </c>
      <c r="G164" s="16" t="n">
        <f aca="false">EXP(C164)</f>
        <v>1.33893664278533</v>
      </c>
      <c r="H164" s="11" t="n">
        <f aca="false">EXP(C164-1.96*D164)</f>
        <v>0.553494864555787</v>
      </c>
      <c r="I164" s="12" t="n">
        <f aca="false">EXP(C164+1.96*D164)</f>
        <v>3.2389665165765</v>
      </c>
      <c r="J164" s="21" t="n">
        <f aca="false">C164^2+D164^2</f>
        <v>0.288324956804279</v>
      </c>
      <c r="K164" s="17" t="n">
        <v>0.809167741935484</v>
      </c>
    </row>
    <row r="165" customFormat="false" ht="12.75" hidden="false" customHeight="false" outlineLevel="0" collapsed="false">
      <c r="A165" s="13"/>
      <c r="B165" s="14" t="s">
        <v>97</v>
      </c>
      <c r="C165" s="15" t="n">
        <v>0.294960272304201</v>
      </c>
      <c r="D165" s="15" t="n">
        <v>0.279099732951924</v>
      </c>
      <c r="E165" s="15" t="n">
        <v>1.05682749741294</v>
      </c>
      <c r="F165" s="16" t="n">
        <v>0.290590322414088</v>
      </c>
      <c r="G165" s="16" t="n">
        <f aca="false">EXP(C165)</f>
        <v>1.34307300043079</v>
      </c>
      <c r="H165" s="11" t="n">
        <f aca="false">EXP(C165-1.96*D165)</f>
        <v>0.777186288134686</v>
      </c>
      <c r="I165" s="12" t="n">
        <f aca="false">EXP(C165+1.96*D165)</f>
        <v>2.32099447973476</v>
      </c>
      <c r="J165" s="21" t="n">
        <f aca="false">C165^2+D165^2</f>
        <v>0.164898223171604</v>
      </c>
      <c r="K165" s="17" t="n">
        <v>0.668848837209302</v>
      </c>
    </row>
    <row r="166" customFormat="false" ht="12.75" hidden="false" customHeight="false" outlineLevel="0" collapsed="false">
      <c r="A166" s="13"/>
      <c r="B166" s="14" t="s">
        <v>65</v>
      </c>
      <c r="C166" s="15" t="n">
        <v>0.330482473564248</v>
      </c>
      <c r="D166" s="15" t="n">
        <v>0.62460150653507</v>
      </c>
      <c r="E166" s="15" t="n">
        <v>0.529109312267873</v>
      </c>
      <c r="F166" s="16" t="n">
        <v>0.59672962186467</v>
      </c>
      <c r="G166" s="16" t="n">
        <f aca="false">EXP(C166)</f>
        <v>1.39163939573581</v>
      </c>
      <c r="H166" s="11" t="n">
        <f aca="false">EXP(C166-1.96*D166)</f>
        <v>0.409124209127897</v>
      </c>
      <c r="I166" s="12" t="n">
        <f aca="false">EXP(C166+1.96*D166)</f>
        <v>4.73367296423788</v>
      </c>
      <c r="J166" s="21" t="n">
        <f aca="false">C166^2+D166^2</f>
        <v>0.499345707299023</v>
      </c>
      <c r="K166" s="17" t="n">
        <v>0.844592857142857</v>
      </c>
    </row>
    <row r="167" customFormat="false" ht="12.75" hidden="false" customHeight="false" outlineLevel="0" collapsed="false">
      <c r="A167" s="13"/>
      <c r="B167" s="14" t="s">
        <v>90</v>
      </c>
      <c r="C167" s="15" t="n">
        <v>0.37597698529027</v>
      </c>
      <c r="D167" s="15" t="n">
        <v>0.507596107855248</v>
      </c>
      <c r="E167" s="15" t="n">
        <v>0.74070107999624</v>
      </c>
      <c r="F167" s="16" t="n">
        <v>0.458874704378177</v>
      </c>
      <c r="G167" s="16" t="n">
        <f aca="false">EXP(C167)</f>
        <v>1.45641361444879</v>
      </c>
      <c r="H167" s="11" t="n">
        <f aca="false">EXP(C167-1.96*D167)</f>
        <v>0.538530370252983</v>
      </c>
      <c r="I167" s="12" t="n">
        <f aca="false">EXP(C167+1.96*D167)</f>
        <v>3.93875765141219</v>
      </c>
      <c r="J167" s="21" t="n">
        <f aca="false">C167^2+D167^2</f>
        <v>0.399012502177756</v>
      </c>
      <c r="K167" s="17" t="n">
        <v>0.784849122807018</v>
      </c>
    </row>
    <row r="168" customFormat="false" ht="12.75" hidden="false" customHeight="false" outlineLevel="0" collapsed="false">
      <c r="A168" s="13"/>
      <c r="B168" s="14" t="s">
        <v>92</v>
      </c>
      <c r="C168" s="15" t="n">
        <v>0.376352073069394</v>
      </c>
      <c r="D168" s="15" t="n">
        <v>0.250960575625599</v>
      </c>
      <c r="E168" s="15" t="n">
        <v>1.49964619793852</v>
      </c>
      <c r="F168" s="16" t="n">
        <v>0.133706074043516</v>
      </c>
      <c r="G168" s="16" t="n">
        <f aca="false">EXP(C168)</f>
        <v>1.45695999986175</v>
      </c>
      <c r="H168" s="11" t="n">
        <f aca="false">EXP(C168-1.96*D168)</f>
        <v>0.89089326134587</v>
      </c>
      <c r="I168" s="12" t="n">
        <f aca="false">EXP(C168+1.96*D168)</f>
        <v>2.38270119811026</v>
      </c>
      <c r="J168" s="21" t="n">
        <f aca="false">C168^2+D168^2</f>
        <v>0.204622093421963</v>
      </c>
      <c r="K168" s="17" t="n">
        <v>0.518756</v>
      </c>
    </row>
    <row r="169" customFormat="false" ht="12.75" hidden="false" customHeight="false" outlineLevel="0" collapsed="false">
      <c r="A169" s="13"/>
      <c r="B169" s="14" t="s">
        <v>61</v>
      </c>
      <c r="C169" s="15" t="n">
        <v>0.387092958759151</v>
      </c>
      <c r="D169" s="15" t="n">
        <v>0.254645118384373</v>
      </c>
      <c r="E169" s="15" t="n">
        <v>1.5201271527022</v>
      </c>
      <c r="F169" s="16" t="n">
        <v>0.128479021529699</v>
      </c>
      <c r="G169" s="16" t="n">
        <f aca="false">EXP(C169)</f>
        <v>1.47269338465997</v>
      </c>
      <c r="H169" s="11" t="n">
        <f aca="false">EXP(C169-1.96*D169)</f>
        <v>0.89403399994427</v>
      </c>
      <c r="I169" s="12" t="n">
        <f aca="false">EXP(C169+1.96*D169)</f>
        <v>2.42588738835035</v>
      </c>
      <c r="J169" s="21" t="n">
        <f aca="false">C169^2+D169^2</f>
        <v>0.214685095037905</v>
      </c>
      <c r="K169" s="17" t="n">
        <v>0.518756</v>
      </c>
    </row>
    <row r="170" customFormat="false" ht="12.75" hidden="false" customHeight="false" outlineLevel="0" collapsed="false">
      <c r="A170" s="13"/>
      <c r="B170" s="14" t="s">
        <v>104</v>
      </c>
      <c r="C170" s="15" t="n">
        <v>0.391792357137924</v>
      </c>
      <c r="D170" s="15" t="n">
        <v>0.417845237624774</v>
      </c>
      <c r="E170" s="15" t="n">
        <v>0.937649449746162</v>
      </c>
      <c r="F170" s="16" t="n">
        <v>0.348424589883665</v>
      </c>
      <c r="G170" s="16" t="n">
        <f aca="false">EXP(C170)</f>
        <v>1.47963044480216</v>
      </c>
      <c r="H170" s="11" t="n">
        <f aca="false">EXP(C170-1.96*D170)</f>
        <v>0.652343308661013</v>
      </c>
      <c r="I170" s="12" t="n">
        <f aca="false">EXP(C170+1.96*D170)</f>
        <v>3.35606455085616</v>
      </c>
      <c r="J170" s="21" t="n">
        <f aca="false">C170^2+D170^2</f>
        <v>0.328095893717395</v>
      </c>
      <c r="K170" s="17" t="n">
        <v>0.704058333333333</v>
      </c>
    </row>
    <row r="171" customFormat="false" ht="12.75" hidden="false" customHeight="false" outlineLevel="0" collapsed="false">
      <c r="A171" s="13"/>
      <c r="B171" s="14" t="s">
        <v>88</v>
      </c>
      <c r="C171" s="15" t="n">
        <v>0.440552788983611</v>
      </c>
      <c r="D171" s="15" t="n">
        <v>0.703601047971546</v>
      </c>
      <c r="E171" s="15" t="n">
        <v>0.626140040941819</v>
      </c>
      <c r="F171" s="16" t="n">
        <v>0.531223090884677</v>
      </c>
      <c r="G171" s="16" t="n">
        <f aca="false">EXP(C171)</f>
        <v>1.55356577523499</v>
      </c>
      <c r="H171" s="11" t="n">
        <f aca="false">EXP(C171-1.96*D171)</f>
        <v>0.391212157034364</v>
      </c>
      <c r="I171" s="12" t="n">
        <f aca="false">EXP(C171+1.96*D171)</f>
        <v>6.16945709529544</v>
      </c>
      <c r="J171" s="21" t="n">
        <f aca="false">C171^2+D171^2</f>
        <v>0.689141194587896</v>
      </c>
      <c r="K171" s="17" t="n">
        <v>0.817879365079365</v>
      </c>
    </row>
    <row r="172" customFormat="false" ht="12.75" hidden="false" customHeight="false" outlineLevel="0" collapsed="false">
      <c r="A172" s="13"/>
      <c r="B172" s="14" t="s">
        <v>58</v>
      </c>
      <c r="C172" s="15" t="n">
        <v>0.441956332967426</v>
      </c>
      <c r="D172" s="15" t="n">
        <v>0.348623986367756</v>
      </c>
      <c r="E172" s="15" t="n">
        <v>1.26771636562384</v>
      </c>
      <c r="F172" s="16" t="n">
        <v>0.204899258268581</v>
      </c>
      <c r="G172" s="16" t="n">
        <f aca="false">EXP(C172)</f>
        <v>1.55574780406079</v>
      </c>
      <c r="H172" s="11" t="n">
        <f aca="false">EXP(C172-1.96*D172)</f>
        <v>0.785569237785657</v>
      </c>
      <c r="I172" s="12" t="n">
        <f aca="false">EXP(C172+1.96*D172)</f>
        <v>3.08101579519891</v>
      </c>
      <c r="J172" s="21" t="n">
        <f aca="false">C172^2+D172^2</f>
        <v>0.31686408412096</v>
      </c>
      <c r="K172" s="17" t="n">
        <v>0.621103125</v>
      </c>
    </row>
    <row r="173" customFormat="false" ht="12.75" hidden="false" customHeight="false" outlineLevel="0" collapsed="false">
      <c r="A173" s="13"/>
      <c r="B173" s="14" t="s">
        <v>56</v>
      </c>
      <c r="C173" s="15" t="n">
        <v>0.477717339792516</v>
      </c>
      <c r="D173" s="15" t="n">
        <v>0.499404256943307</v>
      </c>
      <c r="E173" s="15" t="n">
        <v>0.956574424728516</v>
      </c>
      <c r="F173" s="16" t="n">
        <v>0.338782102747337</v>
      </c>
      <c r="G173" s="16" t="n">
        <f aca="false">EXP(C173)</f>
        <v>1.61238966056917</v>
      </c>
      <c r="H173" s="11" t="n">
        <f aca="false">EXP(C173-1.96*D173)</f>
        <v>0.605854752601841</v>
      </c>
      <c r="I173" s="12" t="n">
        <f aca="false">EXP(C173+1.96*D173)</f>
        <v>4.29112820580433</v>
      </c>
      <c r="J173" s="21" t="n">
        <f aca="false">C173^2+D173^2</f>
        <v>0.477618468591535</v>
      </c>
      <c r="K173" s="17" t="n">
        <v>0.704058333333333</v>
      </c>
    </row>
    <row r="174" customFormat="false" ht="12.75" hidden="false" customHeight="false" outlineLevel="0" collapsed="false">
      <c r="A174" s="13"/>
      <c r="B174" s="14" t="s">
        <v>62</v>
      </c>
      <c r="C174" s="15" t="n">
        <v>0.485507426697293</v>
      </c>
      <c r="D174" s="15" t="n">
        <v>0.463944476390163</v>
      </c>
      <c r="E174" s="15" t="n">
        <v>1.04647743728928</v>
      </c>
      <c r="F174" s="16" t="n">
        <v>0.29534065670712</v>
      </c>
      <c r="G174" s="16" t="n">
        <f aca="false">EXP(C174)</f>
        <v>1.62499936773796</v>
      </c>
      <c r="H174" s="11" t="n">
        <f aca="false">EXP(C174-1.96*D174)</f>
        <v>0.65453923622884</v>
      </c>
      <c r="I174" s="12" t="n">
        <f aca="false">EXP(C174+1.96*D174)</f>
        <v>4.03432338199135</v>
      </c>
      <c r="J174" s="21" t="n">
        <f aca="false">C174^2+D174^2</f>
        <v>0.45096193855117</v>
      </c>
      <c r="K174" s="17" t="n">
        <v>0.668848837209302</v>
      </c>
    </row>
    <row r="175" customFormat="false" ht="12.75" hidden="false" customHeight="false" outlineLevel="0" collapsed="false">
      <c r="A175" s="13"/>
      <c r="B175" s="14" t="s">
        <v>34</v>
      </c>
      <c r="C175" s="15" t="n">
        <v>0.506941496561436</v>
      </c>
      <c r="D175" s="15" t="n">
        <v>0.434761639290489</v>
      </c>
      <c r="E175" s="15" t="n">
        <v>1.16602167888763</v>
      </c>
      <c r="F175" s="16" t="n">
        <v>0.243605680561279</v>
      </c>
      <c r="G175" s="16" t="n">
        <f aca="false">EXP(C175)</f>
        <v>1.66020567710119</v>
      </c>
      <c r="H175" s="11" t="n">
        <f aca="false">EXP(C175-1.96*D175)</f>
        <v>0.708084872225736</v>
      </c>
      <c r="I175" s="12" t="n">
        <f aca="false">EXP(C175+1.96*D175)</f>
        <v>3.89258830175985</v>
      </c>
      <c r="J175" s="21" t="n">
        <f aca="false">C175^2+D175^2</f>
        <v>0.446007363934502</v>
      </c>
      <c r="K175" s="17" t="n">
        <v>0.668848837209302</v>
      </c>
    </row>
    <row r="176" customFormat="false" ht="12.75" hidden="false" customHeight="false" outlineLevel="0" collapsed="false">
      <c r="A176" s="13"/>
      <c r="B176" s="14" t="s">
        <v>105</v>
      </c>
      <c r="C176" s="15" t="n">
        <v>0.520117063205424</v>
      </c>
      <c r="D176" s="15" t="n">
        <v>0.280815967800664</v>
      </c>
      <c r="E176" s="15" t="n">
        <v>1.85216341961945</v>
      </c>
      <c r="F176" s="16" t="n">
        <v>0.064002359865008</v>
      </c>
      <c r="G176" s="16" t="n">
        <f aca="false">EXP(C176)</f>
        <v>1.6822245647727</v>
      </c>
      <c r="H176" s="11" t="n">
        <f aca="false">EXP(C176-1.96*D176)</f>
        <v>0.97017167977777</v>
      </c>
      <c r="I176" s="12" t="n">
        <f aca="false">EXP(C176+1.96*D176)</f>
        <v>2.91688527433921</v>
      </c>
      <c r="J176" s="21" t="n">
        <f aca="false">C176^2+D176^2</f>
        <v>0.349379367209259</v>
      </c>
      <c r="K176" s="17" t="n">
        <v>0.430033333333333</v>
      </c>
    </row>
    <row r="177" customFormat="false" ht="12.75" hidden="false" customHeight="false" outlineLevel="0" collapsed="false">
      <c r="A177" s="13"/>
      <c r="B177" s="14" t="s">
        <v>26</v>
      </c>
      <c r="C177" s="15" t="n">
        <v>0.552110549975671</v>
      </c>
      <c r="D177" s="15" t="n">
        <v>0.538785786525254</v>
      </c>
      <c r="E177" s="15" t="n">
        <v>1.02473109681744</v>
      </c>
      <c r="F177" s="16" t="n">
        <v>0.3054900858865</v>
      </c>
      <c r="G177" s="16" t="n">
        <f aca="false">EXP(C177)</f>
        <v>1.73691499801881</v>
      </c>
      <c r="H177" s="11" t="n">
        <f aca="false">EXP(C177-1.96*D177)</f>
        <v>0.604164001879212</v>
      </c>
      <c r="I177" s="12" t="n">
        <f aca="false">EXP(C177+1.96*D177)</f>
        <v>4.99346816586044</v>
      </c>
      <c r="J177" s="21" t="n">
        <f aca="false">C177^2+D177^2</f>
        <v>0.595116183156075</v>
      </c>
      <c r="K177" s="17" t="n">
        <v>0.673488636363636</v>
      </c>
    </row>
    <row r="178" customFormat="false" ht="12.75" hidden="false" customHeight="false" outlineLevel="0" collapsed="false">
      <c r="A178" s="13"/>
      <c r="B178" s="14" t="s">
        <v>68</v>
      </c>
      <c r="C178" s="15" t="n">
        <v>0.584686859491052</v>
      </c>
      <c r="D178" s="15" t="n">
        <v>1.14478294359601</v>
      </c>
      <c r="E178" s="15" t="n">
        <v>0.510740365902398</v>
      </c>
      <c r="F178" s="16" t="n">
        <v>0.609532871429381</v>
      </c>
      <c r="G178" s="16" t="n">
        <f aca="false">EXP(C178)</f>
        <v>1.79442898924561</v>
      </c>
      <c r="H178" s="11" t="n">
        <f aca="false">EXP(C178-1.96*D178)</f>
        <v>0.190312521147677</v>
      </c>
      <c r="I178" s="12" t="n">
        <f aca="false">EXP(C178+1.96*D178)</f>
        <v>16.9194090752779</v>
      </c>
      <c r="J178" s="21" t="n">
        <f aca="false">C178^2+D178^2</f>
        <v>1.65238671160985</v>
      </c>
      <c r="K178" s="17" t="n">
        <v>0.844592857142857</v>
      </c>
    </row>
    <row r="179" customFormat="false" ht="12.75" hidden="false" customHeight="false" outlineLevel="0" collapsed="false">
      <c r="A179" s="13"/>
      <c r="B179" s="14" t="s">
        <v>31</v>
      </c>
      <c r="C179" s="15" t="n">
        <v>0.58986973963151</v>
      </c>
      <c r="D179" s="15" t="n">
        <v>0.83122429597443</v>
      </c>
      <c r="E179" s="15" t="n">
        <v>0.709639675462104</v>
      </c>
      <c r="F179" s="16" t="n">
        <v>0.477927609417251</v>
      </c>
      <c r="G179" s="16" t="n">
        <f aca="false">EXP(C179)</f>
        <v>1.80375344250628</v>
      </c>
      <c r="H179" s="11" t="n">
        <f aca="false">EXP(C179-1.96*D179)</f>
        <v>0.353691618220112</v>
      </c>
      <c r="I179" s="12" t="n">
        <f aca="false">EXP(C179+1.96*D179)</f>
        <v>9.19876613906209</v>
      </c>
      <c r="J179" s="21" t="n">
        <f aca="false">C179^2+D179^2</f>
        <v>1.03888013995113</v>
      </c>
      <c r="K179" s="17" t="n">
        <v>0.7857</v>
      </c>
    </row>
    <row r="180" customFormat="false" ht="12.75" hidden="false" customHeight="false" outlineLevel="0" collapsed="false">
      <c r="A180" s="13"/>
      <c r="B180" s="14" t="s">
        <v>74</v>
      </c>
      <c r="C180" s="15" t="n">
        <v>0.591063913864265</v>
      </c>
      <c r="D180" s="15" t="n">
        <v>1.14477009175188</v>
      </c>
      <c r="E180" s="15" t="n">
        <v>0.516316698106375</v>
      </c>
      <c r="F180" s="16" t="n">
        <v>0.605633235622398</v>
      </c>
      <c r="G180" s="16" t="n">
        <f aca="false">EXP(C180)</f>
        <v>1.80590872502485</v>
      </c>
      <c r="H180" s="11" t="n">
        <f aca="false">EXP(C180-1.96*D180)</f>
        <v>0.19153485701304</v>
      </c>
      <c r="I180" s="12" t="n">
        <f aca="false">EXP(C180+1.96*D180)</f>
        <v>17.0272209141486</v>
      </c>
      <c r="J180" s="21" t="n">
        <f aca="false">C180^2+D180^2</f>
        <v>1.65985511324215</v>
      </c>
      <c r="K180" s="17" t="n">
        <v>0.844592857142857</v>
      </c>
    </row>
    <row r="181" customFormat="false" ht="12.75" hidden="false" customHeight="false" outlineLevel="0" collapsed="false">
      <c r="A181" s="13"/>
      <c r="B181" s="14" t="s">
        <v>101</v>
      </c>
      <c r="C181" s="15" t="n">
        <v>0.605434613977665</v>
      </c>
      <c r="D181" s="15" t="n">
        <v>1.14476770807373</v>
      </c>
      <c r="E181" s="15" t="n">
        <v>0.528871149760519</v>
      </c>
      <c r="F181" s="16" t="n">
        <v>0.596894836683277</v>
      </c>
      <c r="G181" s="16" t="n">
        <f aca="false">EXP(C181)</f>
        <v>1.83204826966943</v>
      </c>
      <c r="H181" s="11" t="n">
        <f aca="false">EXP(C181-1.96*D181)</f>
        <v>0.194308127496474</v>
      </c>
      <c r="I181" s="12" t="n">
        <f aca="false">EXP(C181+1.96*D181)</f>
        <v>17.2735999551004</v>
      </c>
      <c r="J181" s="21" t="n">
        <f aca="false">C181^2+D181^2</f>
        <v>1.67704417725066</v>
      </c>
      <c r="K181" s="17" t="n">
        <v>0.844592857142857</v>
      </c>
    </row>
    <row r="182" customFormat="false" ht="12.75" hidden="false" customHeight="false" outlineLevel="0" collapsed="false">
      <c r="A182" s="13"/>
      <c r="B182" s="14" t="s">
        <v>44</v>
      </c>
      <c r="C182" s="15" t="n">
        <v>0.703556078255526</v>
      </c>
      <c r="D182" s="15" t="n">
        <v>0.673982685214749</v>
      </c>
      <c r="E182" s="15" t="n">
        <v>1.04387856496841</v>
      </c>
      <c r="F182" s="16" t="n">
        <v>0.296541576520754</v>
      </c>
      <c r="G182" s="16" t="n">
        <f aca="false">EXP(C182)</f>
        <v>2.02092651744053</v>
      </c>
      <c r="H182" s="11" t="n">
        <f aca="false">EXP(C182-1.96*D182)</f>
        <v>0.539317954606288</v>
      </c>
      <c r="I182" s="12" t="n">
        <f aca="false">EXP(C182+1.96*D182)</f>
        <v>7.57279440451003</v>
      </c>
      <c r="J182" s="21" t="n">
        <f aca="false">C182^2+D182^2</f>
        <v>0.949243815219579</v>
      </c>
      <c r="K182" s="17" t="n">
        <v>0.668848837209302</v>
      </c>
    </row>
    <row r="183" customFormat="false" ht="12.75" hidden="false" customHeight="false" outlineLevel="0" collapsed="false">
      <c r="A183" s="13"/>
      <c r="B183" s="14" t="s">
        <v>85</v>
      </c>
      <c r="C183" s="15" t="n">
        <v>0.709459419879796</v>
      </c>
      <c r="D183" s="15" t="n">
        <v>0.67398446435878</v>
      </c>
      <c r="E183" s="15" t="n">
        <v>1.05263467838946</v>
      </c>
      <c r="F183" s="16" t="n">
        <v>0.292508457110459</v>
      </c>
      <c r="G183" s="16" t="n">
        <f aca="false">EXP(C183)</f>
        <v>2.03289202054756</v>
      </c>
      <c r="H183" s="11" t="n">
        <f aca="false">EXP(C183-1.96*D183)</f>
        <v>0.542509256921456</v>
      </c>
      <c r="I183" s="12" t="n">
        <f aca="false">EXP(C183+1.96*D183)</f>
        <v>7.6176579744597</v>
      </c>
      <c r="J183" s="21" t="n">
        <f aca="false">C183^2+D183^2</f>
        <v>0.957587726653169</v>
      </c>
      <c r="K183" s="17" t="n">
        <v>0.668848837209302</v>
      </c>
    </row>
    <row r="184" customFormat="false" ht="12.75" hidden="false" customHeight="false" outlineLevel="0" collapsed="false">
      <c r="A184" s="13"/>
      <c r="B184" s="14" t="s">
        <v>13</v>
      </c>
      <c r="C184" s="15" t="n">
        <v>0.76564783553756</v>
      </c>
      <c r="D184" s="15" t="n">
        <v>0.582452864467681</v>
      </c>
      <c r="E184" s="15" t="n">
        <v>1.31452325543511</v>
      </c>
      <c r="F184" s="16" t="n">
        <v>0.188670177370341</v>
      </c>
      <c r="G184" s="16" t="n">
        <f aca="false">EXP(C184)</f>
        <v>2.15038702063521</v>
      </c>
      <c r="H184" s="11" t="n">
        <f aca="false">EXP(C184-1.96*D184)</f>
        <v>0.686629949554329</v>
      </c>
      <c r="I184" s="12" t="n">
        <f aca="false">EXP(C184+1.96*D184)</f>
        <v>6.73458001870991</v>
      </c>
      <c r="J184" s="21" t="n">
        <f aca="false">C184^2+D184^2</f>
        <v>0.925467947389957</v>
      </c>
      <c r="K184" s="17" t="n">
        <v>0.621103125</v>
      </c>
    </row>
    <row r="185" customFormat="false" ht="12.75" hidden="false" customHeight="false" outlineLevel="0" collapsed="false">
      <c r="A185" s="13"/>
      <c r="B185" s="14" t="s">
        <v>106</v>
      </c>
      <c r="C185" s="15" t="n">
        <v>0.840023702915201</v>
      </c>
      <c r="D185" s="15" t="n">
        <v>0.576053209462532</v>
      </c>
      <c r="E185" s="15" t="n">
        <v>1.45823977562586</v>
      </c>
      <c r="F185" s="16" t="n">
        <v>0.144774463722264</v>
      </c>
      <c r="G185" s="16" t="n">
        <f aca="false">EXP(C185)</f>
        <v>2.31642188208182</v>
      </c>
      <c r="H185" s="11" t="n">
        <f aca="false">EXP(C185-1.96*D185)</f>
        <v>0.748981805388328</v>
      </c>
      <c r="I185" s="12" t="n">
        <f aca="false">EXP(C185+1.96*D185)</f>
        <v>7.16413976572563</v>
      </c>
      <c r="J185" s="21" t="n">
        <f aca="false">C185^2+D185^2</f>
        <v>1.03747712159145</v>
      </c>
      <c r="K185" s="17" t="n">
        <v>0.535655555555556</v>
      </c>
    </row>
    <row r="186" customFormat="false" ht="12.75" hidden="false" customHeight="false" outlineLevel="0" collapsed="false">
      <c r="A186" s="13"/>
      <c r="B186" s="14" t="s">
        <v>77</v>
      </c>
      <c r="C186" s="15" t="n">
        <v>0.840771707458398</v>
      </c>
      <c r="D186" s="15" t="n">
        <v>1.10855943679138</v>
      </c>
      <c r="E186" s="15" t="n">
        <v>0.75843629087849</v>
      </c>
      <c r="F186" s="16" t="n">
        <v>0.448189839135186</v>
      </c>
      <c r="G186" s="16" t="n">
        <f aca="false">EXP(C186)</f>
        <v>2.31815522436671</v>
      </c>
      <c r="H186" s="11" t="n">
        <f aca="false">EXP(C186-1.96*D186)</f>
        <v>0.263947571423008</v>
      </c>
      <c r="I186" s="12" t="n">
        <f aca="false">EXP(C186+1.96*D186)</f>
        <v>20.3595116078808</v>
      </c>
      <c r="J186" s="21" t="n">
        <f aca="false">C186^2+D186^2</f>
        <v>1.93580108896173</v>
      </c>
      <c r="K186" s="17" t="n">
        <v>0.784849122807018</v>
      </c>
    </row>
    <row r="187" customFormat="false" ht="12.75" hidden="false" customHeight="false" outlineLevel="0" collapsed="false">
      <c r="A187" s="13"/>
      <c r="B187" s="14" t="s">
        <v>28</v>
      </c>
      <c r="C187" s="15" t="n">
        <v>0.953103457651687</v>
      </c>
      <c r="D187" s="15" t="n">
        <v>0.336875733100351</v>
      </c>
      <c r="E187" s="15" t="n">
        <v>2.829243439057</v>
      </c>
      <c r="F187" s="16" t="n">
        <v>0.00466581931771144</v>
      </c>
      <c r="G187" s="16" t="n">
        <f aca="false">EXP(C187)</f>
        <v>2.59374676470045</v>
      </c>
      <c r="H187" s="11" t="n">
        <f aca="false">EXP(C187-1.96*D187)</f>
        <v>1.34021094172972</v>
      </c>
      <c r="I187" s="12" t="n">
        <f aca="false">EXP(C187+1.96*D187)</f>
        <v>5.01974880962491</v>
      </c>
      <c r="J187" s="21" t="n">
        <f aca="false">C187^2+D187^2</f>
        <v>1.0218914605395</v>
      </c>
      <c r="K187" s="17" t="n">
        <v>0.08245</v>
      </c>
    </row>
    <row r="188" customFormat="false" ht="12.75" hidden="false" customHeight="false" outlineLevel="0" collapsed="false">
      <c r="A188" s="13"/>
      <c r="B188" s="14" t="s">
        <v>91</v>
      </c>
      <c r="C188" s="15" t="n">
        <v>0.975698642614224</v>
      </c>
      <c r="D188" s="15" t="n">
        <v>0.335831527285239</v>
      </c>
      <c r="E188" s="15" t="n">
        <v>2.9053217561242</v>
      </c>
      <c r="F188" s="16" t="n">
        <v>0.00366875742768101</v>
      </c>
      <c r="G188" s="16" t="n">
        <f aca="false">EXP(C188)</f>
        <v>2.65302007654369</v>
      </c>
      <c r="H188" s="11" t="n">
        <f aca="false">EXP(C188-1.96*D188)</f>
        <v>1.37364645392384</v>
      </c>
      <c r="I188" s="12" t="n">
        <f aca="false">EXP(C188+1.96*D188)</f>
        <v>5.12396439887299</v>
      </c>
      <c r="J188" s="21" t="n">
        <f aca="false">C188^2+D188^2</f>
        <v>1.06477065591798</v>
      </c>
      <c r="K188" s="17" t="n">
        <v>0.08245</v>
      </c>
    </row>
    <row r="189" customFormat="false" ht="12.75" hidden="false" customHeight="false" outlineLevel="0" collapsed="false">
      <c r="A189" s="13"/>
      <c r="B189" s="14" t="s">
        <v>75</v>
      </c>
      <c r="C189" s="15" t="n">
        <v>1.00907480204942</v>
      </c>
      <c r="D189" s="15" t="n">
        <v>0.648740506430702</v>
      </c>
      <c r="E189" s="15" t="n">
        <v>1.55543671475246</v>
      </c>
      <c r="F189" s="16" t="n">
        <v>0.11984209574691</v>
      </c>
      <c r="G189" s="16" t="n">
        <f aca="false">EXP(C189)</f>
        <v>2.74306196532761</v>
      </c>
      <c r="H189" s="11" t="n">
        <f aca="false">EXP(C189-1.96*D189)</f>
        <v>0.769159752442044</v>
      </c>
      <c r="I189" s="12" t="n">
        <f aca="false">EXP(C189+1.96*D189)</f>
        <v>9.78260877761406</v>
      </c>
      <c r="J189" s="21" t="n">
        <f aca="false">C189^2+D189^2</f>
        <v>1.43909620081504</v>
      </c>
      <c r="K189" s="17" t="n">
        <v>0.518756</v>
      </c>
    </row>
    <row r="190" customFormat="false" ht="12.75" hidden="false" customHeight="false" outlineLevel="0" collapsed="false">
      <c r="A190" s="13"/>
      <c r="B190" s="14" t="s">
        <v>66</v>
      </c>
      <c r="C190" s="15" t="n">
        <v>1.03209887812641</v>
      </c>
      <c r="D190" s="15" t="n">
        <v>1.0862474643226</v>
      </c>
      <c r="E190" s="15" t="n">
        <v>0.950150782418665</v>
      </c>
      <c r="F190" s="16" t="n">
        <v>0.342035642826268</v>
      </c>
      <c r="G190" s="16" t="n">
        <f aca="false">EXP(C190)</f>
        <v>2.80695110458175</v>
      </c>
      <c r="H190" s="11" t="n">
        <f aca="false">EXP(C190-1.96*D190)</f>
        <v>0.333889175166401</v>
      </c>
      <c r="I190" s="12" t="n">
        <f aca="false">EXP(C190+1.96*D190)</f>
        <v>23.5975739542501</v>
      </c>
      <c r="J190" s="21" t="n">
        <f aca="false">C190^2+D190^2</f>
        <v>2.24516164797707</v>
      </c>
      <c r="K190" s="17" t="n">
        <v>0.704058333333333</v>
      </c>
    </row>
    <row r="191" customFormat="false" ht="12.75" hidden="false" customHeight="false" outlineLevel="0" collapsed="false">
      <c r="A191" s="13"/>
      <c r="B191" s="14" t="s">
        <v>99</v>
      </c>
      <c r="C191" s="15" t="n">
        <v>1.04044987341645</v>
      </c>
      <c r="D191" s="15" t="n">
        <v>0.561720505030097</v>
      </c>
      <c r="E191" s="15" t="n">
        <v>1.85225546174552</v>
      </c>
      <c r="F191" s="16" t="n">
        <v>0.0639891480024261</v>
      </c>
      <c r="G191" s="16" t="n">
        <f aca="false">EXP(C191)</f>
        <v>2.83049009021571</v>
      </c>
      <c r="H191" s="11" t="n">
        <f aca="false">EXP(C191-1.96*D191)</f>
        <v>0.941272762924488</v>
      </c>
      <c r="I191" s="12" t="n">
        <f aca="false">EXP(C191+1.96*D191)</f>
        <v>8.51153296512847</v>
      </c>
      <c r="J191" s="21" t="n">
        <f aca="false">C191^2+D191^2</f>
        <v>1.39806586486357</v>
      </c>
      <c r="K191" s="17" t="n">
        <v>0.430033333333333</v>
      </c>
    </row>
    <row r="192" customFormat="false" ht="12.75" hidden="false" customHeight="false" outlineLevel="0" collapsed="false">
      <c r="A192" s="13"/>
      <c r="B192" s="14" t="s">
        <v>87</v>
      </c>
      <c r="C192" s="15" t="n">
        <v>1.06584641356332</v>
      </c>
      <c r="D192" s="15" t="n">
        <v>0.362369000833635</v>
      </c>
      <c r="E192" s="15" t="n">
        <v>2.94132889709476</v>
      </c>
      <c r="F192" s="16" t="n">
        <v>0.00326807334304045</v>
      </c>
      <c r="G192" s="16" t="n">
        <f aca="false">EXP(C192)</f>
        <v>2.9032953329176</v>
      </c>
      <c r="H192" s="11" t="n">
        <f aca="false">EXP(C192-1.96*D192)</f>
        <v>1.4270411459045</v>
      </c>
      <c r="I192" s="12" t="n">
        <f aca="false">EXP(C192+1.96*D192)</f>
        <v>5.90671391244188</v>
      </c>
      <c r="J192" s="21" t="n">
        <f aca="false">C192^2+D192^2</f>
        <v>1.26733987007096</v>
      </c>
      <c r="K192" s="17" t="n">
        <v>0.08245</v>
      </c>
    </row>
    <row r="193" customFormat="false" ht="12.75" hidden="false" customHeight="false" outlineLevel="0" collapsed="false">
      <c r="A193" s="13"/>
      <c r="B193" s="14" t="s">
        <v>22</v>
      </c>
      <c r="C193" s="15" t="n">
        <v>1.18991780068361</v>
      </c>
      <c r="D193" s="15" t="n">
        <v>0.424595185373891</v>
      </c>
      <c r="E193" s="15" t="n">
        <v>2.8024759622175</v>
      </c>
      <c r="F193" s="16" t="n">
        <v>0.00507119953858222</v>
      </c>
      <c r="G193" s="16" t="n">
        <f aca="false">EXP(C193)</f>
        <v>3.28681102265961</v>
      </c>
      <c r="H193" s="11" t="n">
        <f aca="false">EXP(C193-1.96*D193)</f>
        <v>1.43005261507085</v>
      </c>
      <c r="I193" s="12" t="n">
        <f aca="false">EXP(C193+1.96*D193)</f>
        <v>7.5543561018847</v>
      </c>
      <c r="J193" s="21" t="n">
        <f aca="false">C193^2+D193^2</f>
        <v>1.59618544382641</v>
      </c>
      <c r="K193" s="17" t="n">
        <v>0.08245</v>
      </c>
    </row>
    <row r="194" customFormat="false" ht="12.75" hidden="false" customHeight="false" outlineLevel="0" collapsed="false">
      <c r="A194" s="13"/>
      <c r="B194" s="14" t="s">
        <v>76</v>
      </c>
      <c r="C194" s="15" t="n">
        <v>1.30426898049431</v>
      </c>
      <c r="D194" s="15" t="n">
        <v>0.549337151942997</v>
      </c>
      <c r="E194" s="15" t="n">
        <v>2.3742595524099</v>
      </c>
      <c r="F194" s="16" t="n">
        <v>0.0175841848537284</v>
      </c>
      <c r="G194" s="16" t="n">
        <f aca="false">EXP(C194)</f>
        <v>3.68499430613774</v>
      </c>
      <c r="H194" s="11" t="n">
        <f aca="false">EXP(C194-1.96*D194)</f>
        <v>1.25554301802201</v>
      </c>
      <c r="I194" s="12" t="n">
        <f aca="false">EXP(C194+1.96*D194)</f>
        <v>10.8153865230841</v>
      </c>
      <c r="J194" s="21" t="n">
        <f aca="false">C194^2+D194^2</f>
        <v>2.00288887998451</v>
      </c>
      <c r="K194" s="17" t="n">
        <v>0.2134</v>
      </c>
    </row>
    <row r="195" customFormat="false" ht="12.75" hidden="false" customHeight="false" outlineLevel="0" collapsed="false">
      <c r="A195" s="13"/>
      <c r="B195" s="23" t="s">
        <v>98</v>
      </c>
      <c r="C195" s="24" t="n">
        <v>1.45226781425441</v>
      </c>
      <c r="D195" s="24" t="n">
        <v>0.487370606555209</v>
      </c>
      <c r="E195" s="24" t="n">
        <v>2.97980180733344</v>
      </c>
      <c r="F195" s="25" t="n">
        <v>0.00288434936167355</v>
      </c>
      <c r="G195" s="25" t="n">
        <f aca="false">EXP(C195)</f>
        <v>4.27279343788574</v>
      </c>
      <c r="H195" s="11" t="n">
        <f aca="false">EXP(C195-1.96*D195)</f>
        <v>1.64381773780552</v>
      </c>
      <c r="I195" s="12" t="n">
        <f aca="false">EXP(C195+1.96*D195)</f>
        <v>11.1063187499194</v>
      </c>
      <c r="J195" s="26" t="n">
        <f aca="false">C195^2+D195^2</f>
        <v>2.34661191245327</v>
      </c>
      <c r="K195" s="17" t="n">
        <v>0.08245</v>
      </c>
    </row>
  </sheetData>
  <mergeCells count="3">
    <mergeCell ref="H1:I1"/>
    <mergeCell ref="A3:A98"/>
    <mergeCell ref="A99:A195"/>
  </mergeCells>
  <conditionalFormatting sqref="F2:F195">
    <cfRule type="cellIs" priority="2" operator="between" aboveAverage="0" equalAverage="0" bottom="0" percent="0" rank="0" text="" dxfId="0">
      <formula>0.05</formula>
      <formula>0.0999</formula>
    </cfRule>
    <cfRule type="cellIs" priority="3" operator="lessThan" aboveAverage="0" equalAverage="0" bottom="0" percent="0" rank="0" text="" dxfId="1">
      <formula>0.05</formula>
    </cfRule>
  </conditionalFormatting>
  <conditionalFormatting sqref="G2:G195">
    <cfRule type="cellIs" priority="4" operator="equal" aboveAverage="0" equalAverage="0" bottom="0" percent="0" rank="0" text="" dxfId="2">
      <formula>0</formula>
    </cfRule>
  </conditionalFormatting>
  <conditionalFormatting sqref="J99:J195">
    <cfRule type="cellIs" priority="5" operator="lessThan" aboveAverage="0" equalAverage="0" bottom="0" percent="0" rank="0" text="" dxfId="3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0" activeCellId="0" sqref="G130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0" width="12.56"/>
    <col collapsed="false" customWidth="true" hidden="false" outlineLevel="0" max="10" min="3" style="0" width="7.85"/>
    <col collapsed="false" customWidth="true" hidden="false" outlineLevel="0" max="11" min="11" style="0" width="6.41"/>
  </cols>
  <sheetData>
    <row r="1" customFormat="false" ht="23.1" hidden="false" customHeight="tru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109</v>
      </c>
      <c r="H1" s="5" t="s">
        <v>6</v>
      </c>
      <c r="I1" s="5"/>
      <c r="J1" s="6" t="s">
        <v>7</v>
      </c>
      <c r="K1" s="7" t="s">
        <v>8</v>
      </c>
    </row>
    <row r="2" customFormat="false" ht="21" hidden="false" customHeight="true" outlineLevel="0" collapsed="false">
      <c r="A2" s="3"/>
      <c r="B2" s="8" t="s">
        <v>110</v>
      </c>
      <c r="C2" s="9" t="n">
        <v>-0.0213435250415289</v>
      </c>
      <c r="D2" s="9" t="n">
        <v>0.0612263124683953</v>
      </c>
      <c r="E2" s="9" t="n">
        <v>-0.348600531063279</v>
      </c>
      <c r="F2" s="10" t="n">
        <v>0.727389228986062</v>
      </c>
      <c r="G2" s="21" t="n">
        <f aca="false">EXP(C2)</f>
        <v>0.978882636105922</v>
      </c>
      <c r="H2" s="11" t="n">
        <f aca="false">EXP(C2-1.96*D2)</f>
        <v>0.868187913556826</v>
      </c>
      <c r="I2" s="12" t="n">
        <f aca="false">EXP(C2+1.96*D2)</f>
        <v>1.10369103313595</v>
      </c>
      <c r="J2" s="12"/>
    </row>
    <row r="3" customFormat="false" ht="12.75" hidden="true" customHeight="false" outlineLevel="0" collapsed="false">
      <c r="A3" s="13" t="s">
        <v>10</v>
      </c>
      <c r="B3" s="14" t="s">
        <v>11</v>
      </c>
      <c r="C3" s="15" t="n">
        <v>1.49118868680766</v>
      </c>
      <c r="D3" s="15" t="n">
        <v>0.168857984017476</v>
      </c>
      <c r="E3" s="15" t="n">
        <v>8.83102268148199</v>
      </c>
      <c r="F3" s="16" t="n">
        <v>1.03722950847678E-018</v>
      </c>
      <c r="G3" s="16"/>
      <c r="H3" s="11" t="n">
        <f aca="false">EXP(C3-1.96*D3)</f>
        <v>3.19065759483376</v>
      </c>
      <c r="I3" s="12" t="n">
        <f aca="false">EXP(C3+1.96*D3)</f>
        <v>6.18514429549088</v>
      </c>
      <c r="J3" s="15"/>
      <c r="K3" s="15"/>
    </row>
    <row r="4" customFormat="false" ht="12.75" hidden="true" customHeight="false" outlineLevel="0" collapsed="false">
      <c r="A4" s="13"/>
      <c r="B4" s="14" t="s">
        <v>12</v>
      </c>
      <c r="C4" s="15" t="n">
        <v>-0.0426555181373559</v>
      </c>
      <c r="D4" s="15" t="n">
        <v>0.35375510559942</v>
      </c>
      <c r="E4" s="15" t="n">
        <v>-0.120579229704907</v>
      </c>
      <c r="F4" s="16" t="n">
        <v>0.90402432108225</v>
      </c>
      <c r="G4" s="16"/>
      <c r="H4" s="11" t="n">
        <f aca="false">EXP(C4-1.96*D4)</f>
        <v>0.479018756311075</v>
      </c>
      <c r="I4" s="12" t="n">
        <f aca="false">EXP(C4+1.96*D4)</f>
        <v>1.91689078160316</v>
      </c>
      <c r="J4" s="15"/>
      <c r="K4" s="15"/>
    </row>
    <row r="5" customFormat="false" ht="12.75" hidden="true" customHeight="false" outlineLevel="0" collapsed="false">
      <c r="A5" s="13"/>
      <c r="B5" s="14" t="s">
        <v>13</v>
      </c>
      <c r="C5" s="15" t="n">
        <v>-0.676488682562192</v>
      </c>
      <c r="D5" s="15" t="n">
        <v>0.497556899123634</v>
      </c>
      <c r="E5" s="15" t="n">
        <v>-1.35962074639849</v>
      </c>
      <c r="F5" s="16" t="n">
        <v>0.173949969490678</v>
      </c>
      <c r="G5" s="16"/>
      <c r="H5" s="11" t="n">
        <f aca="false">EXP(C5-1.96*D5)</f>
        <v>0.191723661857482</v>
      </c>
      <c r="I5" s="12" t="n">
        <f aca="false">EXP(C5+1.96*D5)</f>
        <v>1.34813592195826</v>
      </c>
      <c r="J5" s="15"/>
      <c r="K5" s="15"/>
    </row>
    <row r="6" customFormat="false" ht="12.75" hidden="true" customHeight="false" outlineLevel="0" collapsed="false">
      <c r="A6" s="13"/>
      <c r="B6" s="14" t="s">
        <v>14</v>
      </c>
      <c r="C6" s="15" t="n">
        <v>-0.311098518010853</v>
      </c>
      <c r="D6" s="15" t="n">
        <v>0.407368370461876</v>
      </c>
      <c r="E6" s="15" t="n">
        <v>-0.763678627425412</v>
      </c>
      <c r="F6" s="16" t="n">
        <v>0.445058780271989</v>
      </c>
      <c r="G6" s="16"/>
      <c r="H6" s="11" t="n">
        <f aca="false">EXP(C6-1.96*D6)</f>
        <v>0.329710420263374</v>
      </c>
      <c r="I6" s="12" t="n">
        <f aca="false">EXP(C6+1.96*D6)</f>
        <v>1.62798570705966</v>
      </c>
      <c r="J6" s="15"/>
      <c r="K6" s="15"/>
    </row>
    <row r="7" customFormat="false" ht="12.75" hidden="true" customHeight="false" outlineLevel="0" collapsed="false">
      <c r="A7" s="13"/>
      <c r="B7" s="14" t="s">
        <v>15</v>
      </c>
      <c r="C7" s="15" t="n">
        <v>0.422810643344126</v>
      </c>
      <c r="D7" s="15" t="n">
        <v>0.279392483707918</v>
      </c>
      <c r="E7" s="15" t="n">
        <v>1.51332146710911</v>
      </c>
      <c r="F7" s="16" t="n">
        <v>0.130198022378898</v>
      </c>
      <c r="G7" s="16"/>
      <c r="H7" s="11" t="n">
        <f aca="false">EXP(C7-1.96*D7)</f>
        <v>0.882674633537167</v>
      </c>
      <c r="I7" s="12" t="n">
        <f aca="false">EXP(C7+1.96*D7)</f>
        <v>2.63905239493704</v>
      </c>
      <c r="J7" s="15"/>
      <c r="K7" s="15"/>
    </row>
    <row r="8" customFormat="false" ht="12.75" hidden="true" customHeight="false" outlineLevel="0" collapsed="false">
      <c r="A8" s="13"/>
      <c r="B8" s="14" t="s">
        <v>16</v>
      </c>
      <c r="C8" s="15" t="n">
        <v>0.656629188311876</v>
      </c>
      <c r="D8" s="15" t="n">
        <v>0.252905364155921</v>
      </c>
      <c r="E8" s="15" t="n">
        <v>2.59634346034294</v>
      </c>
      <c r="F8" s="16" t="n">
        <v>0.00942218283687906</v>
      </c>
      <c r="G8" s="16"/>
      <c r="H8" s="11" t="n">
        <f aca="false">EXP(C8-1.96*D8)</f>
        <v>1.17460823451517</v>
      </c>
      <c r="I8" s="12" t="n">
        <f aca="false">EXP(C8+1.96*D8)</f>
        <v>3.16554014213551</v>
      </c>
      <c r="J8" s="15"/>
      <c r="K8" s="15"/>
    </row>
    <row r="9" customFormat="false" ht="12.75" hidden="true" customHeight="false" outlineLevel="0" collapsed="false">
      <c r="A9" s="13"/>
      <c r="B9" s="14" t="s">
        <v>17</v>
      </c>
      <c r="C9" s="15" t="n">
        <v>-0.279542506798562</v>
      </c>
      <c r="D9" s="15" t="n">
        <v>0.407399089349151</v>
      </c>
      <c r="E9" s="15" t="n">
        <v>-0.686163798856672</v>
      </c>
      <c r="F9" s="16" t="n">
        <v>0.492609823250057</v>
      </c>
      <c r="G9" s="16"/>
      <c r="H9" s="11" t="n">
        <f aca="false">EXP(C9-1.96*D9)</f>
        <v>0.340260178910541</v>
      </c>
      <c r="I9" s="12" t="n">
        <f aca="false">EXP(C9+1.96*D9)</f>
        <v>1.68027876017441</v>
      </c>
      <c r="J9" s="15"/>
      <c r="K9" s="15"/>
    </row>
    <row r="10" customFormat="false" ht="12.75" hidden="true" customHeight="false" outlineLevel="0" collapsed="false">
      <c r="A10" s="13"/>
      <c r="B10" s="14" t="s">
        <v>18</v>
      </c>
      <c r="C10" s="15" t="n">
        <v>1.18398363797864</v>
      </c>
      <c r="D10" s="15" t="n">
        <v>0.194197113381633</v>
      </c>
      <c r="E10" s="15" t="n">
        <v>6.09681378554734</v>
      </c>
      <c r="F10" s="16" t="n">
        <v>1.08203440190757E-009</v>
      </c>
      <c r="G10" s="16"/>
      <c r="H10" s="11" t="n">
        <f aca="false">EXP(C10-1.96*D10)</f>
        <v>2.23302528416236</v>
      </c>
      <c r="I10" s="12" t="n">
        <f aca="false">EXP(C10+1.96*D10)</f>
        <v>4.78080996171713</v>
      </c>
      <c r="J10" s="15"/>
      <c r="K10" s="15"/>
    </row>
    <row r="11" customFormat="false" ht="12.75" hidden="true" customHeight="false" outlineLevel="0" collapsed="false">
      <c r="A11" s="13"/>
      <c r="B11" s="14" t="s">
        <v>19</v>
      </c>
      <c r="C11" s="15" t="n">
        <v>-0.168852600080327</v>
      </c>
      <c r="D11" s="15" t="n">
        <v>0.377664379388246</v>
      </c>
      <c r="E11" s="15" t="n">
        <v>-0.447096971003304</v>
      </c>
      <c r="F11" s="16" t="n">
        <v>0.654805045946603</v>
      </c>
      <c r="G11" s="16"/>
      <c r="H11" s="11" t="n">
        <f aca="false">EXP(C11-1.96*D11)</f>
        <v>0.402896818352981</v>
      </c>
      <c r="I11" s="12" t="n">
        <f aca="false">EXP(C11+1.96*D11)</f>
        <v>1.77069050002627</v>
      </c>
      <c r="J11" s="15"/>
      <c r="K11" s="15"/>
    </row>
    <row r="12" customFormat="false" ht="12.75" hidden="true" customHeight="false" outlineLevel="0" collapsed="false">
      <c r="A12" s="13"/>
      <c r="B12" s="14" t="s">
        <v>20</v>
      </c>
      <c r="C12" s="15" t="n">
        <v>1.94212061398183</v>
      </c>
      <c r="D12" s="15" t="n">
        <v>0.139112064441787</v>
      </c>
      <c r="E12" s="15" t="n">
        <v>13.9608352573514</v>
      </c>
      <c r="F12" s="16" t="n">
        <v>2.70247971950901E-044</v>
      </c>
      <c r="G12" s="16"/>
      <c r="H12" s="11" t="n">
        <f aca="false">EXP(C12-1.96*D12)</f>
        <v>5.30930513862965</v>
      </c>
      <c r="I12" s="12" t="n">
        <f aca="false">EXP(C12+1.96*D12)</f>
        <v>9.15939620737225</v>
      </c>
      <c r="J12" s="15"/>
      <c r="K12" s="15"/>
    </row>
    <row r="13" customFormat="false" ht="12.75" hidden="true" customHeight="false" outlineLevel="0" collapsed="false">
      <c r="A13" s="13"/>
      <c r="B13" s="14" t="s">
        <v>21</v>
      </c>
      <c r="C13" s="15" t="n">
        <v>0.0665888123290383</v>
      </c>
      <c r="D13" s="15" t="n">
        <v>0.333974413793237</v>
      </c>
      <c r="E13" s="15" t="n">
        <v>0.199382975398419</v>
      </c>
      <c r="F13" s="16" t="n">
        <v>0.841963176792803</v>
      </c>
      <c r="G13" s="16"/>
      <c r="H13" s="11" t="n">
        <f aca="false">EXP(C13-1.96*D13)</f>
        <v>0.555436471762686</v>
      </c>
      <c r="I13" s="12" t="n">
        <f aca="false">EXP(C13+1.96*D13)</f>
        <v>2.05685612342137</v>
      </c>
      <c r="J13" s="15"/>
      <c r="K13" s="15"/>
    </row>
    <row r="14" customFormat="false" ht="12.75" hidden="true" customHeight="false" outlineLevel="0" collapsed="false">
      <c r="A14" s="13"/>
      <c r="B14" s="14" t="s">
        <v>22</v>
      </c>
      <c r="C14" s="15" t="n">
        <v>-0.170444323207338</v>
      </c>
      <c r="D14" s="15" t="n">
        <v>0.37766273551656</v>
      </c>
      <c r="E14" s="15" t="n">
        <v>-0.451313585318942</v>
      </c>
      <c r="F14" s="16" t="n">
        <v>0.651763554884224</v>
      </c>
      <c r="G14" s="16"/>
      <c r="H14" s="11" t="n">
        <f aca="false">EXP(C14-1.96*D14)</f>
        <v>0.402257324351273</v>
      </c>
      <c r="I14" s="12" t="n">
        <f aca="false">EXP(C14+1.96*D14)</f>
        <v>1.76786859685072</v>
      </c>
      <c r="J14" s="15"/>
      <c r="K14" s="15"/>
    </row>
    <row r="15" customFormat="false" ht="12.75" hidden="true" customHeight="false" outlineLevel="0" collapsed="false">
      <c r="A15" s="13"/>
      <c r="B15" s="14" t="s">
        <v>23</v>
      </c>
      <c r="C15" s="15" t="n">
        <v>0.0697798795504634</v>
      </c>
      <c r="D15" s="15" t="n">
        <v>0.33397814943428</v>
      </c>
      <c r="E15" s="15" t="n">
        <v>0.208935463798043</v>
      </c>
      <c r="F15" s="16" t="n">
        <v>0.834498618967169</v>
      </c>
      <c r="G15" s="16"/>
      <c r="H15" s="11" t="n">
        <f aca="false">EXP(C15-1.96*D15)</f>
        <v>0.557207658062191</v>
      </c>
      <c r="I15" s="12" t="n">
        <f aca="false">EXP(C15+1.96*D15)</f>
        <v>2.0634452813095</v>
      </c>
      <c r="J15" s="15"/>
      <c r="K15" s="15"/>
    </row>
    <row r="16" customFormat="false" ht="12.75" hidden="true" customHeight="false" outlineLevel="0" collapsed="false">
      <c r="A16" s="13"/>
      <c r="B16" s="14" t="s">
        <v>24</v>
      </c>
      <c r="C16" s="15" t="n">
        <v>-0.728797707201495</v>
      </c>
      <c r="D16" s="15" t="n">
        <v>0.35320607214427</v>
      </c>
      <c r="E16" s="15" t="n">
        <v>-2.06337819386019</v>
      </c>
      <c r="F16" s="16" t="n">
        <v>0.0390767100927795</v>
      </c>
      <c r="G16" s="16"/>
      <c r="H16" s="11" t="n">
        <f aca="false">EXP(C16-1.96*D16)</f>
        <v>0.241452718273483</v>
      </c>
      <c r="I16" s="12" t="n">
        <f aca="false">EXP(C16+1.96*D16)</f>
        <v>0.964144783015624</v>
      </c>
      <c r="J16" s="15"/>
      <c r="K16" s="15"/>
    </row>
    <row r="17" customFormat="false" ht="12.75" hidden="true" customHeight="false" outlineLevel="0" collapsed="false">
      <c r="A17" s="13"/>
      <c r="B17" s="14" t="s">
        <v>25</v>
      </c>
      <c r="C17" s="15" t="n">
        <v>-0.9137180907481</v>
      </c>
      <c r="D17" s="15" t="n">
        <v>0.573746343432066</v>
      </c>
      <c r="E17" s="15" t="n">
        <v>-1.59254712680585</v>
      </c>
      <c r="F17" s="16" t="n">
        <v>0.111261822900143</v>
      </c>
      <c r="G17" s="16"/>
      <c r="H17" s="11" t="n">
        <f aca="false">EXP(C17-1.96*D17)</f>
        <v>0.130255037447611</v>
      </c>
      <c r="I17" s="12" t="n">
        <f aca="false">EXP(C17+1.96*D17)</f>
        <v>1.2346959462238</v>
      </c>
      <c r="J17" s="15"/>
      <c r="K17" s="15"/>
    </row>
    <row r="18" customFormat="false" ht="12.75" hidden="true" customHeight="false" outlineLevel="0" collapsed="false">
      <c r="A18" s="13"/>
      <c r="B18" s="14" t="s">
        <v>26</v>
      </c>
      <c r="C18" s="15" t="n">
        <v>-0.465539836280296</v>
      </c>
      <c r="D18" s="15" t="n">
        <v>0.445649908609276</v>
      </c>
      <c r="E18" s="15" t="n">
        <v>-1.04463128407922</v>
      </c>
      <c r="F18" s="16" t="n">
        <v>0.296193414966923</v>
      </c>
      <c r="G18" s="16"/>
      <c r="H18" s="11" t="n">
        <f aca="false">EXP(C18-1.96*D18)</f>
        <v>0.262104065595236</v>
      </c>
      <c r="I18" s="12" t="n">
        <f aca="false">EXP(C18+1.96*D18)</f>
        <v>1.5037078900064</v>
      </c>
      <c r="J18" s="15"/>
      <c r="K18" s="15"/>
    </row>
    <row r="19" customFormat="false" ht="12.75" hidden="true" customHeight="false" outlineLevel="0" collapsed="false">
      <c r="A19" s="13"/>
      <c r="B19" s="14" t="s">
        <v>27</v>
      </c>
      <c r="C19" s="15" t="n">
        <v>1.95718996305721</v>
      </c>
      <c r="D19" s="15" t="n">
        <v>0.139156504665767</v>
      </c>
      <c r="E19" s="15" t="n">
        <v>14.0646674602678</v>
      </c>
      <c r="F19" s="16" t="n">
        <v>6.26165024661447E-045</v>
      </c>
      <c r="G19" s="16"/>
      <c r="H19" s="11" t="n">
        <f aca="false">EXP(C19-1.96*D19)</f>
        <v>5.38944932639557</v>
      </c>
      <c r="I19" s="12" t="n">
        <f aca="false">EXP(C19+1.96*D19)</f>
        <v>9.29927753006297</v>
      </c>
      <c r="J19" s="15"/>
      <c r="K19" s="15"/>
    </row>
    <row r="20" customFormat="false" ht="12.75" hidden="true" customHeight="false" outlineLevel="0" collapsed="false">
      <c r="A20" s="13"/>
      <c r="B20" s="14" t="s">
        <v>28</v>
      </c>
      <c r="C20" s="15" t="n">
        <v>0.345172423449017</v>
      </c>
      <c r="D20" s="15" t="n">
        <v>0.290409396914779</v>
      </c>
      <c r="E20" s="15" t="n">
        <v>1.18857181315765</v>
      </c>
      <c r="F20" s="16" t="n">
        <v>0.234608205114082</v>
      </c>
      <c r="G20" s="16"/>
      <c r="H20" s="11" t="n">
        <f aca="false">EXP(C20-1.96*D20)</f>
        <v>0.799291159667967</v>
      </c>
      <c r="I20" s="12" t="n">
        <f aca="false">EXP(C20+1.96*D20)</f>
        <v>2.49521485918613</v>
      </c>
      <c r="J20" s="15"/>
      <c r="K20" s="15"/>
    </row>
    <row r="21" customFormat="false" ht="12.75" hidden="true" customHeight="false" outlineLevel="0" collapsed="false">
      <c r="A21" s="13"/>
      <c r="B21" s="14" t="s">
        <v>29</v>
      </c>
      <c r="C21" s="15" t="n">
        <v>2.48514957755459</v>
      </c>
      <c r="D21" s="15" t="n">
        <v>0.113042190383465</v>
      </c>
      <c r="E21" s="15" t="n">
        <v>21.9842659552543</v>
      </c>
      <c r="F21" s="16" t="n">
        <v>4.07329929733028E-107</v>
      </c>
      <c r="G21" s="16"/>
      <c r="H21" s="11" t="n">
        <f aca="false">EXP(C21-1.96*D21)</f>
        <v>9.61752432036741</v>
      </c>
      <c r="I21" s="12" t="n">
        <f aca="false">EXP(C21+1.96*D21)</f>
        <v>14.9799444635072</v>
      </c>
      <c r="J21" s="15"/>
      <c r="K21" s="15"/>
    </row>
    <row r="22" customFormat="false" ht="12.75" hidden="true" customHeight="false" outlineLevel="0" collapsed="false">
      <c r="A22" s="13"/>
      <c r="B22" s="14" t="s">
        <v>30</v>
      </c>
      <c r="C22" s="15" t="n">
        <v>0.355631085066826</v>
      </c>
      <c r="D22" s="15" t="n">
        <v>0.290423596086555</v>
      </c>
      <c r="E22" s="15" t="n">
        <v>1.22452545130265</v>
      </c>
      <c r="F22" s="16" t="n">
        <v>0.220754071142557</v>
      </c>
      <c r="G22" s="16"/>
      <c r="H22" s="11" t="n">
        <f aca="false">EXP(C22-1.96*D22)</f>
        <v>0.807672064782136</v>
      </c>
      <c r="I22" s="12" t="n">
        <f aca="false">EXP(C22+1.96*D22)</f>
        <v>2.5215185856966</v>
      </c>
      <c r="J22" s="15"/>
      <c r="K22" s="15"/>
    </row>
    <row r="23" customFormat="false" ht="12.75" hidden="true" customHeight="false" outlineLevel="0" collapsed="false">
      <c r="A23" s="13"/>
      <c r="B23" s="14" t="s">
        <v>31</v>
      </c>
      <c r="C23" s="15" t="n">
        <v>-1.24065179473759</v>
      </c>
      <c r="D23" s="15" t="n">
        <v>0.701720272100563</v>
      </c>
      <c r="E23" s="15" t="n">
        <v>-1.76801475468816</v>
      </c>
      <c r="F23" s="16" t="n">
        <v>0.0770584370501406</v>
      </c>
      <c r="G23" s="16"/>
      <c r="H23" s="11" t="n">
        <f aca="false">EXP(C23-1.96*D23)</f>
        <v>0.0730929377241214</v>
      </c>
      <c r="I23" s="12" t="n">
        <f aca="false">EXP(C23+1.96*D23)</f>
        <v>1.14421628863503</v>
      </c>
      <c r="J23" s="15"/>
      <c r="K23" s="15"/>
    </row>
    <row r="24" customFormat="false" ht="12.75" hidden="true" customHeight="false" outlineLevel="0" collapsed="false">
      <c r="A24" s="13"/>
      <c r="B24" s="14" t="s">
        <v>32</v>
      </c>
      <c r="C24" s="15" t="n">
        <v>0.0729811622801637</v>
      </c>
      <c r="D24" s="15" t="n">
        <v>0.333981908998689</v>
      </c>
      <c r="E24" s="15" t="n">
        <v>0.21851830986585</v>
      </c>
      <c r="F24" s="16" t="n">
        <v>0.82702529379483</v>
      </c>
      <c r="G24" s="16"/>
      <c r="H24" s="11" t="n">
        <f aca="false">EXP(C24-1.96*D24)</f>
        <v>0.558990176482919</v>
      </c>
      <c r="I24" s="12" t="n">
        <f aca="false">EXP(C24+1.96*D24)</f>
        <v>2.0700767914698</v>
      </c>
      <c r="J24" s="15"/>
      <c r="K24" s="15"/>
    </row>
    <row r="25" customFormat="false" ht="12.75" hidden="true" customHeight="false" outlineLevel="0" collapsed="false">
      <c r="A25" s="13"/>
      <c r="B25" s="14" t="s">
        <v>33</v>
      </c>
      <c r="C25" s="15" t="n">
        <v>-0.676488682569191</v>
      </c>
      <c r="D25" s="15" t="n">
        <v>0.497556899126158</v>
      </c>
      <c r="E25" s="15" t="n">
        <v>-1.35962074640566</v>
      </c>
      <c r="F25" s="16" t="n">
        <v>0.173949969488408</v>
      </c>
      <c r="G25" s="16"/>
      <c r="H25" s="11" t="n">
        <f aca="false">EXP(C25-1.96*D25)</f>
        <v>0.191723661855192</v>
      </c>
      <c r="I25" s="12" t="n">
        <f aca="false">EXP(C25+1.96*D25)</f>
        <v>1.3481359219555</v>
      </c>
      <c r="J25" s="15"/>
      <c r="K25" s="15"/>
    </row>
    <row r="26" customFormat="false" ht="12.75" hidden="true" customHeight="false" outlineLevel="0" collapsed="false">
      <c r="A26" s="13"/>
      <c r="B26" s="14" t="s">
        <v>34</v>
      </c>
      <c r="C26" s="15" t="n">
        <v>-0.0442497788846046</v>
      </c>
      <c r="D26" s="15" t="n">
        <v>0.353753345021121</v>
      </c>
      <c r="E26" s="15" t="n">
        <v>-0.125086531356934</v>
      </c>
      <c r="F26" s="16" t="n">
        <v>0.900455045965993</v>
      </c>
      <c r="G26" s="16"/>
      <c r="H26" s="11" t="n">
        <f aca="false">EXP(C26-1.96*D26)</f>
        <v>0.478257334276221</v>
      </c>
      <c r="I26" s="12" t="n">
        <f aca="false">EXP(C26+1.96*D26)</f>
        <v>1.91383058849792</v>
      </c>
      <c r="J26" s="15"/>
      <c r="K26" s="15"/>
    </row>
    <row r="27" customFormat="false" ht="12.75" hidden="true" customHeight="false" outlineLevel="0" collapsed="false">
      <c r="A27" s="13"/>
      <c r="B27" s="14" t="s">
        <v>35</v>
      </c>
      <c r="C27" s="15" t="n">
        <v>-0.0450459571436883</v>
      </c>
      <c r="D27" s="15" t="n">
        <v>0.353752466830886</v>
      </c>
      <c r="E27" s="15" t="n">
        <v>-0.127337506780477</v>
      </c>
      <c r="F27" s="16" t="n">
        <v>0.898673275797953</v>
      </c>
      <c r="G27" s="16"/>
      <c r="H27" s="11" t="n">
        <f aca="false">EXP(C27-1.96*D27)</f>
        <v>0.477877530275179</v>
      </c>
      <c r="I27" s="12" t="n">
        <f aca="false">EXP(C27+1.96*D27)</f>
        <v>1.91230415305744</v>
      </c>
      <c r="J27" s="15"/>
      <c r="K27" s="15"/>
    </row>
    <row r="28" customFormat="false" ht="12.75" hidden="true" customHeight="false" outlineLevel="0" collapsed="false">
      <c r="A28" s="13"/>
      <c r="B28" s="14" t="s">
        <v>36</v>
      </c>
      <c r="C28" s="15" t="n">
        <v>-0.169648778343154</v>
      </c>
      <c r="D28" s="15" t="n">
        <v>0.37766355679791</v>
      </c>
      <c r="E28" s="15" t="n">
        <v>-0.449206112926417</v>
      </c>
      <c r="F28" s="16" t="n">
        <v>0.653282978169262</v>
      </c>
      <c r="G28" s="16"/>
      <c r="H28" s="11" t="n">
        <f aca="false">EXP(C28-1.96*D28)</f>
        <v>0.402576817393119</v>
      </c>
      <c r="I28" s="12" t="n">
        <f aca="false">EXP(C28+1.96*D28)</f>
        <v>1.76927842324193</v>
      </c>
      <c r="J28" s="15"/>
      <c r="K28" s="15"/>
    </row>
    <row r="29" customFormat="false" ht="12.75" hidden="true" customHeight="false" outlineLevel="0" collapsed="false">
      <c r="A29" s="13"/>
      <c r="B29" s="14" t="s">
        <v>37</v>
      </c>
      <c r="C29" s="15" t="n">
        <v>-0.476753408139034</v>
      </c>
      <c r="D29" s="15" t="n">
        <v>0.445640031147682</v>
      </c>
      <c r="E29" s="15" t="n">
        <v>-1.06981728484136</v>
      </c>
      <c r="F29" s="16" t="n">
        <v>0.28470156047504</v>
      </c>
      <c r="G29" s="16"/>
      <c r="H29" s="11" t="n">
        <f aca="false">EXP(C29-1.96*D29)</f>
        <v>0.259186378183733</v>
      </c>
      <c r="I29" s="12" t="n">
        <f aca="false">EXP(C29+1.96*D29)</f>
        <v>1.48691135578026</v>
      </c>
      <c r="J29" s="15"/>
      <c r="K29" s="15"/>
    </row>
    <row r="30" customFormat="false" ht="12.75" hidden="true" customHeight="false" outlineLevel="0" collapsed="false">
      <c r="A30" s="13"/>
      <c r="B30" s="14" t="s">
        <v>38</v>
      </c>
      <c r="C30" s="15" t="n">
        <v>0.0689811575903796</v>
      </c>
      <c r="D30" s="15" t="n">
        <v>0.333977213289957</v>
      </c>
      <c r="E30" s="15" t="n">
        <v>0.206544503173905</v>
      </c>
      <c r="F30" s="16" t="n">
        <v>0.836365605570531</v>
      </c>
      <c r="G30" s="16"/>
      <c r="H30" s="11" t="n">
        <f aca="false">EXP(C30-1.96*D30)</f>
        <v>0.556763803332417</v>
      </c>
      <c r="I30" s="12" t="n">
        <f aca="false">EXP(C30+1.96*D30)</f>
        <v>2.06179403719756</v>
      </c>
      <c r="J30" s="15"/>
      <c r="K30" s="15"/>
    </row>
    <row r="31" customFormat="false" ht="12.75" hidden="true" customHeight="false" outlineLevel="0" collapsed="false">
      <c r="A31" s="13"/>
      <c r="B31" s="14" t="s">
        <v>39</v>
      </c>
      <c r="C31" s="15" t="n">
        <v>-0.31269024112397</v>
      </c>
      <c r="D31" s="15" t="n">
        <v>0.407366846455118</v>
      </c>
      <c r="E31" s="15" t="n">
        <v>-0.767588830178454</v>
      </c>
      <c r="F31" s="16" t="n">
        <v>0.442731500494567</v>
      </c>
      <c r="G31" s="16"/>
      <c r="H31" s="11" t="n">
        <f aca="false">EXP(C31-1.96*D31)</f>
        <v>0.329187013317224</v>
      </c>
      <c r="I31" s="12" t="n">
        <f aca="false">EXP(C31+1.96*D31)</f>
        <v>1.62539161066761</v>
      </c>
      <c r="J31" s="15"/>
      <c r="K31" s="15"/>
    </row>
    <row r="32" customFormat="false" ht="12.75" hidden="true" customHeight="false" outlineLevel="0" collapsed="false">
      <c r="A32" s="13"/>
      <c r="B32" s="14" t="s">
        <v>40</v>
      </c>
      <c r="C32" s="15" t="n">
        <v>-0.67807787614126</v>
      </c>
      <c r="D32" s="15" t="n">
        <v>0.497555655331074</v>
      </c>
      <c r="E32" s="15" t="n">
        <v>-1.36281814682634</v>
      </c>
      <c r="F32" s="16" t="n">
        <v>0.172939830502826</v>
      </c>
      <c r="G32" s="16"/>
      <c r="H32" s="11" t="n">
        <f aca="false">EXP(C32-1.96*D32)</f>
        <v>0.191419684468167</v>
      </c>
      <c r="I32" s="12" t="n">
        <f aca="false">EXP(C32+1.96*D32)</f>
        <v>1.34599189318097</v>
      </c>
      <c r="J32" s="15"/>
      <c r="K32" s="15"/>
    </row>
    <row r="33" customFormat="false" ht="12.75" hidden="true" customHeight="false" outlineLevel="0" collapsed="false">
      <c r="A33" s="13"/>
      <c r="B33" s="14" t="s">
        <v>41</v>
      </c>
      <c r="C33" s="15" t="n">
        <v>0.421210003000908</v>
      </c>
      <c r="D33" s="15" t="n">
        <v>0.279390236650253</v>
      </c>
      <c r="E33" s="15" t="n">
        <v>1.5076045893765</v>
      </c>
      <c r="F33" s="16" t="n">
        <v>0.131655757461707</v>
      </c>
      <c r="G33" s="16"/>
      <c r="H33" s="11" t="n">
        <f aca="false">EXP(C33-1.96*D33)</f>
        <v>0.88126680032959</v>
      </c>
      <c r="I33" s="12" t="n">
        <f aca="false">EXP(C33+1.96*D33)</f>
        <v>2.63481999570746</v>
      </c>
      <c r="J33" s="15"/>
      <c r="K33" s="15"/>
    </row>
    <row r="34" customFormat="false" ht="12.75" hidden="true" customHeight="false" outlineLevel="0" collapsed="false">
      <c r="A34" s="13"/>
      <c r="B34" s="14" t="s">
        <v>42</v>
      </c>
      <c r="C34" s="15" t="n">
        <v>-0.920115552565397</v>
      </c>
      <c r="D34" s="15" t="n">
        <v>0.573741973468589</v>
      </c>
      <c r="E34" s="15" t="n">
        <v>-1.60370967283915</v>
      </c>
      <c r="F34" s="16" t="n">
        <v>0.108778062767834</v>
      </c>
      <c r="G34" s="16"/>
      <c r="H34" s="11" t="n">
        <f aca="false">EXP(C34-1.96*D34)</f>
        <v>0.129425504192939</v>
      </c>
      <c r="I34" s="12" t="n">
        <f aca="false">EXP(C34+1.96*D34)</f>
        <v>1.22681173093247</v>
      </c>
      <c r="J34" s="15"/>
      <c r="K34" s="15"/>
    </row>
    <row r="35" customFormat="false" ht="12.75" hidden="true" customHeight="false" outlineLevel="0" collapsed="false">
      <c r="A35" s="13"/>
      <c r="B35" s="14" t="s">
        <v>43</v>
      </c>
      <c r="C35" s="15" t="n">
        <v>0.263550847637606</v>
      </c>
      <c r="D35" s="15" t="n">
        <v>0.302916542689069</v>
      </c>
      <c r="E35" s="15" t="n">
        <v>0.87004441981939</v>
      </c>
      <c r="F35" s="16" t="n">
        <v>0.384276129739913</v>
      </c>
      <c r="G35" s="16"/>
      <c r="H35" s="11" t="n">
        <f aca="false">EXP(C35-1.96*D35)</f>
        <v>0.718804706746392</v>
      </c>
      <c r="I35" s="12" t="n">
        <f aca="false">EXP(C35+1.96*D35)</f>
        <v>2.35671163245545</v>
      </c>
      <c r="J35" s="15"/>
      <c r="K35" s="15"/>
    </row>
    <row r="36" customFormat="false" ht="12.75" hidden="true" customHeight="false" outlineLevel="0" collapsed="false">
      <c r="A36" s="13"/>
      <c r="B36" s="14" t="s">
        <v>44</v>
      </c>
      <c r="C36" s="15" t="n">
        <v>-0.92011555257061</v>
      </c>
      <c r="D36" s="15" t="n">
        <v>0.573741973468467</v>
      </c>
      <c r="E36" s="15" t="n">
        <v>-1.60370967284858</v>
      </c>
      <c r="F36" s="16" t="n">
        <v>0.108778062765754</v>
      </c>
      <c r="G36" s="16"/>
      <c r="H36" s="11" t="n">
        <f aca="false">EXP(C36-1.96*D36)</f>
        <v>0.129425504192295</v>
      </c>
      <c r="I36" s="12" t="n">
        <f aca="false">EXP(C36+1.96*D36)</f>
        <v>1.22681173092578</v>
      </c>
      <c r="J36" s="15"/>
      <c r="K36" s="15"/>
    </row>
    <row r="37" customFormat="false" ht="12.75" hidden="true" customHeight="false" outlineLevel="0" collapsed="false">
      <c r="A37" s="13"/>
      <c r="B37" s="14" t="s">
        <v>45</v>
      </c>
      <c r="C37" s="15" t="n">
        <v>-0.473562340909059</v>
      </c>
      <c r="D37" s="15" t="n">
        <v>0.445642830742712</v>
      </c>
      <c r="E37" s="15" t="n">
        <v>-1.06264997042546</v>
      </c>
      <c r="F37" s="16" t="n">
        <v>0.28794071676619</v>
      </c>
      <c r="G37" s="16"/>
      <c r="H37" s="11" t="n">
        <f aca="false">EXP(C37-1.96*D37)</f>
        <v>0.260013353631387</v>
      </c>
      <c r="I37" s="12" t="n">
        <f aca="false">EXP(C37+1.96*D37)</f>
        <v>1.49167195357222</v>
      </c>
      <c r="J37" s="15"/>
      <c r="K37" s="15"/>
    </row>
    <row r="38" customFormat="false" ht="12.75" hidden="true" customHeight="false" outlineLevel="0" collapsed="false">
      <c r="A38" s="13"/>
      <c r="B38" s="14" t="s">
        <v>46</v>
      </c>
      <c r="C38" s="15" t="n">
        <v>-0.0426555181381523</v>
      </c>
      <c r="D38" s="15" t="n">
        <v>0.35375510560098</v>
      </c>
      <c r="E38" s="15" t="n">
        <v>-0.120579229706626</v>
      </c>
      <c r="F38" s="16" t="n">
        <v>0.904024321080888</v>
      </c>
      <c r="G38" s="16"/>
      <c r="H38" s="11" t="n">
        <f aca="false">EXP(C38-1.96*D38)</f>
        <v>0.479018756309229</v>
      </c>
      <c r="I38" s="12" t="n">
        <f aca="false">EXP(C38+1.96*D38)</f>
        <v>1.91689078160749</v>
      </c>
      <c r="J38" s="15"/>
      <c r="K38" s="15"/>
    </row>
    <row r="39" customFormat="false" ht="12.75" hidden="true" customHeight="false" outlineLevel="0" collapsed="false">
      <c r="A39" s="13"/>
      <c r="B39" s="14" t="s">
        <v>47</v>
      </c>
      <c r="C39" s="15" t="n">
        <v>2.0913130501488</v>
      </c>
      <c r="D39" s="15" t="n">
        <v>0.131003715152999</v>
      </c>
      <c r="E39" s="15" t="n">
        <v>15.9637690252246</v>
      </c>
      <c r="F39" s="16" t="n">
        <v>2.28505536163875E-057</v>
      </c>
      <c r="G39" s="16"/>
      <c r="H39" s="11" t="n">
        <f aca="false">EXP(C39-1.96*D39)</f>
        <v>6.26228897006825</v>
      </c>
      <c r="I39" s="12" t="n">
        <f aca="false">EXP(C39+1.96*D39)</f>
        <v>10.4654602184434</v>
      </c>
      <c r="J39" s="15"/>
      <c r="K39" s="15"/>
    </row>
    <row r="40" customFormat="false" ht="12.75" hidden="true" customHeight="false" outlineLevel="0" collapsed="false">
      <c r="A40" s="13"/>
      <c r="B40" s="14" t="s">
        <v>48</v>
      </c>
      <c r="C40" s="15" t="n">
        <v>0.628860973525851</v>
      </c>
      <c r="D40" s="15" t="n">
        <v>0.252861409847744</v>
      </c>
      <c r="E40" s="15" t="n">
        <v>2.48697883122817</v>
      </c>
      <c r="F40" s="16" t="n">
        <v>0.012883306477945</v>
      </c>
      <c r="G40" s="16"/>
      <c r="H40" s="11" t="n">
        <f aca="false">EXP(C40-1.96*D40)</f>
        <v>1.1425385788068</v>
      </c>
      <c r="I40" s="12" t="n">
        <f aca="false">EXP(C40+1.96*D40)</f>
        <v>3.07858272489585</v>
      </c>
      <c r="J40" s="15"/>
      <c r="K40" s="15"/>
    </row>
    <row r="41" customFormat="false" ht="12.75" hidden="true" customHeight="false" outlineLevel="0" collapsed="false">
      <c r="A41" s="13"/>
      <c r="B41" s="14" t="s">
        <v>49</v>
      </c>
      <c r="C41" s="15" t="n">
        <v>-0.290172204452555</v>
      </c>
      <c r="D41" s="15" t="n">
        <v>0.4073886333559</v>
      </c>
      <c r="E41" s="15" t="n">
        <v>-0.7122736883016</v>
      </c>
      <c r="F41" s="16" t="n">
        <v>0.476295313959461</v>
      </c>
      <c r="G41" s="16"/>
      <c r="H41" s="11" t="n">
        <f aca="false">EXP(C41-1.96*D41)</f>
        <v>0.336669370779083</v>
      </c>
      <c r="I41" s="12" t="n">
        <f aca="false">EXP(C41+1.96*D41)</f>
        <v>1.66247842650447</v>
      </c>
      <c r="J41" s="15"/>
      <c r="K41" s="15"/>
    </row>
    <row r="42" customFormat="false" ht="12.75" hidden="true" customHeight="false" outlineLevel="0" collapsed="false">
      <c r="A42" s="13"/>
      <c r="B42" s="14" t="s">
        <v>50</v>
      </c>
      <c r="C42" s="15" t="n">
        <v>-0.476753408126337</v>
      </c>
      <c r="D42" s="15" t="n">
        <v>0.44564003114729</v>
      </c>
      <c r="E42" s="15" t="n">
        <v>-1.06981728481381</v>
      </c>
      <c r="F42" s="16" t="n">
        <v>0.284701560487444</v>
      </c>
      <c r="G42" s="16"/>
      <c r="H42" s="11" t="n">
        <f aca="false">EXP(C42-1.96*D42)</f>
        <v>0.259186378187223</v>
      </c>
      <c r="I42" s="12" t="n">
        <f aca="false">EXP(C42+1.96*D42)</f>
        <v>1.48691135579799</v>
      </c>
      <c r="J42" s="15"/>
      <c r="K42" s="15"/>
    </row>
    <row r="43" customFormat="false" ht="12.75" hidden="true" customHeight="false" outlineLevel="0" collapsed="false">
      <c r="A43" s="13"/>
      <c r="B43" s="14" t="s">
        <v>51</v>
      </c>
      <c r="C43" s="15" t="n">
        <v>0.566405785720337</v>
      </c>
      <c r="D43" s="15" t="n">
        <v>0.260805767965169</v>
      </c>
      <c r="E43" s="15" t="n">
        <v>2.17175329418321</v>
      </c>
      <c r="F43" s="16" t="n">
        <v>0.0298742763061333</v>
      </c>
      <c r="G43" s="16"/>
      <c r="H43" s="11" t="n">
        <f aca="false">EXP(C43-1.96*D43)</f>
        <v>1.05677992763011</v>
      </c>
      <c r="I43" s="12" t="n">
        <f aca="false">EXP(C43+1.96*D43)</f>
        <v>2.93757699717811</v>
      </c>
      <c r="J43" s="15"/>
      <c r="K43" s="15"/>
    </row>
    <row r="44" customFormat="false" ht="12.75" hidden="true" customHeight="false" outlineLevel="0" collapsed="false">
      <c r="A44" s="13"/>
      <c r="B44" s="14" t="s">
        <v>52</v>
      </c>
      <c r="C44" s="15" t="n">
        <v>-0.0386587108994608</v>
      </c>
      <c r="D44" s="15" t="n">
        <v>0.353759531696061</v>
      </c>
      <c r="E44" s="15" t="n">
        <v>-0.109279630471343</v>
      </c>
      <c r="F44" s="16" t="n">
        <v>0.912980702355745</v>
      </c>
      <c r="G44" s="16"/>
      <c r="H44" s="11" t="n">
        <f aca="false">EXP(C44-1.96*D44)</f>
        <v>0.48093296089732</v>
      </c>
      <c r="I44" s="12" t="n">
        <f aca="false">EXP(C44+1.96*D44)</f>
        <v>1.92458425161048</v>
      </c>
      <c r="J44" s="15"/>
      <c r="K44" s="15"/>
    </row>
    <row r="45" customFormat="false" ht="12.75" hidden="true" customHeight="false" outlineLevel="0" collapsed="false">
      <c r="A45" s="13"/>
      <c r="B45" s="14" t="s">
        <v>53</v>
      </c>
      <c r="C45" s="15" t="n">
        <v>0.57856152497236</v>
      </c>
      <c r="D45" s="15" t="n">
        <v>0.260824278470448</v>
      </c>
      <c r="E45" s="15" t="n">
        <v>2.21820425753776</v>
      </c>
      <c r="F45" s="16" t="n">
        <v>0.0265409085869086</v>
      </c>
      <c r="G45" s="16"/>
      <c r="H45" s="11" t="n">
        <f aca="false">EXP(C45-1.96*D45)</f>
        <v>1.06966545335587</v>
      </c>
      <c r="I45" s="12" t="n">
        <f aca="false">EXP(C45+1.96*D45)</f>
        <v>2.97361121279332</v>
      </c>
      <c r="J45" s="15"/>
      <c r="K45" s="15"/>
    </row>
    <row r="46" customFormat="false" ht="12.75" hidden="true" customHeight="false" outlineLevel="0" collapsed="false">
      <c r="A46" s="13"/>
      <c r="B46" s="14" t="s">
        <v>54</v>
      </c>
      <c r="C46" s="15" t="n">
        <v>1.33332355439636</v>
      </c>
      <c r="D46" s="15" t="n">
        <v>0.182632914370761</v>
      </c>
      <c r="E46" s="15" t="n">
        <v>7.30056550315784</v>
      </c>
      <c r="F46" s="16" t="n">
        <v>2.86560740917876E-013</v>
      </c>
      <c r="G46" s="16"/>
      <c r="H46" s="11" t="n">
        <f aca="false">EXP(C46-1.96*D46)</f>
        <v>2.65212987137072</v>
      </c>
      <c r="I46" s="12" t="n">
        <f aca="false">EXP(C46+1.96*D46)</f>
        <v>5.42644414889963</v>
      </c>
      <c r="J46" s="15"/>
      <c r="K46" s="15"/>
    </row>
    <row r="47" customFormat="false" ht="12.75" hidden="true" customHeight="false" outlineLevel="0" collapsed="false">
      <c r="A47" s="13"/>
      <c r="B47" s="14" t="s">
        <v>55</v>
      </c>
      <c r="C47" s="15" t="n">
        <v>1.43867079020213</v>
      </c>
      <c r="D47" s="15" t="n">
        <v>0.173047737276042</v>
      </c>
      <c r="E47" s="15" t="n">
        <v>8.3137220564011</v>
      </c>
      <c r="F47" s="16" t="n">
        <v>9.27462303367582E-017</v>
      </c>
      <c r="G47" s="16"/>
      <c r="H47" s="11" t="n">
        <f aca="false">EXP(C47-1.96*D47)</f>
        <v>3.00265598443436</v>
      </c>
      <c r="I47" s="12" t="n">
        <f aca="false">EXP(C47+1.96*D47)</f>
        <v>5.91708752235879</v>
      </c>
      <c r="J47" s="15"/>
      <c r="K47" s="15"/>
    </row>
    <row r="48" customFormat="false" ht="12.75" hidden="true" customHeight="false" outlineLevel="0" collapsed="false">
      <c r="A48" s="13"/>
      <c r="B48" s="14" t="s">
        <v>56</v>
      </c>
      <c r="C48" s="15" t="n">
        <v>-1.00085479121565</v>
      </c>
      <c r="D48" s="15" t="n">
        <v>0.406890704068134</v>
      </c>
      <c r="E48" s="15" t="n">
        <v>-2.45976322685429</v>
      </c>
      <c r="F48" s="16" t="n">
        <v>0.0139028703401935</v>
      </c>
      <c r="G48" s="16"/>
      <c r="H48" s="11" t="n">
        <f aca="false">EXP(C48-1.96*D48)</f>
        <v>0.165570106241903</v>
      </c>
      <c r="I48" s="12" t="n">
        <f aca="false">EXP(C48+1.96*D48)</f>
        <v>0.815993400851837</v>
      </c>
      <c r="J48" s="15"/>
      <c r="K48" s="15"/>
    </row>
    <row r="49" customFormat="false" ht="12.75" hidden="true" customHeight="false" outlineLevel="0" collapsed="false">
      <c r="A49" s="13"/>
      <c r="B49" s="14" t="s">
        <v>57</v>
      </c>
      <c r="C49" s="15" t="n">
        <v>-0.916921937589799</v>
      </c>
      <c r="D49" s="15" t="n">
        <v>0.57374415146334</v>
      </c>
      <c r="E49" s="15" t="n">
        <v>-1.59813731477904</v>
      </c>
      <c r="F49" s="16" t="n">
        <v>0.110012420731527</v>
      </c>
      <c r="G49" s="16"/>
      <c r="H49" s="11" t="n">
        <f aca="false">EXP(C49-1.96*D49)</f>
        <v>0.129838945874589</v>
      </c>
      <c r="I49" s="12" t="n">
        <f aca="false">EXP(C49+1.96*D49)</f>
        <v>1.23074121201137</v>
      </c>
      <c r="J49" s="15"/>
      <c r="K49" s="15"/>
    </row>
    <row r="50" customFormat="false" ht="12.75" hidden="true" customHeight="false" outlineLevel="0" collapsed="false">
      <c r="A50" s="13"/>
      <c r="B50" s="14" t="s">
        <v>58</v>
      </c>
      <c r="C50" s="15" t="n">
        <v>0.422810643345991</v>
      </c>
      <c r="D50" s="15" t="n">
        <v>0.279392483708219</v>
      </c>
      <c r="E50" s="15" t="n">
        <v>1.51332146711416</v>
      </c>
      <c r="F50" s="16" t="n">
        <v>0.130198022377617</v>
      </c>
      <c r="G50" s="16"/>
      <c r="H50" s="11" t="n">
        <f aca="false">EXP(C50-1.96*D50)</f>
        <v>0.882674633538293</v>
      </c>
      <c r="I50" s="12" t="n">
        <f aca="false">EXP(C50+1.96*D50)</f>
        <v>2.63905239494352</v>
      </c>
      <c r="J50" s="15"/>
      <c r="K50" s="15"/>
    </row>
    <row r="51" customFormat="false" ht="12.75" hidden="true" customHeight="false" outlineLevel="0" collapsed="false">
      <c r="A51" s="13"/>
      <c r="B51" s="14" t="s">
        <v>59</v>
      </c>
      <c r="C51" s="15" t="n">
        <v>0.894966466030014</v>
      </c>
      <c r="D51" s="15" t="n">
        <v>0.222184693171752</v>
      </c>
      <c r="E51" s="15" t="n">
        <v>4.02802935366116</v>
      </c>
      <c r="F51" s="16" t="n">
        <v>5.62463225139978E-005</v>
      </c>
      <c r="G51" s="16"/>
      <c r="H51" s="11" t="n">
        <f aca="false">EXP(C51-1.96*D51)</f>
        <v>1.58325755370215</v>
      </c>
      <c r="I51" s="12" t="n">
        <f aca="false">EXP(C51+1.96*D51)</f>
        <v>3.78273943213514</v>
      </c>
      <c r="J51" s="15"/>
      <c r="K51" s="15"/>
    </row>
    <row r="52" customFormat="false" ht="12.75" hidden="true" customHeight="false" outlineLevel="0" collapsed="false">
      <c r="A52" s="13"/>
      <c r="B52" s="14" t="s">
        <v>60</v>
      </c>
      <c r="C52" s="15" t="n">
        <v>-0.312690241127162</v>
      </c>
      <c r="D52" s="15" t="n">
        <v>0.407366846455524</v>
      </c>
      <c r="E52" s="15" t="n">
        <v>-0.767588830185526</v>
      </c>
      <c r="F52" s="16" t="n">
        <v>0.442731500490364</v>
      </c>
      <c r="G52" s="16"/>
      <c r="H52" s="11" t="n">
        <f aca="false">EXP(C52-1.96*D52)</f>
        <v>0.329187013315912</v>
      </c>
      <c r="I52" s="12" t="n">
        <f aca="false">EXP(C52+1.96*D52)</f>
        <v>1.62539161066372</v>
      </c>
      <c r="J52" s="15"/>
      <c r="K52" s="15"/>
    </row>
    <row r="53" customFormat="false" ht="12.75" hidden="true" customHeight="false" outlineLevel="0" collapsed="false">
      <c r="A53" s="13"/>
      <c r="B53" s="14" t="s">
        <v>61</v>
      </c>
      <c r="C53" s="15" t="n">
        <v>1.10719413726858</v>
      </c>
      <c r="D53" s="15" t="n">
        <v>0.200997272474887</v>
      </c>
      <c r="E53" s="15" t="n">
        <v>5.50850329278428</v>
      </c>
      <c r="F53" s="16" t="n">
        <v>3.61897473337674E-008</v>
      </c>
      <c r="G53" s="16"/>
      <c r="H53" s="11" t="n">
        <f aca="false">EXP(C53-1.96*D53)</f>
        <v>2.04059102333614</v>
      </c>
      <c r="I53" s="12" t="n">
        <f aca="false">EXP(C53+1.96*D53)</f>
        <v>4.4868405542616</v>
      </c>
      <c r="J53" s="15"/>
      <c r="K53" s="15"/>
    </row>
    <row r="54" customFormat="false" ht="12.75" hidden="true" customHeight="false" outlineLevel="0" collapsed="false">
      <c r="A54" s="13"/>
      <c r="B54" s="14" t="s">
        <v>62</v>
      </c>
      <c r="C54" s="15" t="n">
        <v>-0.164062172522271</v>
      </c>
      <c r="D54" s="15" t="n">
        <v>0.377669342545904</v>
      </c>
      <c r="E54" s="15" t="n">
        <v>-0.434406911125783</v>
      </c>
      <c r="F54" s="16" t="n">
        <v>0.663992979972762</v>
      </c>
      <c r="G54" s="16"/>
      <c r="H54" s="11" t="n">
        <f aca="false">EXP(C54-1.96*D54)</f>
        <v>0.404827558546762</v>
      </c>
      <c r="I54" s="12" t="n">
        <f aca="false">EXP(C54+1.96*D54)</f>
        <v>1.77921052185264</v>
      </c>
      <c r="J54" s="15"/>
      <c r="K54" s="15"/>
    </row>
    <row r="55" customFormat="false" ht="12.75" hidden="true" customHeight="false" outlineLevel="0" collapsed="false">
      <c r="A55" s="13"/>
      <c r="B55" s="14" t="s">
        <v>63</v>
      </c>
      <c r="C55" s="15" t="n">
        <v>-0.307108090360495</v>
      </c>
      <c r="D55" s="15" t="n">
        <v>0.407372201784013</v>
      </c>
      <c r="E55" s="15" t="n">
        <v>-0.753875912532988</v>
      </c>
      <c r="F55" s="16" t="n">
        <v>0.450923735528093</v>
      </c>
      <c r="G55" s="16"/>
      <c r="H55" s="11" t="n">
        <f aca="false">EXP(C55-1.96*D55)</f>
        <v>0.331026248595273</v>
      </c>
      <c r="I55" s="12" t="n">
        <f aca="false">EXP(C55+1.96*D55)</f>
        <v>1.63450731923227</v>
      </c>
      <c r="J55" s="15"/>
      <c r="K55" s="15"/>
    </row>
    <row r="56" customFormat="false" ht="12.75" hidden="true" customHeight="false" outlineLevel="0" collapsed="false">
      <c r="A56" s="13"/>
      <c r="B56" s="14" t="s">
        <v>64</v>
      </c>
      <c r="C56" s="15" t="n">
        <v>0.742366634067966</v>
      </c>
      <c r="D56" s="15" t="n">
        <v>0.239033464499692</v>
      </c>
      <c r="E56" s="15" t="n">
        <v>3.10570168750963</v>
      </c>
      <c r="F56" s="16" t="n">
        <v>0.00189828115723156</v>
      </c>
      <c r="G56" s="16"/>
      <c r="H56" s="11" t="n">
        <f aca="false">EXP(C56-1.96*D56)</f>
        <v>1.31503205748552</v>
      </c>
      <c r="I56" s="12" t="n">
        <f aca="false">EXP(C56+1.96*D56)</f>
        <v>3.35641091997651</v>
      </c>
      <c r="J56" s="15"/>
      <c r="K56" s="15"/>
    </row>
    <row r="57" customFormat="false" ht="12.75" hidden="true" customHeight="false" outlineLevel="0" collapsed="false">
      <c r="A57" s="13"/>
      <c r="B57" s="14" t="s">
        <v>65</v>
      </c>
      <c r="C57" s="15" t="n">
        <v>-0.672504614182279</v>
      </c>
      <c r="D57" s="15" t="n">
        <v>0.497560025981976</v>
      </c>
      <c r="E57" s="15" t="n">
        <v>-1.35160499048338</v>
      </c>
      <c r="F57" s="16" t="n">
        <v>0.176501713012568</v>
      </c>
      <c r="G57" s="16"/>
      <c r="H57" s="11" t="n">
        <f aca="false">EXP(C57-1.96*D57)</f>
        <v>0.19248784596207</v>
      </c>
      <c r="I57" s="12" t="n">
        <f aca="false">EXP(C57+1.96*D57)</f>
        <v>1.35352599647773</v>
      </c>
      <c r="J57" s="15"/>
      <c r="K57" s="15"/>
    </row>
    <row r="58" customFormat="false" ht="12.75" hidden="true" customHeight="false" outlineLevel="0" collapsed="false">
      <c r="A58" s="13"/>
      <c r="B58" s="14" t="s">
        <v>66</v>
      </c>
      <c r="C58" s="15" t="n">
        <v>-1.68459705982181</v>
      </c>
      <c r="D58" s="15" t="n">
        <v>0.991010188463811</v>
      </c>
      <c r="E58" s="15" t="n">
        <v>-1.69987864850627</v>
      </c>
      <c r="F58" s="16" t="n">
        <v>0.089153753863712</v>
      </c>
      <c r="G58" s="16"/>
      <c r="H58" s="11" t="n">
        <f aca="false">EXP(C58-1.96*D58)</f>
        <v>0.0265964633390969</v>
      </c>
      <c r="I58" s="12" t="n">
        <f aca="false">EXP(C58+1.96*D58)</f>
        <v>1.29405786054775</v>
      </c>
      <c r="J58" s="15"/>
      <c r="K58" s="15"/>
    </row>
    <row r="59" customFormat="false" ht="12.75" hidden="true" customHeight="false" outlineLevel="0" collapsed="false">
      <c r="A59" s="13"/>
      <c r="B59" s="14" t="s">
        <v>67</v>
      </c>
      <c r="C59" s="15" t="n">
        <v>0.691682877375527</v>
      </c>
      <c r="D59" s="15" t="n">
        <v>0.245644902296838</v>
      </c>
      <c r="E59" s="15" t="n">
        <v>2.81578355955335</v>
      </c>
      <c r="F59" s="16" t="n">
        <v>0.00486584357765349</v>
      </c>
      <c r="G59" s="16"/>
      <c r="H59" s="11" t="n">
        <f aca="false">EXP(C59-1.96*D59)</f>
        <v>1.23394810323522</v>
      </c>
      <c r="I59" s="12" t="n">
        <f aca="false">EXP(C59+1.96*D59)</f>
        <v>3.23214785192786</v>
      </c>
      <c r="J59" s="15"/>
      <c r="K59" s="15"/>
    </row>
    <row r="60" customFormat="false" ht="12.75" hidden="true" customHeight="false" outlineLevel="0" collapsed="false">
      <c r="A60" s="13"/>
      <c r="B60" s="14" t="s">
        <v>68</v>
      </c>
      <c r="C60" s="15" t="n">
        <v>-1.68220089292099</v>
      </c>
      <c r="D60" s="15" t="n">
        <v>0.991011138152416</v>
      </c>
      <c r="E60" s="15" t="n">
        <v>-1.69745911842847</v>
      </c>
      <c r="F60" s="16" t="n">
        <v>0.0896098938441277</v>
      </c>
      <c r="G60" s="16"/>
      <c r="H60" s="11" t="n">
        <f aca="false">EXP(C60-1.96*D60)</f>
        <v>0.0266602196934843</v>
      </c>
      <c r="I60" s="12" t="n">
        <f aca="false">EXP(C60+1.96*D60)</f>
        <v>1.29716477164836</v>
      </c>
      <c r="J60" s="15"/>
      <c r="K60" s="15"/>
    </row>
    <row r="61" customFormat="false" ht="12.75" hidden="true" customHeight="false" outlineLevel="0" collapsed="false">
      <c r="A61" s="13"/>
      <c r="B61" s="14" t="s">
        <v>69</v>
      </c>
      <c r="C61" s="15" t="n">
        <v>-0.468756565516224</v>
      </c>
      <c r="D61" s="15" t="n">
        <v>0.445647063832559</v>
      </c>
      <c r="E61" s="15" t="n">
        <v>-1.05185606180129</v>
      </c>
      <c r="F61" s="16" t="n">
        <v>0.292865593313696</v>
      </c>
      <c r="G61" s="16"/>
      <c r="H61" s="11" t="n">
        <f aca="false">EXP(C61-1.96*D61)</f>
        <v>0.261263759113173</v>
      </c>
      <c r="I61" s="12" t="n">
        <f aca="false">EXP(C61+1.96*D61)</f>
        <v>1.49887028286513</v>
      </c>
      <c r="J61" s="15"/>
      <c r="K61" s="15"/>
    </row>
    <row r="62" customFormat="false" ht="12.75" hidden="true" customHeight="false" outlineLevel="0" collapsed="false">
      <c r="A62" s="13"/>
      <c r="B62" s="14" t="s">
        <v>70</v>
      </c>
      <c r="C62" s="15" t="n">
        <v>1.76731500640853</v>
      </c>
      <c r="D62" s="15" t="n">
        <v>0.150822313342863</v>
      </c>
      <c r="E62" s="15" t="n">
        <v>11.7178616826472</v>
      </c>
      <c r="F62" s="16" t="n">
        <v>1.03245162637098E-031</v>
      </c>
      <c r="G62" s="16"/>
      <c r="H62" s="11" t="n">
        <f aca="false">EXP(C62-1.96*D62)</f>
        <v>4.35664938506116</v>
      </c>
      <c r="I62" s="12" t="n">
        <f aca="false">EXP(C62+1.96*D62)</f>
        <v>7.86896656475059</v>
      </c>
      <c r="J62" s="15"/>
      <c r="K62" s="15"/>
    </row>
    <row r="63" customFormat="false" ht="12.75" hidden="true" customHeight="false" outlineLevel="0" collapsed="false">
      <c r="A63" s="13"/>
      <c r="B63" s="14" t="s">
        <v>71</v>
      </c>
      <c r="C63" s="15" t="n">
        <v>-1.2478117287314</v>
      </c>
      <c r="D63" s="15" t="n">
        <v>0.701716293940507</v>
      </c>
      <c r="E63" s="15" t="n">
        <v>-1.77822823768888</v>
      </c>
      <c r="F63" s="16" t="n">
        <v>0.0753663769918081</v>
      </c>
      <c r="G63" s="16"/>
      <c r="H63" s="11" t="n">
        <f aca="false">EXP(C63-1.96*D63)</f>
        <v>0.0725720320492121</v>
      </c>
      <c r="I63" s="12" t="n">
        <f aca="false">EXP(C63+1.96*D63)</f>
        <v>1.13604417659663</v>
      </c>
      <c r="J63" s="15"/>
      <c r="K63" s="15"/>
    </row>
    <row r="64" customFormat="false" ht="12.75" hidden="true" customHeight="false" outlineLevel="0" collapsed="false">
      <c r="A64" s="13"/>
      <c r="B64" s="14" t="s">
        <v>72</v>
      </c>
      <c r="C64" s="15" t="n">
        <v>0.261148925332465</v>
      </c>
      <c r="D64" s="15" t="n">
        <v>0.302913431361323</v>
      </c>
      <c r="E64" s="15" t="n">
        <v>0.862123954553074</v>
      </c>
      <c r="F64" s="16" t="n">
        <v>0.388619310763359</v>
      </c>
      <c r="G64" s="16"/>
      <c r="H64" s="11" t="n">
        <f aca="false">EXP(C64-1.96*D64)</f>
        <v>0.717084638418134</v>
      </c>
      <c r="I64" s="12" t="n">
        <f aca="false">EXP(C64+1.96*D64)</f>
        <v>2.35104344980315</v>
      </c>
      <c r="J64" s="15"/>
      <c r="K64" s="15"/>
    </row>
    <row r="65" customFormat="false" ht="12.75" hidden="true" customHeight="false" outlineLevel="0" collapsed="false">
      <c r="A65" s="13"/>
      <c r="B65" s="14" t="s">
        <v>73</v>
      </c>
      <c r="C65" s="15" t="n">
        <v>0.346774345844148</v>
      </c>
      <c r="D65" s="15" t="n">
        <v>0.290411562178015</v>
      </c>
      <c r="E65" s="15" t="n">
        <v>1.19407899342377</v>
      </c>
      <c r="F65" s="16" t="n">
        <v>0.232447069539224</v>
      </c>
      <c r="G65" s="16"/>
      <c r="H65" s="11" t="n">
        <f aca="false">EXP(C65-1.96*D65)</f>
        <v>0.800569190621793</v>
      </c>
      <c r="I65" s="12" t="n">
        <f aca="false">EXP(C65+1.96*D65)</f>
        <v>2.4992258094962</v>
      </c>
      <c r="J65" s="15"/>
      <c r="K65" s="15"/>
    </row>
    <row r="66" customFormat="false" ht="12.75" hidden="true" customHeight="false" outlineLevel="0" collapsed="false">
      <c r="A66" s="13"/>
      <c r="B66" s="14" t="s">
        <v>74</v>
      </c>
      <c r="C66" s="15" t="n">
        <v>-1.68857795616526</v>
      </c>
      <c r="D66" s="15" t="n">
        <v>0.991008615522607</v>
      </c>
      <c r="E66" s="15" t="n">
        <v>-1.7038983614434</v>
      </c>
      <c r="F66" s="16" t="n">
        <v>0.0884000771964069</v>
      </c>
      <c r="G66" s="16"/>
      <c r="H66" s="11" t="n">
        <f aca="false">EXP(C66-1.96*D66)</f>
        <v>0.0264908777105871</v>
      </c>
      <c r="I66" s="12" t="n">
        <f aca="false">EXP(C66+1.96*D66)</f>
        <v>1.28891261688532</v>
      </c>
      <c r="J66" s="15"/>
      <c r="K66" s="15"/>
    </row>
    <row r="67" customFormat="false" ht="12.75" hidden="true" customHeight="false" outlineLevel="0" collapsed="false">
      <c r="A67" s="13"/>
      <c r="B67" s="14" t="s">
        <v>75</v>
      </c>
      <c r="C67" s="15" t="n">
        <v>-0.922504088357154</v>
      </c>
      <c r="D67" s="15" t="n">
        <v>0.573740349063646</v>
      </c>
      <c r="E67" s="15" t="n">
        <v>-1.60787730872109</v>
      </c>
      <c r="F67" s="16" t="n">
        <v>0.107862052438188</v>
      </c>
      <c r="G67" s="16"/>
      <c r="H67" s="11" t="n">
        <f aca="false">EXP(C67-1.96*D67)</f>
        <v>0.129117146729838</v>
      </c>
      <c r="I67" s="12" t="n">
        <f aca="false">EXP(C67+1.96*D67)</f>
        <v>1.22388104732267</v>
      </c>
      <c r="J67" s="15"/>
      <c r="K67" s="15"/>
    </row>
    <row r="68" customFormat="false" ht="12.75" hidden="true" customHeight="false" outlineLevel="0" collapsed="false">
      <c r="A68" s="13"/>
      <c r="B68" s="14" t="s">
        <v>76</v>
      </c>
      <c r="C68" s="15" t="n">
        <v>-0.677283595047874</v>
      </c>
      <c r="D68" s="15" t="n">
        <v>0.4975562767314</v>
      </c>
      <c r="E68" s="15" t="n">
        <v>-1.36122008046438</v>
      </c>
      <c r="F68" s="16" t="n">
        <v>0.173444150185986</v>
      </c>
      <c r="G68" s="16"/>
      <c r="H68" s="11" t="n">
        <f aca="false">EXP(C68-1.96*D68)</f>
        <v>0.191571552578404</v>
      </c>
      <c r="I68" s="12" t="n">
        <f aca="false">EXP(C68+1.96*D68)</f>
        <v>1.34706305443457</v>
      </c>
      <c r="J68" s="15"/>
      <c r="K68" s="15"/>
    </row>
    <row r="69" customFormat="false" ht="12.75" hidden="true" customHeight="false" outlineLevel="0" collapsed="false">
      <c r="A69" s="13"/>
      <c r="B69" s="14" t="s">
        <v>77</v>
      </c>
      <c r="C69" s="15" t="n">
        <v>-1.68539450789482</v>
      </c>
      <c r="D69" s="15" t="n">
        <v>0.99100987289371</v>
      </c>
      <c r="E69" s="15" t="n">
        <v>-1.70068387207237</v>
      </c>
      <c r="F69" s="16" t="n">
        <v>0.0890023651976799</v>
      </c>
      <c r="G69" s="16"/>
      <c r="H69" s="11" t="n">
        <f aca="false">EXP(C69-1.96*D69)</f>
        <v>0.0265752789323352</v>
      </c>
      <c r="I69" s="12" t="n">
        <f aca="false">EXP(C69+1.96*D69)</f>
        <v>1.29302552819296</v>
      </c>
      <c r="J69" s="15"/>
      <c r="K69" s="15"/>
    </row>
    <row r="70" customFormat="false" ht="12.75" hidden="true" customHeight="false" outlineLevel="0" collapsed="false">
      <c r="A70" s="13"/>
      <c r="B70" s="14" t="s">
        <v>78</v>
      </c>
      <c r="C70" s="15" t="n">
        <v>-0.305507450017287</v>
      </c>
      <c r="D70" s="15" t="n">
        <v>0.407373742897669</v>
      </c>
      <c r="E70" s="15" t="n">
        <v>-0.749943891435411</v>
      </c>
      <c r="F70" s="16" t="n">
        <v>0.453288498242877</v>
      </c>
      <c r="G70" s="16"/>
      <c r="H70" s="11" t="n">
        <f aca="false">EXP(C70-1.96*D70)</f>
        <v>0.331555525350178</v>
      </c>
      <c r="I70" s="12" t="n">
        <f aca="false">EXP(C70+1.96*D70)</f>
        <v>1.63713061763171</v>
      </c>
      <c r="J70" s="15"/>
      <c r="K70" s="15"/>
    </row>
    <row r="71" customFormat="false" ht="12.75" hidden="true" customHeight="false" outlineLevel="0" collapsed="false">
      <c r="A71" s="13"/>
      <c r="B71" s="14" t="s">
        <v>79</v>
      </c>
      <c r="C71" s="15" t="n">
        <v>1.47061848512793</v>
      </c>
      <c r="D71" s="15" t="n">
        <v>0.170921646026607</v>
      </c>
      <c r="E71" s="15" t="n">
        <v>8.60405056536257</v>
      </c>
      <c r="F71" s="16" t="n">
        <v>7.69510539487105E-018</v>
      </c>
      <c r="G71" s="16"/>
      <c r="H71" s="11" t="n">
        <f aca="false">EXP(C71-1.96*D71)</f>
        <v>3.11307834727739</v>
      </c>
      <c r="I71" s="12" t="n">
        <f aca="false">EXP(C71+1.96*D71)</f>
        <v>6.08377207903075</v>
      </c>
      <c r="J71" s="15"/>
      <c r="K71" s="15"/>
    </row>
    <row r="72" customFormat="false" ht="12.75" hidden="true" customHeight="false" outlineLevel="0" collapsed="false">
      <c r="A72" s="13"/>
      <c r="B72" s="14" t="s">
        <v>80</v>
      </c>
      <c r="C72" s="15" t="n">
        <v>-0.288544202737864</v>
      </c>
      <c r="D72" s="15" t="n">
        <v>0.407390227566493</v>
      </c>
      <c r="E72" s="15" t="n">
        <v>-0.708274728290503</v>
      </c>
      <c r="F72" s="16" t="n">
        <v>0.478774667660492</v>
      </c>
      <c r="G72" s="16"/>
      <c r="H72" s="11" t="n">
        <f aca="false">EXP(C72-1.96*D72)</f>
        <v>0.337216861799458</v>
      </c>
      <c r="I72" s="12" t="n">
        <f aca="false">EXP(C72+1.96*D72)</f>
        <v>1.665192351677</v>
      </c>
      <c r="J72" s="15"/>
      <c r="K72" s="15"/>
    </row>
    <row r="73" customFormat="false" ht="12.75" hidden="true" customHeight="false" outlineLevel="0" collapsed="false">
      <c r="A73" s="13"/>
      <c r="B73" s="14" t="s">
        <v>81</v>
      </c>
      <c r="C73" s="15" t="n">
        <v>1.12351436621825</v>
      </c>
      <c r="D73" s="15" t="n">
        <v>0.201029742557407</v>
      </c>
      <c r="E73" s="15" t="n">
        <v>5.5887967219448</v>
      </c>
      <c r="F73" s="16" t="n">
        <v>2.28648418039399E-008</v>
      </c>
      <c r="G73" s="16"/>
      <c r="H73" s="11" t="n">
        <f aca="false">EXP(C73-1.96*D73)</f>
        <v>2.074035177409</v>
      </c>
      <c r="I73" s="12" t="n">
        <f aca="false">EXP(C73+1.96*D73)</f>
        <v>4.56095787434793</v>
      </c>
      <c r="J73" s="15"/>
      <c r="K73" s="15"/>
    </row>
    <row r="74" customFormat="false" ht="12.75" hidden="true" customHeight="false" outlineLevel="0" collapsed="false">
      <c r="A74" s="13"/>
      <c r="B74" s="14" t="s">
        <v>82</v>
      </c>
      <c r="C74" s="15" t="n">
        <v>0.34437242353353</v>
      </c>
      <c r="D74" s="15" t="n">
        <v>0.290408316875521</v>
      </c>
      <c r="E74" s="15" t="n">
        <v>1.1858214917486</v>
      </c>
      <c r="F74" s="16" t="n">
        <v>0.235692802246452</v>
      </c>
      <c r="G74" s="16"/>
      <c r="H74" s="11" t="n">
        <f aca="false">EXP(C74-1.96*D74)</f>
        <v>0.798653673162466</v>
      </c>
      <c r="I74" s="12" t="n">
        <f aca="false">EXP(C74+1.96*D74)</f>
        <v>2.4932142079321</v>
      </c>
      <c r="J74" s="15"/>
      <c r="K74" s="15"/>
    </row>
    <row r="75" customFormat="false" ht="12.75" hidden="true" customHeight="false" outlineLevel="0" collapsed="false">
      <c r="A75" s="13"/>
      <c r="B75" s="14" t="s">
        <v>83</v>
      </c>
      <c r="C75" s="15" t="n">
        <v>1.21440403931212</v>
      </c>
      <c r="D75" s="15" t="n">
        <v>0.19105800270877</v>
      </c>
      <c r="E75" s="15" t="n">
        <v>6.3562060845116</v>
      </c>
      <c r="F75" s="16" t="n">
        <v>2.06797548375817E-010</v>
      </c>
      <c r="G75" s="16"/>
      <c r="H75" s="11" t="n">
        <f aca="false">EXP(C75-1.96*D75)</f>
        <v>2.31620565671113</v>
      </c>
      <c r="I75" s="12" t="n">
        <f aca="false">EXP(C75+1.96*D75)</f>
        <v>4.89824865862701</v>
      </c>
      <c r="J75" s="15"/>
      <c r="K75" s="15"/>
    </row>
    <row r="76" customFormat="false" ht="12.75" hidden="true" customHeight="false" outlineLevel="0" collapsed="false">
      <c r="A76" s="13"/>
      <c r="B76" s="14" t="s">
        <v>84</v>
      </c>
      <c r="C76" s="15" t="n">
        <v>-0.169648778338348</v>
      </c>
      <c r="D76" s="15" t="n">
        <v>0.377663556798421</v>
      </c>
      <c r="E76" s="15" t="n">
        <v>-0.449206112913083</v>
      </c>
      <c r="F76" s="16" t="n">
        <v>0.65328297817888</v>
      </c>
      <c r="G76" s="16"/>
      <c r="H76" s="11" t="n">
        <f aca="false">EXP(C76-1.96*D76)</f>
        <v>0.40257681739465</v>
      </c>
      <c r="I76" s="12" t="n">
        <f aca="false">EXP(C76+1.96*D76)</f>
        <v>1.76927842325221</v>
      </c>
      <c r="J76" s="15"/>
      <c r="K76" s="15"/>
    </row>
    <row r="77" customFormat="false" ht="12.75" hidden="true" customHeight="false" outlineLevel="0" collapsed="false">
      <c r="A77" s="13"/>
      <c r="B77" s="14" t="s">
        <v>85</v>
      </c>
      <c r="C77" s="15" t="n">
        <v>-0.921708543485141</v>
      </c>
      <c r="D77" s="15" t="n">
        <v>0.573740889669179</v>
      </c>
      <c r="E77" s="15" t="n">
        <v>-1.60648920110366</v>
      </c>
      <c r="F77" s="16" t="n">
        <v>0.108166465775238</v>
      </c>
      <c r="G77" s="16"/>
      <c r="H77" s="11" t="n">
        <f aca="false">EXP(C77-1.96*D77)</f>
        <v>0.129219769163586</v>
      </c>
      <c r="I77" s="12" t="n">
        <f aca="false">EXP(C77+1.96*D77)</f>
        <v>1.22485638484961</v>
      </c>
      <c r="J77" s="15"/>
      <c r="K77" s="15"/>
    </row>
    <row r="78" customFormat="false" ht="12.75" hidden="true" customHeight="false" outlineLevel="0" collapsed="false">
      <c r="A78" s="13"/>
      <c r="B78" s="14" t="s">
        <v>86</v>
      </c>
      <c r="C78" s="15" t="n">
        <v>-0.0410587116664752</v>
      </c>
      <c r="D78" s="15" t="n">
        <v>0.353756871798746</v>
      </c>
      <c r="E78" s="15" t="n">
        <v>-0.116064774820357</v>
      </c>
      <c r="F78" s="16" t="n">
        <v>0.907601205714913</v>
      </c>
      <c r="G78" s="16"/>
      <c r="H78" s="11" t="n">
        <f aca="false">EXP(C78-1.96*D78)</f>
        <v>0.479782606694207</v>
      </c>
      <c r="I78" s="12" t="n">
        <f aca="false">EXP(C78+1.96*D78)</f>
        <v>1.91996077675785</v>
      </c>
      <c r="J78" s="15"/>
      <c r="K78" s="15"/>
    </row>
    <row r="79" customFormat="false" ht="12.75" hidden="true" customHeight="false" outlineLevel="0" collapsed="false">
      <c r="A79" s="13"/>
      <c r="B79" s="14" t="s">
        <v>87</v>
      </c>
      <c r="C79" s="15" t="n">
        <v>0.16878611768774</v>
      </c>
      <c r="D79" s="15" t="n">
        <v>0.317267651928247</v>
      </c>
      <c r="E79" s="15" t="n">
        <v>0.531999139092542</v>
      </c>
      <c r="F79" s="16" t="n">
        <v>0.594726591768304</v>
      </c>
      <c r="G79" s="16"/>
      <c r="H79" s="11" t="n">
        <f aca="false">EXP(C79-1.96*D79)</f>
        <v>0.635680957858745</v>
      </c>
      <c r="I79" s="12" t="n">
        <f aca="false">EXP(C79+1.96*D79)</f>
        <v>2.20478658081204</v>
      </c>
      <c r="J79" s="15"/>
      <c r="K79" s="15"/>
    </row>
    <row r="80" customFormat="false" ht="12.75" hidden="true" customHeight="false" outlineLevel="0" collapsed="false">
      <c r="A80" s="13"/>
      <c r="B80" s="14" t="s">
        <v>88</v>
      </c>
      <c r="C80" s="15" t="n">
        <v>-0.925679953960838</v>
      </c>
      <c r="D80" s="15" t="n">
        <v>0.5737381952035</v>
      </c>
      <c r="E80" s="15" t="n">
        <v>-1.61341873645436</v>
      </c>
      <c r="F80" s="16" t="n">
        <v>0.106653565223176</v>
      </c>
      <c r="G80" s="16"/>
      <c r="H80" s="11" t="n">
        <f aca="false">EXP(C80-1.96*D80)</f>
        <v>0.128708281830936</v>
      </c>
      <c r="I80" s="12" t="n">
        <f aca="false">EXP(C80+1.96*D80)</f>
        <v>1.2199951808788</v>
      </c>
      <c r="J80" s="15"/>
      <c r="K80" s="15"/>
    </row>
    <row r="81" customFormat="false" ht="12.75" hidden="true" customHeight="false" outlineLevel="0" collapsed="false">
      <c r="A81" s="13"/>
      <c r="B81" s="14" t="s">
        <v>89</v>
      </c>
      <c r="C81" s="15" t="n">
        <v>1.30788803230907</v>
      </c>
      <c r="D81" s="15" t="n">
        <v>0.185328860428154</v>
      </c>
      <c r="E81" s="15" t="n">
        <v>7.05712013383957</v>
      </c>
      <c r="F81" s="16" t="n">
        <v>1.69988657613682E-012</v>
      </c>
      <c r="G81" s="16"/>
      <c r="H81" s="11" t="n">
        <f aca="false">EXP(C81-1.96*D81)</f>
        <v>2.57189624631265</v>
      </c>
      <c r="I81" s="12" t="n">
        <f aca="false">EXP(C81+1.96*D81)</f>
        <v>5.31818776023655</v>
      </c>
      <c r="J81" s="15"/>
      <c r="K81" s="15"/>
    </row>
    <row r="82" customFormat="false" ht="12.75" hidden="true" customHeight="false" outlineLevel="0" collapsed="false">
      <c r="A82" s="13"/>
      <c r="B82" s="14" t="s">
        <v>90</v>
      </c>
      <c r="C82" s="15" t="n">
        <v>-0.288544202731709</v>
      </c>
      <c r="D82" s="15" t="n">
        <v>0.407390227566593</v>
      </c>
      <c r="E82" s="15" t="n">
        <v>-0.708274728275222</v>
      </c>
      <c r="F82" s="16" t="n">
        <v>0.478774667669979</v>
      </c>
      <c r="G82" s="16"/>
      <c r="H82" s="11" t="n">
        <f aca="false">EXP(C82-1.96*D82)</f>
        <v>0.337216861801468</v>
      </c>
      <c r="I82" s="12" t="n">
        <f aca="false">EXP(C82+1.96*D82)</f>
        <v>1.66519235168757</v>
      </c>
      <c r="J82" s="15"/>
      <c r="K82" s="15"/>
    </row>
    <row r="83" customFormat="false" ht="12.75" hidden="true" customHeight="false" outlineLevel="0" collapsed="false">
      <c r="A83" s="13"/>
      <c r="B83" s="14" t="s">
        <v>91</v>
      </c>
      <c r="C83" s="15" t="n">
        <v>0.343573063108307</v>
      </c>
      <c r="D83" s="15" t="n">
        <v>0.290407238558859</v>
      </c>
      <c r="E83" s="15" t="n">
        <v>1.18307334491138</v>
      </c>
      <c r="F83" s="16" t="n">
        <v>0.236780080695155</v>
      </c>
      <c r="G83" s="16"/>
      <c r="H83" s="11" t="n">
        <f aca="false">EXP(C83-1.96*D83)</f>
        <v>0.798017202723506</v>
      </c>
      <c r="I83" s="12" t="n">
        <f aca="false">EXP(C83+1.96*D83)</f>
        <v>2.49121676231002</v>
      </c>
      <c r="J83" s="15"/>
      <c r="K83" s="15"/>
    </row>
    <row r="84" customFormat="false" ht="12.75" hidden="true" customHeight="false" outlineLevel="0" collapsed="false">
      <c r="A84" s="13"/>
      <c r="B84" s="14" t="s">
        <v>92</v>
      </c>
      <c r="C84" s="15" t="n">
        <v>1.14503193104941</v>
      </c>
      <c r="D84" s="15" t="n">
        <v>0.197497888404055</v>
      </c>
      <c r="E84" s="15" t="n">
        <v>5.79769201737908</v>
      </c>
      <c r="F84" s="16" t="n">
        <v>6.72337789691966E-009</v>
      </c>
      <c r="G84" s="16"/>
      <c r="H84" s="11" t="n">
        <f aca="false">EXP(C84-1.96*D84)</f>
        <v>2.13386751877259</v>
      </c>
      <c r="I84" s="12" t="n">
        <f aca="false">EXP(C84+1.96*D84)</f>
        <v>4.62801380529798</v>
      </c>
      <c r="J84" s="15"/>
      <c r="K84" s="15"/>
    </row>
    <row r="85" customFormat="false" ht="12.75" hidden="true" customHeight="false" outlineLevel="0" collapsed="false">
      <c r="A85" s="13"/>
      <c r="B85" s="14" t="s">
        <v>93</v>
      </c>
      <c r="C85" s="15" t="n">
        <v>-1.36585131582752</v>
      </c>
      <c r="D85" s="15" t="n">
        <v>0.497166668772953</v>
      </c>
      <c r="E85" s="15" t="n">
        <v>-2.74727048617026</v>
      </c>
      <c r="F85" s="16" t="n">
        <v>0.00600935519488189</v>
      </c>
      <c r="G85" s="16"/>
      <c r="H85" s="11" t="n">
        <f aca="false">EXP(C85-1.96*D85)</f>
        <v>0.0962989381592536</v>
      </c>
      <c r="I85" s="12" t="n">
        <f aca="false">EXP(C85+1.96*D85)</f>
        <v>0.676106517536009</v>
      </c>
      <c r="J85" s="15"/>
      <c r="K85" s="15"/>
    </row>
    <row r="86" customFormat="false" ht="12.75" hidden="true" customHeight="false" outlineLevel="0" collapsed="false">
      <c r="A86" s="13"/>
      <c r="B86" s="14" t="s">
        <v>94</v>
      </c>
      <c r="C86" s="15" t="n">
        <v>-0.473562340912078</v>
      </c>
      <c r="D86" s="15" t="n">
        <v>0.445642830744077</v>
      </c>
      <c r="E86" s="15" t="n">
        <v>-1.06264997042897</v>
      </c>
      <c r="F86" s="16" t="n">
        <v>0.287940716764593</v>
      </c>
      <c r="G86" s="16"/>
      <c r="H86" s="11" t="n">
        <f aca="false">EXP(C86-1.96*D86)</f>
        <v>0.260013353629907</v>
      </c>
      <c r="I86" s="12" t="n">
        <f aca="false">EXP(C86+1.96*D86)</f>
        <v>1.49167195357171</v>
      </c>
      <c r="J86" s="15"/>
      <c r="K86" s="15"/>
    </row>
    <row r="87" customFormat="false" ht="12.75" hidden="true" customHeight="false" outlineLevel="0" collapsed="false">
      <c r="A87" s="13"/>
      <c r="B87" s="14" t="s">
        <v>95</v>
      </c>
      <c r="C87" s="15" t="n">
        <v>0.494171362750598</v>
      </c>
      <c r="D87" s="15" t="n">
        <v>0.269590324809765</v>
      </c>
      <c r="E87" s="15" t="n">
        <v>1.83304561504315</v>
      </c>
      <c r="F87" s="16" t="n">
        <v>0.0667957878108257</v>
      </c>
      <c r="G87" s="16"/>
      <c r="H87" s="11" t="n">
        <f aca="false">EXP(C87-1.96*D87)</f>
        <v>0.966353399310364</v>
      </c>
      <c r="I87" s="12" t="n">
        <f aca="false">EXP(C87+1.96*D87)</f>
        <v>2.78032659043922</v>
      </c>
      <c r="J87" s="15"/>
      <c r="K87" s="15"/>
    </row>
    <row r="88" customFormat="false" ht="12.75" hidden="true" customHeight="false" outlineLevel="0" collapsed="false">
      <c r="A88" s="13"/>
      <c r="B88" s="14" t="s">
        <v>96</v>
      </c>
      <c r="C88" s="15" t="n">
        <v>0.7415621289242</v>
      </c>
      <c r="D88" s="15" t="n">
        <v>0.239032137497454</v>
      </c>
      <c r="E88" s="15" t="n">
        <v>3.102353251274</v>
      </c>
      <c r="F88" s="16" t="n">
        <v>0.00191988709419777</v>
      </c>
      <c r="G88" s="16"/>
      <c r="H88" s="11" t="n">
        <f aca="false">EXP(C88-1.96*D88)</f>
        <v>1.31397795043294</v>
      </c>
      <c r="I88" s="12" t="n">
        <f aca="false">EXP(C88+1.96*D88)</f>
        <v>3.35370303327867</v>
      </c>
      <c r="J88" s="15"/>
      <c r="K88" s="15"/>
    </row>
    <row r="89" customFormat="false" ht="12.75" hidden="true" customHeight="false" outlineLevel="0" collapsed="false">
      <c r="A89" s="13"/>
      <c r="B89" s="14" t="s">
        <v>97</v>
      </c>
      <c r="C89" s="15" t="n">
        <v>0.938791977372239</v>
      </c>
      <c r="D89" s="15" t="n">
        <v>0.217358898404875</v>
      </c>
      <c r="E89" s="15" t="n">
        <v>4.31908693070182</v>
      </c>
      <c r="F89" s="16" t="n">
        <v>1.5667606312292E-005</v>
      </c>
      <c r="G89" s="16"/>
      <c r="H89" s="11" t="n">
        <f aca="false">EXP(C89-1.96*D89)</f>
        <v>1.66990800235103</v>
      </c>
      <c r="I89" s="12" t="n">
        <f aca="false">EXP(C89+1.96*D89)</f>
        <v>3.91500034766387</v>
      </c>
      <c r="J89" s="15"/>
      <c r="K89" s="15"/>
    </row>
    <row r="90" customFormat="false" ht="12.75" hidden="true" customHeight="false" outlineLevel="0" collapsed="false">
      <c r="A90" s="13"/>
      <c r="B90" s="14" t="s">
        <v>98</v>
      </c>
      <c r="C90" s="15" t="n">
        <v>-0.479934324821709</v>
      </c>
      <c r="D90" s="15" t="n">
        <v>0.445637249323716</v>
      </c>
      <c r="E90" s="15" t="n">
        <v>-1.07696186876218</v>
      </c>
      <c r="F90" s="16" t="n">
        <v>0.281497301177452</v>
      </c>
      <c r="G90" s="16"/>
      <c r="H90" s="11" t="n">
        <f aca="false">EXP(C90-1.96*D90)</f>
        <v>0.258364646471129</v>
      </c>
      <c r="I90" s="12" t="n">
        <f aca="false">EXP(C90+1.96*D90)</f>
        <v>1.48218104770059</v>
      </c>
      <c r="J90" s="15"/>
      <c r="K90" s="15"/>
    </row>
    <row r="91" customFormat="false" ht="12.75" hidden="true" customHeight="false" outlineLevel="0" collapsed="false">
      <c r="A91" s="13"/>
      <c r="B91" s="14" t="s">
        <v>99</v>
      </c>
      <c r="C91" s="15" t="n">
        <v>-0.651527648346958</v>
      </c>
      <c r="D91" s="15" t="n">
        <v>0.497576696445387</v>
      </c>
      <c r="E91" s="15" t="n">
        <v>-1.30940145107553</v>
      </c>
      <c r="F91" s="16" t="n">
        <v>0.190398400207004</v>
      </c>
      <c r="G91" s="16"/>
      <c r="H91" s="11" t="n">
        <f aca="false">EXP(C91-1.96*D91)</f>
        <v>0.196561882540655</v>
      </c>
      <c r="I91" s="12" t="n">
        <f aca="false">EXP(C91+1.96*D91)</f>
        <v>1.38226391994973</v>
      </c>
      <c r="J91" s="15"/>
      <c r="K91" s="15"/>
    </row>
    <row r="92" customFormat="false" ht="12.75" hidden="true" customHeight="false" outlineLevel="0" collapsed="false">
      <c r="A92" s="13"/>
      <c r="B92" s="14" t="s">
        <v>100</v>
      </c>
      <c r="C92" s="15" t="n">
        <v>-0.446019089523713</v>
      </c>
      <c r="D92" s="15" t="n">
        <v>0.445667369583953</v>
      </c>
      <c r="E92" s="15" t="n">
        <v>-1.00078919832091</v>
      </c>
      <c r="F92" s="16" t="n">
        <v>0.31692873279149</v>
      </c>
      <c r="G92" s="16"/>
      <c r="H92" s="11" t="n">
        <f aca="false">EXP(C92-1.96*D92)</f>
        <v>0.267261651062804</v>
      </c>
      <c r="I92" s="12" t="n">
        <f aca="false">EXP(C92+1.96*D92)</f>
        <v>1.53340224293369</v>
      </c>
      <c r="J92" s="15"/>
      <c r="K92" s="15"/>
    </row>
    <row r="93" customFormat="false" ht="12.75" hidden="true" customHeight="false" outlineLevel="0" collapsed="false">
      <c r="A93" s="13"/>
      <c r="B93" s="14" t="s">
        <v>101</v>
      </c>
      <c r="C93" s="15" t="n">
        <v>-1.69175130224952</v>
      </c>
      <c r="D93" s="15" t="n">
        <v>0.991007365971024</v>
      </c>
      <c r="E93" s="15" t="n">
        <v>-1.70710265164567</v>
      </c>
      <c r="F93" s="16" t="n">
        <v>0.0878029743598503</v>
      </c>
      <c r="G93" s="16"/>
      <c r="H93" s="11" t="n">
        <f aca="false">EXP(C93-1.96*D93)</f>
        <v>0.0264070109036754</v>
      </c>
      <c r="I93" s="12" t="n">
        <f aca="false">EXP(C93+1.96*D93)</f>
        <v>1.28482578727829</v>
      </c>
      <c r="J93" s="15"/>
      <c r="K93" s="15"/>
    </row>
    <row r="94" customFormat="false" ht="12.75" hidden="true" customHeight="false" outlineLevel="0" collapsed="false">
      <c r="A94" s="13"/>
      <c r="B94" s="14" t="s">
        <v>102</v>
      </c>
      <c r="C94" s="15" t="n">
        <v>-0.0713093512410399</v>
      </c>
      <c r="D94" s="15" t="n">
        <v>0.25207431020272</v>
      </c>
      <c r="E94" s="15" t="n">
        <v>-0.282890196877629</v>
      </c>
      <c r="F94" s="16" t="n">
        <v>0.777261009535284</v>
      </c>
      <c r="G94" s="16"/>
      <c r="H94" s="11" t="n">
        <f aca="false">EXP(C94-1.96*D94)</f>
        <v>0.568147052093052</v>
      </c>
      <c r="I94" s="12" t="n">
        <f aca="false">EXP(C94+1.96*D94)</f>
        <v>1.52616231993462</v>
      </c>
      <c r="J94" s="15"/>
      <c r="K94" s="15"/>
    </row>
    <row r="95" customFormat="false" ht="12.75" hidden="true" customHeight="false" outlineLevel="0" collapsed="false">
      <c r="A95" s="13"/>
      <c r="B95" s="14" t="s">
        <v>103</v>
      </c>
      <c r="C95" s="15" t="n">
        <v>-0.73600206066455</v>
      </c>
      <c r="D95" s="15" t="n">
        <v>0.353202072793894</v>
      </c>
      <c r="E95" s="15" t="n">
        <v>-2.08379881477659</v>
      </c>
      <c r="F95" s="16" t="n">
        <v>0.037178471203462</v>
      </c>
      <c r="G95" s="16"/>
      <c r="H95" s="11" t="n">
        <f aca="false">EXP(C95-1.96*D95)</f>
        <v>0.239721337653695</v>
      </c>
      <c r="I95" s="12" t="n">
        <f aca="false">EXP(C95+1.96*D95)</f>
        <v>0.957216200708236</v>
      </c>
      <c r="J95" s="15"/>
      <c r="K95" s="15"/>
    </row>
    <row r="96" customFormat="false" ht="12.75" hidden="true" customHeight="false" outlineLevel="0" collapsed="false">
      <c r="A96" s="13"/>
      <c r="B96" s="14" t="s">
        <v>104</v>
      </c>
      <c r="C96" s="15" t="n">
        <v>-0.625960758678513</v>
      </c>
      <c r="D96" s="15" t="n">
        <v>0.333389971016964</v>
      </c>
      <c r="E96" s="15" t="n">
        <v>-1.87756325353489</v>
      </c>
      <c r="F96" s="16" t="n">
        <v>0.0604409366256152</v>
      </c>
      <c r="G96" s="16"/>
      <c r="H96" s="11" t="n">
        <f aca="false">EXP(C96-1.96*D96)</f>
        <v>0.278202753531798</v>
      </c>
      <c r="I96" s="12" t="n">
        <f aca="false">EXP(C96+1.96*D96)</f>
        <v>1.02786474207024</v>
      </c>
      <c r="J96" s="15"/>
      <c r="K96" s="15"/>
    </row>
    <row r="97" customFormat="false" ht="12.75" hidden="true" customHeight="false" outlineLevel="0" collapsed="false">
      <c r="A97" s="13"/>
      <c r="B97" s="14" t="s">
        <v>105</v>
      </c>
      <c r="C97" s="15" t="n">
        <v>0.849790042168197</v>
      </c>
      <c r="D97" s="15" t="n">
        <v>0.227375937720266</v>
      </c>
      <c r="E97" s="15" t="n">
        <v>3.73737894470466</v>
      </c>
      <c r="F97" s="16" t="n">
        <v>0.000185948567272533</v>
      </c>
      <c r="G97" s="16"/>
      <c r="H97" s="11" t="n">
        <f aca="false">EXP(C97-1.96*D97)</f>
        <v>1.49800347407792</v>
      </c>
      <c r="I97" s="12" t="n">
        <f aca="false">EXP(C97+1.96*D97)</f>
        <v>3.65262789619659</v>
      </c>
      <c r="J97" s="15"/>
      <c r="K97" s="15"/>
    </row>
    <row r="98" customFormat="false" ht="12.75" hidden="true" customHeight="false" outlineLevel="0" collapsed="false">
      <c r="A98" s="13"/>
      <c r="B98" s="14" t="s">
        <v>106</v>
      </c>
      <c r="C98" s="15" t="n">
        <v>-0.668504609489854</v>
      </c>
      <c r="D98" s="15" t="n">
        <v>0.497563177895195</v>
      </c>
      <c r="E98" s="15" t="n">
        <v>-1.34355723893754</v>
      </c>
      <c r="F98" s="16" t="n">
        <v>0.179091604971927</v>
      </c>
      <c r="G98" s="16"/>
      <c r="H98" s="11" t="n">
        <f aca="false">EXP(C98-1.96*D98)</f>
        <v>0.193258146306616</v>
      </c>
      <c r="I98" s="12" t="n">
        <f aca="false">EXP(C98+1.96*D98)</f>
        <v>1.35895934478549</v>
      </c>
      <c r="J98" s="15"/>
      <c r="K98" s="15"/>
    </row>
    <row r="99" customFormat="false" ht="12.75" hidden="false" customHeight="false" outlineLevel="0" collapsed="false">
      <c r="A99" s="13" t="s">
        <v>107</v>
      </c>
      <c r="B99" s="18" t="s">
        <v>11</v>
      </c>
      <c r="C99" s="19" t="n">
        <v>-1.41631058505201</v>
      </c>
      <c r="D99" s="19" t="n">
        <v>0.359107961478088</v>
      </c>
      <c r="E99" s="19" t="n">
        <v>-3.94396876978855</v>
      </c>
      <c r="F99" s="20" t="n">
        <v>8.01440997639978E-005</v>
      </c>
      <c r="G99" s="20" t="n">
        <f aca="false">EXP(C99)</f>
        <v>0.242607447308441</v>
      </c>
      <c r="H99" s="11" t="n">
        <f aca="false">EXP(C99-1.96*D99)</f>
        <v>0.120012162214413</v>
      </c>
      <c r="I99" s="12" t="n">
        <f aca="false">EXP(C99+1.96*D99)</f>
        <v>0.490436739106175</v>
      </c>
      <c r="J99" s="20" t="n">
        <f aca="false">C99^2+D99^2</f>
        <v>2.13489420132731</v>
      </c>
      <c r="K99" s="15" t="n">
        <v>0.0097</v>
      </c>
    </row>
    <row r="100" customFormat="false" ht="12.75" hidden="false" customHeight="false" outlineLevel="0" collapsed="false">
      <c r="A100" s="13"/>
      <c r="B100" s="14" t="s">
        <v>51</v>
      </c>
      <c r="C100" s="22" t="n">
        <v>-1.90664138247095</v>
      </c>
      <c r="D100" s="22" t="n">
        <v>0.748474307173719</v>
      </c>
      <c r="E100" s="22" t="n">
        <v>-2.54737051652519</v>
      </c>
      <c r="F100" s="16" t="n">
        <v>0.0108538124198653</v>
      </c>
      <c r="G100" s="21" t="n">
        <f aca="false">EXP(C100)</f>
        <v>0.14857856810987</v>
      </c>
      <c r="H100" s="11" t="n">
        <f aca="false">EXP(C100-1.96*D100)</f>
        <v>0.0342643088618037</v>
      </c>
      <c r="I100" s="12" t="n">
        <f aca="false">EXP(C100+1.96*D100)</f>
        <v>0.644273637347119</v>
      </c>
      <c r="J100" s="16" t="n">
        <f aca="false">C100^2+D100^2</f>
        <v>4.19549514984991</v>
      </c>
      <c r="K100" s="15" t="n">
        <v>0.24056</v>
      </c>
    </row>
    <row r="101" customFormat="false" ht="12.75" hidden="false" customHeight="false" outlineLevel="0" collapsed="false">
      <c r="A101" s="13"/>
      <c r="B101" s="14" t="s">
        <v>102</v>
      </c>
      <c r="C101" s="15" t="n">
        <v>-1.39304147765841</v>
      </c>
      <c r="D101" s="15" t="n">
        <v>0.55726467803316</v>
      </c>
      <c r="E101" s="15" t="n">
        <v>-2.49978427230501</v>
      </c>
      <c r="F101" s="16" t="n">
        <v>0.0124268953709346</v>
      </c>
      <c r="G101" s="16" t="n">
        <f aca="false">EXP(C101)</f>
        <v>0.248318898536589</v>
      </c>
      <c r="H101" s="11" t="n">
        <f aca="false">EXP(C101-1.96*D101)</f>
        <v>0.0833022060802664</v>
      </c>
      <c r="I101" s="12" t="n">
        <f aca="false">EXP(C101+1.96*D101)</f>
        <v>0.740223798046951</v>
      </c>
      <c r="J101" s="21" t="n">
        <f aca="false">C101^2+D101^2</f>
        <v>2.25110847986013</v>
      </c>
      <c r="K101" s="15" t="n">
        <v>0.24056</v>
      </c>
    </row>
    <row r="102" customFormat="false" ht="12.75" hidden="false" customHeight="false" outlineLevel="0" collapsed="false">
      <c r="A102" s="13"/>
      <c r="B102" s="14" t="s">
        <v>105</v>
      </c>
      <c r="C102" s="15" t="n">
        <v>-1.11158028240694</v>
      </c>
      <c r="D102" s="15" t="n">
        <v>0.440588045519266</v>
      </c>
      <c r="E102" s="15" t="n">
        <v>-2.52294698803473</v>
      </c>
      <c r="F102" s="16" t="n">
        <v>0.0116375943293944</v>
      </c>
      <c r="G102" s="16" t="n">
        <f aca="false">EXP(C102)</f>
        <v>0.329038576132833</v>
      </c>
      <c r="H102" s="11" t="n">
        <f aca="false">EXP(C102-1.96*D102)</f>
        <v>0.138742878801661</v>
      </c>
      <c r="I102" s="12" t="n">
        <f aca="false">EXP(C102+1.96*D102)</f>
        <v>0.780338317314962</v>
      </c>
      <c r="J102" s="21" t="n">
        <f aca="false">C102^2+D102^2</f>
        <v>1.42972855009038</v>
      </c>
      <c r="K102" s="15" t="n">
        <v>0.24056</v>
      </c>
    </row>
    <row r="103" customFormat="false" ht="12.75" hidden="false" customHeight="false" outlineLevel="0" collapsed="false">
      <c r="A103" s="13"/>
      <c r="B103" s="14" t="s">
        <v>61</v>
      </c>
      <c r="C103" s="15" t="n">
        <v>0.666271299801466</v>
      </c>
      <c r="D103" s="15" t="n">
        <v>0.246452552408194</v>
      </c>
      <c r="E103" s="15" t="n">
        <v>2.7034465388613</v>
      </c>
      <c r="F103" s="16" t="n">
        <v>0.00686244862273221</v>
      </c>
      <c r="G103" s="16" t="n">
        <f aca="false">EXP(C103)</f>
        <v>1.94696412376254</v>
      </c>
      <c r="H103" s="11" t="n">
        <f aca="false">EXP(C103-1.96*D103)</f>
        <v>1.20108377745613</v>
      </c>
      <c r="I103" s="12" t="n">
        <f aca="false">EXP(C103+1.96*D103)</f>
        <v>3.15604071120419</v>
      </c>
      <c r="J103" s="21" t="n">
        <f aca="false">C103^2+D103^2</f>
        <v>0.504656305527649</v>
      </c>
      <c r="K103" s="15" t="n">
        <v>0.24056</v>
      </c>
    </row>
    <row r="104" customFormat="false" ht="12.75" hidden="false" customHeight="false" outlineLevel="0" collapsed="false">
      <c r="A104" s="13"/>
      <c r="B104" s="14" t="s">
        <v>26</v>
      </c>
      <c r="C104" s="15" t="n">
        <v>1.18089069353577</v>
      </c>
      <c r="D104" s="15" t="n">
        <v>0.50266621615555</v>
      </c>
      <c r="E104" s="15" t="n">
        <v>2.34925414834393</v>
      </c>
      <c r="F104" s="16" t="n">
        <v>0.0188110621552186</v>
      </c>
      <c r="G104" s="16" t="n">
        <f aca="false">EXP(C104)</f>
        <v>3.25727414424295</v>
      </c>
      <c r="H104" s="11" t="n">
        <f aca="false">EXP(C104-1.96*D104)</f>
        <v>1.21611932746802</v>
      </c>
      <c r="I104" s="12" t="n">
        <f aca="false">EXP(C104+1.96*D104)</f>
        <v>8.72433700469469</v>
      </c>
      <c r="J104" s="21" t="n">
        <f aca="false">C104^2+D104^2</f>
        <v>1.64717615494353</v>
      </c>
      <c r="K104" s="15" t="n">
        <v>0.303933333333333</v>
      </c>
    </row>
    <row r="105" customFormat="false" ht="12.75" hidden="false" customHeight="false" outlineLevel="0" collapsed="false">
      <c r="A105" s="13"/>
      <c r="B105" s="14" t="s">
        <v>81</v>
      </c>
      <c r="C105" s="15" t="n">
        <v>-0.722171661277907</v>
      </c>
      <c r="D105" s="15" t="n">
        <v>0.335974893771554</v>
      </c>
      <c r="E105" s="15" t="n">
        <v>-2.14948103166586</v>
      </c>
      <c r="F105" s="16" t="n">
        <v>0.0315962881289229</v>
      </c>
      <c r="G105" s="16" t="n">
        <f aca="false">EXP(C105)</f>
        <v>0.4856963418926</v>
      </c>
      <c r="H105" s="11" t="n">
        <f aca="false">EXP(C105-1.96*D105)</f>
        <v>0.251406921075885</v>
      </c>
      <c r="I105" s="12" t="n">
        <f aca="false">EXP(C105+1.96*D105)</f>
        <v>0.938323159594517</v>
      </c>
      <c r="J105" s="21" t="n">
        <f aca="false">C105^2+D105^2</f>
        <v>0.634411037597699</v>
      </c>
      <c r="K105" s="15" t="n">
        <v>0.437885714285714</v>
      </c>
    </row>
    <row r="106" customFormat="false" ht="12.75" hidden="false" customHeight="false" outlineLevel="0" collapsed="false">
      <c r="A106" s="13"/>
      <c r="B106" s="14" t="s">
        <v>92</v>
      </c>
      <c r="C106" s="15" t="n">
        <v>0.486287607771838</v>
      </c>
      <c r="D106" s="15" t="n">
        <v>0.248869319274605</v>
      </c>
      <c r="E106" s="15" t="n">
        <v>1.95398777635287</v>
      </c>
      <c r="F106" s="16" t="n">
        <v>0.0507026628037531</v>
      </c>
      <c r="G106" s="16" t="n">
        <f aca="false">EXP(C106)</f>
        <v>1.6262676561738</v>
      </c>
      <c r="H106" s="11" t="n">
        <f aca="false">EXP(C106-1.96*D106)</f>
        <v>0.998504860829531</v>
      </c>
      <c r="I106" s="12" t="n">
        <f aca="false">EXP(C106+1.96*D106)</f>
        <v>2.64870667461734</v>
      </c>
      <c r="J106" s="21" t="n">
        <f aca="false">C106^2+D106^2</f>
        <v>0.298411575548662</v>
      </c>
      <c r="K106" s="15" t="n">
        <v>0.546433333333333</v>
      </c>
    </row>
    <row r="107" customFormat="false" ht="12.75" hidden="false" customHeight="false" outlineLevel="0" collapsed="false">
      <c r="A107" s="13"/>
      <c r="B107" s="14" t="s">
        <v>90</v>
      </c>
      <c r="C107" s="15" t="n">
        <v>0.934694931759693</v>
      </c>
      <c r="D107" s="15" t="n">
        <v>0.472110404888985</v>
      </c>
      <c r="E107" s="15" t="n">
        <v>1.97982277467383</v>
      </c>
      <c r="F107" s="16" t="n">
        <v>0.0477234463286194</v>
      </c>
      <c r="G107" s="16" t="n">
        <f aca="false">EXP(C107)</f>
        <v>2.54643650233</v>
      </c>
      <c r="H107" s="11" t="n">
        <f aca="false">EXP(C107-1.96*D107)</f>
        <v>1.00940246622285</v>
      </c>
      <c r="I107" s="12" t="n">
        <f aca="false">EXP(C107+1.96*D107)</f>
        <v>6.42393800033285</v>
      </c>
      <c r="J107" s="21" t="n">
        <f aca="false">C107^2+D107^2</f>
        <v>1.0965428498617</v>
      </c>
      <c r="K107" s="15" t="n">
        <v>0.546433333333333</v>
      </c>
    </row>
    <row r="108" customFormat="false" ht="12.75" hidden="false" customHeight="false" outlineLevel="0" collapsed="false">
      <c r="A108" s="13"/>
      <c r="B108" s="14" t="s">
        <v>99</v>
      </c>
      <c r="C108" s="15" t="n">
        <v>1.06004141213878</v>
      </c>
      <c r="D108" s="15" t="n">
        <v>0.565732958836476</v>
      </c>
      <c r="E108" s="15" t="n">
        <v>1.873748728232</v>
      </c>
      <c r="F108" s="16" t="n">
        <v>0.0609650662260367</v>
      </c>
      <c r="G108" s="16" t="n">
        <f aca="false">EXP(C108)</f>
        <v>2.88649052253898</v>
      </c>
      <c r="H108" s="11" t="n">
        <f aca="false">EXP(C108-1.96*D108)</f>
        <v>0.9523761685727</v>
      </c>
      <c r="I108" s="12" t="n">
        <f aca="false">EXP(C108+1.96*D108)</f>
        <v>8.74846285706</v>
      </c>
      <c r="J108" s="21" t="n">
        <f aca="false">C108^2+D108^2</f>
        <v>1.44374157616305</v>
      </c>
      <c r="K108" s="15" t="n">
        <v>0.5917</v>
      </c>
    </row>
    <row r="109" customFormat="false" ht="12.75" hidden="false" customHeight="false" outlineLevel="0" collapsed="false">
      <c r="A109" s="13"/>
      <c r="B109" s="14" t="s">
        <v>103</v>
      </c>
      <c r="C109" s="15" t="n">
        <v>-1.74141177485968</v>
      </c>
      <c r="D109" s="15" t="n">
        <v>1.05169188716053</v>
      </c>
      <c r="E109" s="15" t="n">
        <v>-1.65581934796638</v>
      </c>
      <c r="F109" s="16" t="n">
        <v>0.0977584083806779</v>
      </c>
      <c r="G109" s="16" t="n">
        <f aca="false">EXP(C109)</f>
        <v>0.17527278016134</v>
      </c>
      <c r="H109" s="11" t="n">
        <f aca="false">EXP(C109-1.96*D109)</f>
        <v>0.0223098303742206</v>
      </c>
      <c r="I109" s="12" t="n">
        <f aca="false">EXP(C109+1.96*D109)</f>
        <v>1.37699601252834</v>
      </c>
      <c r="J109" s="21" t="n">
        <f aca="false">C109^2+D109^2</f>
        <v>4.13857079513922</v>
      </c>
      <c r="K109" s="15" t="n">
        <v>0.679388</v>
      </c>
    </row>
    <row r="110" customFormat="false" ht="12.75" hidden="false" customHeight="false" outlineLevel="0" collapsed="false">
      <c r="A110" s="13"/>
      <c r="B110" s="14" t="s">
        <v>14</v>
      </c>
      <c r="C110" s="15" t="n">
        <v>-1.464471720548</v>
      </c>
      <c r="D110" s="15" t="n">
        <v>1.07137224353433</v>
      </c>
      <c r="E110" s="15" t="n">
        <v>-1.36691213477482</v>
      </c>
      <c r="F110" s="16" t="n">
        <v>0.171652847956262</v>
      </c>
      <c r="G110" s="16" t="n">
        <f aca="false">EXP(C110)</f>
        <v>0.231200097482244</v>
      </c>
      <c r="H110" s="11" t="n">
        <f aca="false">EXP(C110-1.96*D110)</f>
        <v>0.0283150640356081</v>
      </c>
      <c r="I110" s="12" t="n">
        <f aca="false">EXP(C110+1.96*D110)</f>
        <v>1.88781084897345</v>
      </c>
      <c r="J110" s="21" t="n">
        <f aca="false">C110^2+D110^2</f>
        <v>3.2925159045006</v>
      </c>
      <c r="K110" s="15" t="n">
        <v>0.679388</v>
      </c>
    </row>
    <row r="111" customFormat="false" ht="12.75" hidden="false" customHeight="false" outlineLevel="0" collapsed="false">
      <c r="A111" s="13"/>
      <c r="B111" s="14" t="s">
        <v>104</v>
      </c>
      <c r="C111" s="15" t="n">
        <v>-1.0840513683691</v>
      </c>
      <c r="D111" s="15" t="n">
        <v>0.663148985513563</v>
      </c>
      <c r="E111" s="15" t="n">
        <v>-1.63470259632468</v>
      </c>
      <c r="F111" s="16" t="n">
        <v>0.10211140797281</v>
      </c>
      <c r="G111" s="16" t="n">
        <f aca="false">EXP(C111)</f>
        <v>0.33822248230428</v>
      </c>
      <c r="H111" s="11" t="n">
        <f aca="false">EXP(C111-1.96*D111)</f>
        <v>0.0921973970872704</v>
      </c>
      <c r="I111" s="12" t="n">
        <f aca="false">EXP(C111+1.96*D111)</f>
        <v>1.24075571708155</v>
      </c>
      <c r="J111" s="21" t="n">
        <f aca="false">C111^2+D111^2</f>
        <v>1.61493394625059</v>
      </c>
      <c r="K111" s="15" t="n">
        <v>0.679388</v>
      </c>
    </row>
    <row r="112" customFormat="false" ht="12.75" hidden="false" customHeight="false" outlineLevel="0" collapsed="false">
      <c r="A112" s="13"/>
      <c r="B112" s="14" t="s">
        <v>24</v>
      </c>
      <c r="C112" s="15" t="n">
        <v>-0.982630098671089</v>
      </c>
      <c r="D112" s="15" t="n">
        <v>0.67332885181473</v>
      </c>
      <c r="E112" s="15" t="n">
        <v>-1.45936134479124</v>
      </c>
      <c r="F112" s="16" t="n">
        <v>0.144465679354755</v>
      </c>
      <c r="G112" s="16" t="n">
        <f aca="false">EXP(C112)</f>
        <v>0.374325290583843</v>
      </c>
      <c r="H112" s="11" t="n">
        <f aca="false">EXP(C112-1.96*D112)</f>
        <v>0.100023047132052</v>
      </c>
      <c r="I112" s="12" t="n">
        <f aca="false">EXP(C112+1.96*D112)</f>
        <v>1.40087137103203</v>
      </c>
      <c r="J112" s="21" t="n">
        <f aca="false">C112^2+D112^2</f>
        <v>1.4189336535005</v>
      </c>
      <c r="K112" s="15" t="n">
        <v>0.679388</v>
      </c>
    </row>
    <row r="113" customFormat="false" ht="12.75" hidden="false" customHeight="false" outlineLevel="0" collapsed="false">
      <c r="A113" s="13"/>
      <c r="B113" s="14" t="s">
        <v>15</v>
      </c>
      <c r="C113" s="15" t="n">
        <v>-0.682467170383079</v>
      </c>
      <c r="D113" s="15" t="n">
        <v>0.469552612705789</v>
      </c>
      <c r="E113" s="15" t="n">
        <v>-1.45344132247582</v>
      </c>
      <c r="F113" s="16" t="n">
        <v>0.146101260334552</v>
      </c>
      <c r="G113" s="16" t="n">
        <f aca="false">EXP(C113)</f>
        <v>0.505368622530231</v>
      </c>
      <c r="H113" s="11" t="n">
        <f aca="false">EXP(C113-1.96*D113)</f>
        <v>0.201333953124661</v>
      </c>
      <c r="I113" s="12" t="n">
        <f aca="false">EXP(C113+1.96*D113)</f>
        <v>1.26852644908814</v>
      </c>
      <c r="J113" s="21" t="n">
        <f aca="false">C113^2+D113^2</f>
        <v>0.686241094749519</v>
      </c>
      <c r="K113" s="15" t="n">
        <v>0.679388</v>
      </c>
    </row>
    <row r="114" customFormat="false" ht="12.75" hidden="false" customHeight="false" outlineLevel="0" collapsed="false">
      <c r="A114" s="13"/>
      <c r="B114" s="14" t="s">
        <v>16</v>
      </c>
      <c r="C114" s="15" t="n">
        <v>-0.68084430294389</v>
      </c>
      <c r="D114" s="15" t="n">
        <v>0.418675464977615</v>
      </c>
      <c r="E114" s="15" t="n">
        <v>-1.62618629438984</v>
      </c>
      <c r="F114" s="16" t="n">
        <v>0.103910030870985</v>
      </c>
      <c r="G114" s="16" t="n">
        <f aca="false">EXP(C114)</f>
        <v>0.506189434667021</v>
      </c>
      <c r="H114" s="11" t="n">
        <f aca="false">EXP(C114-1.96*D114)</f>
        <v>0.222807253735018</v>
      </c>
      <c r="I114" s="12" t="n">
        <f aca="false">EXP(C114+1.96*D114)</f>
        <v>1.14999731594577</v>
      </c>
      <c r="J114" s="21" t="n">
        <f aca="false">C114^2+D114^2</f>
        <v>0.638838109825374</v>
      </c>
      <c r="K114" s="15" t="n">
        <v>0.679388</v>
      </c>
    </row>
    <row r="115" customFormat="false" ht="12.75" hidden="false" customHeight="false" outlineLevel="0" collapsed="false">
      <c r="A115" s="13"/>
      <c r="B115" s="14" t="s">
        <v>79</v>
      </c>
      <c r="C115" s="15" t="n">
        <v>-0.383209777530439</v>
      </c>
      <c r="D115" s="15" t="n">
        <v>0.258282906092172</v>
      </c>
      <c r="E115" s="15" t="n">
        <v>-1.48368230530008</v>
      </c>
      <c r="F115" s="16" t="n">
        <v>0.137893222729143</v>
      </c>
      <c r="G115" s="16" t="n">
        <f aca="false">EXP(C115)</f>
        <v>0.681669885260846</v>
      </c>
      <c r="H115" s="11" t="n">
        <f aca="false">EXP(C115-1.96*D115)</f>
        <v>0.410884028471959</v>
      </c>
      <c r="I115" s="12" t="n">
        <f aca="false">EXP(C115+1.96*D115)</f>
        <v>1.130912374958</v>
      </c>
      <c r="J115" s="21" t="n">
        <f aca="false">C115^2+D115^2</f>
        <v>0.213559793174346</v>
      </c>
      <c r="K115" s="15" t="n">
        <v>0.679388</v>
      </c>
    </row>
    <row r="116" customFormat="false" ht="12.75" hidden="false" customHeight="false" outlineLevel="0" collapsed="false">
      <c r="A116" s="13"/>
      <c r="B116" s="14" t="s">
        <v>59</v>
      </c>
      <c r="C116" s="15" t="n">
        <v>0.419263398362493</v>
      </c>
      <c r="D116" s="15" t="n">
        <v>0.282615386876815</v>
      </c>
      <c r="E116" s="15" t="n">
        <v>1.48351228500251</v>
      </c>
      <c r="F116" s="16" t="n">
        <v>0.137938354931327</v>
      </c>
      <c r="G116" s="16" t="n">
        <f aca="false">EXP(C116)</f>
        <v>1.52084088903763</v>
      </c>
      <c r="H116" s="11" t="n">
        <f aca="false">EXP(C116-1.96*D116)</f>
        <v>0.874010613405251</v>
      </c>
      <c r="I116" s="12" t="n">
        <f aca="false">EXP(C116+1.96*D116)</f>
        <v>2.64637176516337</v>
      </c>
      <c r="J116" s="21" t="n">
        <f aca="false">C116^2+D116^2</f>
        <v>0.255653254105998</v>
      </c>
      <c r="K116" s="15" t="n">
        <v>0.679388</v>
      </c>
    </row>
    <row r="117" customFormat="false" ht="12.75" hidden="false" customHeight="false" outlineLevel="0" collapsed="false">
      <c r="A117" s="13"/>
      <c r="B117" s="14" t="s">
        <v>91</v>
      </c>
      <c r="C117" s="15" t="n">
        <v>0.501064214070045</v>
      </c>
      <c r="D117" s="15" t="n">
        <v>0.362445957818247</v>
      </c>
      <c r="E117" s="15" t="n">
        <v>1.38245220635433</v>
      </c>
      <c r="F117" s="16" t="n">
        <v>0.166832895731672</v>
      </c>
      <c r="G117" s="16" t="n">
        <f aca="false">EXP(C117)</f>
        <v>1.65047679703622</v>
      </c>
      <c r="H117" s="11" t="n">
        <f aca="false">EXP(C117-1.96*D117)</f>
        <v>0.81112763030994</v>
      </c>
      <c r="I117" s="12" t="n">
        <f aca="false">EXP(C117+1.96*D117)</f>
        <v>3.35837857787441</v>
      </c>
      <c r="J117" s="21" t="n">
        <f aca="false">C117^2+D117^2</f>
        <v>0.382432418960418</v>
      </c>
      <c r="K117" s="15" t="n">
        <v>0.679388</v>
      </c>
    </row>
    <row r="118" customFormat="false" ht="12.75" hidden="false" customHeight="false" outlineLevel="0" collapsed="false">
      <c r="A118" s="13"/>
      <c r="B118" s="14" t="s">
        <v>28</v>
      </c>
      <c r="C118" s="15" t="n">
        <v>0.51464952528232</v>
      </c>
      <c r="D118" s="15" t="n">
        <v>0.362462532239589</v>
      </c>
      <c r="E118" s="15" t="n">
        <v>1.4198695851469</v>
      </c>
      <c r="F118" s="16" t="n">
        <v>0.155645652018053</v>
      </c>
      <c r="G118" s="16" t="n">
        <f aca="false">EXP(C118)</f>
        <v>1.67305203659273</v>
      </c>
      <c r="H118" s="11" t="n">
        <f aca="false">EXP(C118-1.96*D118)</f>
        <v>0.82219553267977</v>
      </c>
      <c r="I118" s="12" t="n">
        <f aca="false">EXP(C118+1.96*D118)</f>
        <v>3.40442511044059</v>
      </c>
      <c r="J118" s="21" t="n">
        <f aca="false">C118^2+D118^2</f>
        <v>0.396243221150852</v>
      </c>
      <c r="K118" s="15" t="n">
        <v>0.679388</v>
      </c>
    </row>
    <row r="119" customFormat="false" ht="12.75" hidden="false" customHeight="false" outlineLevel="0" collapsed="false">
      <c r="A119" s="13"/>
      <c r="B119" s="14" t="s">
        <v>80</v>
      </c>
      <c r="C119" s="15" t="n">
        <v>0.689172622024817</v>
      </c>
      <c r="D119" s="15" t="n">
        <v>0.488295473383834</v>
      </c>
      <c r="E119" s="15" t="n">
        <v>1.41138441699844</v>
      </c>
      <c r="F119" s="16" t="n">
        <v>0.158131295249748</v>
      </c>
      <c r="G119" s="16" t="n">
        <f aca="false">EXP(C119)</f>
        <v>1.99206665913722</v>
      </c>
      <c r="H119" s="11" t="n">
        <f aca="false">EXP(C119-1.96*D119)</f>
        <v>0.764994598620368</v>
      </c>
      <c r="I119" s="12" t="n">
        <f aca="false">EXP(C119+1.96*D119)</f>
        <v>5.1873955471095</v>
      </c>
      <c r="J119" s="21" t="n">
        <f aca="false">C119^2+D119^2</f>
        <v>0.713391372275704</v>
      </c>
      <c r="K119" s="15" t="n">
        <v>0.679388</v>
      </c>
    </row>
    <row r="120" customFormat="false" ht="12.75" hidden="false" customHeight="false" outlineLevel="0" collapsed="false">
      <c r="A120" s="13"/>
      <c r="B120" s="14" t="s">
        <v>33</v>
      </c>
      <c r="C120" s="15" t="n">
        <v>0.842843253296728</v>
      </c>
      <c r="D120" s="15" t="n">
        <v>0.582327576129543</v>
      </c>
      <c r="E120" s="15" t="n">
        <v>1.44736963840646</v>
      </c>
      <c r="F120" s="16" t="n">
        <v>0.147793424569107</v>
      </c>
      <c r="G120" s="16" t="n">
        <f aca="false">EXP(C120)</f>
        <v>2.32296236656298</v>
      </c>
      <c r="H120" s="11" t="n">
        <f aca="false">EXP(C120-1.96*D120)</f>
        <v>0.741916336721033</v>
      </c>
      <c r="I120" s="12" t="n">
        <f aca="false">EXP(C120+1.96*D120)</f>
        <v>7.27326504268216</v>
      </c>
      <c r="J120" s="21" t="n">
        <f aca="false">C120^2+D120^2</f>
        <v>1.04949015554872</v>
      </c>
      <c r="K120" s="15" t="n">
        <v>0.679388</v>
      </c>
    </row>
    <row r="121" customFormat="false" ht="12.75" hidden="false" customHeight="false" outlineLevel="0" collapsed="false">
      <c r="A121" s="13"/>
      <c r="B121" s="14" t="s">
        <v>88</v>
      </c>
      <c r="C121" s="15" t="n">
        <v>0.900041858123205</v>
      </c>
      <c r="D121" s="15" t="n">
        <v>0.663703658360998</v>
      </c>
      <c r="E121" s="15" t="n">
        <v>1.35608994584396</v>
      </c>
      <c r="F121" s="16" t="n">
        <v>0.175070551438199</v>
      </c>
      <c r="G121" s="16" t="n">
        <f aca="false">EXP(C121)</f>
        <v>2.45970606768178</v>
      </c>
      <c r="H121" s="11" t="n">
        <f aca="false">EXP(C121-1.96*D121)</f>
        <v>0.669772409066665</v>
      </c>
      <c r="I121" s="12" t="n">
        <f aca="false">EXP(C121+1.96*D121)</f>
        <v>9.033148958497</v>
      </c>
      <c r="J121" s="21" t="n">
        <f aca="false">C121^2+D121^2</f>
        <v>1.25057789249564</v>
      </c>
      <c r="K121" s="15" t="n">
        <v>0.679388</v>
      </c>
    </row>
    <row r="122" customFormat="false" ht="12.75" hidden="false" customHeight="false" outlineLevel="0" collapsed="false">
      <c r="A122" s="13"/>
      <c r="B122" s="14" t="s">
        <v>42</v>
      </c>
      <c r="C122" s="15" t="n">
        <v>0.999986531394562</v>
      </c>
      <c r="D122" s="15" t="n">
        <v>0.655460793396824</v>
      </c>
      <c r="E122" s="15" t="n">
        <v>1.52562371612234</v>
      </c>
      <c r="F122" s="16" t="n">
        <v>0.127103602301571</v>
      </c>
      <c r="G122" s="16" t="n">
        <f aca="false">EXP(C122)</f>
        <v>2.71824521724018</v>
      </c>
      <c r="H122" s="11" t="n">
        <f aca="false">EXP(C122-1.96*D122)</f>
        <v>0.752227387561016</v>
      </c>
      <c r="I122" s="12" t="n">
        <f aca="false">EXP(C122+1.96*D122)</f>
        <v>9.8226376534978</v>
      </c>
      <c r="J122" s="21" t="n">
        <f aca="false">C122^2+D122^2</f>
        <v>1.42960191465092</v>
      </c>
      <c r="K122" s="15" t="n">
        <v>0.679388</v>
      </c>
    </row>
    <row r="123" customFormat="false" ht="12.75" hidden="false" customHeight="false" outlineLevel="0" collapsed="false">
      <c r="A123" s="13"/>
      <c r="B123" s="14" t="s">
        <v>25</v>
      </c>
      <c r="C123" s="15" t="n">
        <v>1.08506910235737</v>
      </c>
      <c r="D123" s="15" t="n">
        <v>0.648637726292886</v>
      </c>
      <c r="E123" s="15" t="n">
        <v>1.6728430345222</v>
      </c>
      <c r="F123" s="16" t="n">
        <v>0.0943582005240789</v>
      </c>
      <c r="G123" s="16" t="n">
        <f aca="false">EXP(C123)</f>
        <v>2.95964433007349</v>
      </c>
      <c r="H123" s="11" t="n">
        <f aca="false">EXP(C123-1.96*D123)</f>
        <v>0.830057053683117</v>
      </c>
      <c r="I123" s="12" t="n">
        <f aca="false">EXP(C123+1.96*D123)</f>
        <v>10.5528825056888</v>
      </c>
      <c r="J123" s="21" t="n">
        <f aca="false">C123^2+D123^2</f>
        <v>1.59810585686103</v>
      </c>
      <c r="K123" s="15" t="n">
        <v>0.679388</v>
      </c>
    </row>
    <row r="124" customFormat="false" ht="12.75" hidden="false" customHeight="false" outlineLevel="0" collapsed="false">
      <c r="A124" s="13"/>
      <c r="B124" s="14" t="s">
        <v>100</v>
      </c>
      <c r="C124" s="15" t="n">
        <v>-1.33736368778077</v>
      </c>
      <c r="D124" s="15" t="n">
        <v>1.08650973047226</v>
      </c>
      <c r="E124" s="15" t="n">
        <v>-1.23088054370159</v>
      </c>
      <c r="F124" s="16" t="n">
        <v>0.218367545457568</v>
      </c>
      <c r="G124" s="16" t="n">
        <f aca="false">EXP(C124)</f>
        <v>0.262536886248411</v>
      </c>
      <c r="H124" s="11" t="n">
        <f aca="false">EXP(C124-1.96*D124)</f>
        <v>0.0312129327290372</v>
      </c>
      <c r="I124" s="12" t="n">
        <f aca="false">EXP(C124+1.96*D124)</f>
        <v>2.20823904114879</v>
      </c>
      <c r="J124" s="21" t="n">
        <f aca="false">C124^2+D124^2</f>
        <v>2.96904502780548</v>
      </c>
      <c r="K124" s="15" t="n">
        <v>0.724560606060606</v>
      </c>
    </row>
    <row r="125" customFormat="false" ht="12.75" hidden="false" customHeight="false" outlineLevel="0" collapsed="false">
      <c r="A125" s="13"/>
      <c r="B125" s="14" t="s">
        <v>97</v>
      </c>
      <c r="C125" s="15" t="n">
        <v>-0.399770703295227</v>
      </c>
      <c r="D125" s="15" t="n">
        <v>0.333125565118838</v>
      </c>
      <c r="E125" s="15" t="n">
        <v>-1.20006011292653</v>
      </c>
      <c r="F125" s="16" t="n">
        <v>0.230115995101342</v>
      </c>
      <c r="G125" s="16" t="n">
        <f aca="false">EXP(C125)</f>
        <v>0.670473765836387</v>
      </c>
      <c r="H125" s="11" t="n">
        <f aca="false">EXP(C125-1.96*D125)</f>
        <v>0.348995304533781</v>
      </c>
      <c r="I125" s="12" t="n">
        <f aca="false">EXP(C125+1.96*D125)</f>
        <v>1.28808343503462</v>
      </c>
      <c r="J125" s="21" t="n">
        <f aca="false">C125^2+D125^2</f>
        <v>0.270789257348906</v>
      </c>
      <c r="K125" s="15" t="n">
        <v>0.724560606060606</v>
      </c>
    </row>
    <row r="126" customFormat="false" ht="12.75" hidden="false" customHeight="false" outlineLevel="0" collapsed="false">
      <c r="A126" s="13"/>
      <c r="B126" s="14" t="s">
        <v>29</v>
      </c>
      <c r="C126" s="15" t="n">
        <v>-0.201955972431277</v>
      </c>
      <c r="D126" s="15" t="n">
        <v>0.163120371446901</v>
      </c>
      <c r="E126" s="15" t="n">
        <v>-1.23807940504242</v>
      </c>
      <c r="F126" s="16" t="n">
        <v>0.215686619499614</v>
      </c>
      <c r="G126" s="16" t="n">
        <f aca="false">EXP(C126)</f>
        <v>0.817130903437281</v>
      </c>
      <c r="H126" s="11" t="n">
        <f aca="false">EXP(C126-1.96*D126)</f>
        <v>0.593527399242534</v>
      </c>
      <c r="I126" s="12" t="n">
        <f aca="false">EXP(C126+1.96*D126)</f>
        <v>1.12497403524143</v>
      </c>
      <c r="J126" s="21" t="n">
        <f aca="false">C126^2+D126^2</f>
        <v>0.0673944703816377</v>
      </c>
      <c r="K126" s="15" t="n">
        <v>0.724560606060606</v>
      </c>
    </row>
    <row r="127" customFormat="false" ht="12.75" hidden="false" customHeight="false" outlineLevel="0" collapsed="false">
      <c r="A127" s="13"/>
      <c r="B127" s="14" t="s">
        <v>89</v>
      </c>
      <c r="C127" s="15" t="n">
        <v>0.27986333643435</v>
      </c>
      <c r="D127" s="15" t="n">
        <v>0.241170858235262</v>
      </c>
      <c r="E127" s="15" t="n">
        <v>1.16043596014135</v>
      </c>
      <c r="F127" s="16" t="n">
        <v>0.245871352959911</v>
      </c>
      <c r="G127" s="16" t="n">
        <f aca="false">EXP(C127)</f>
        <v>1.3229490010549</v>
      </c>
      <c r="H127" s="11" t="n">
        <f aca="false">EXP(C127-1.96*D127)</f>
        <v>0.824620873366105</v>
      </c>
      <c r="I127" s="12" t="n">
        <f aca="false">EXP(C127+1.96*D127)</f>
        <v>2.12242269862497</v>
      </c>
      <c r="J127" s="21" t="n">
        <f aca="false">C127^2+D127^2</f>
        <v>0.136486869942099</v>
      </c>
      <c r="K127" s="15" t="n">
        <v>0.724560606060606</v>
      </c>
    </row>
    <row r="128" customFormat="false" ht="12.75" hidden="false" customHeight="false" outlineLevel="0" collapsed="false">
      <c r="A128" s="13"/>
      <c r="B128" s="14" t="s">
        <v>43</v>
      </c>
      <c r="C128" s="15" t="n">
        <v>0.456174788163466</v>
      </c>
      <c r="D128" s="15" t="n">
        <v>0.381878307780302</v>
      </c>
      <c r="E128" s="15" t="n">
        <v>1.19455538287843</v>
      </c>
      <c r="F128" s="16" t="n">
        <v>0.232260790161009</v>
      </c>
      <c r="G128" s="16" t="n">
        <f aca="false">EXP(C128)</f>
        <v>1.5780261409539</v>
      </c>
      <c r="H128" s="11" t="n">
        <f aca="false">EXP(C128-1.96*D128)</f>
        <v>0.746539540850684</v>
      </c>
      <c r="I128" s="12" t="n">
        <f aca="false">EXP(C128+1.96*D128)</f>
        <v>3.33561233567924</v>
      </c>
      <c r="J128" s="21" t="n">
        <f aca="false">C128^2+D128^2</f>
        <v>0.35392647930913</v>
      </c>
      <c r="K128" s="15" t="n">
        <v>0.724560606060606</v>
      </c>
    </row>
    <row r="129" customFormat="false" ht="12.75" hidden="false" customHeight="false" outlineLevel="0" collapsed="false">
      <c r="A129" s="13"/>
      <c r="B129" s="14" t="s">
        <v>87</v>
      </c>
      <c r="C129" s="15" t="n">
        <v>0.477364611340468</v>
      </c>
      <c r="D129" s="15" t="n">
        <v>0.396963726110488</v>
      </c>
      <c r="E129" s="15" t="n">
        <v>1.20253962753161</v>
      </c>
      <c r="F129" s="16" t="n">
        <v>0.22915452240469</v>
      </c>
      <c r="G129" s="16" t="n">
        <f aca="false">EXP(C129)</f>
        <v>1.61182102515294</v>
      </c>
      <c r="H129" s="11" t="n">
        <f aca="false">EXP(C129-1.96*D129)</f>
        <v>0.740311458227759</v>
      </c>
      <c r="I129" s="12" t="n">
        <f aca="false">EXP(C129+1.96*D129)</f>
        <v>3.5092892163852</v>
      </c>
      <c r="J129" s="21" t="n">
        <f aca="false">C129^2+D129^2</f>
        <v>0.385457172007759</v>
      </c>
      <c r="K129" s="15" t="n">
        <v>0.724560606060606</v>
      </c>
    </row>
    <row r="130" customFormat="false" ht="12.75" hidden="false" customHeight="false" outlineLevel="0" collapsed="false">
      <c r="A130" s="13"/>
      <c r="B130" s="14" t="s">
        <v>108</v>
      </c>
      <c r="C130" s="22" t="n">
        <v>0.83877271360506</v>
      </c>
      <c r="D130" s="22" t="n">
        <v>0.547218903855417</v>
      </c>
      <c r="E130" s="22" t="n">
        <v>1.53279191872852</v>
      </c>
      <c r="F130" s="16" t="n">
        <v>0.246469534432267</v>
      </c>
      <c r="G130" s="16" t="n">
        <f aca="false">EXP(C130)</f>
        <v>2.31352587488427</v>
      </c>
      <c r="H130" s="11" t="n">
        <f aca="false">EXP(C130-1.96*D130)</f>
        <v>0.791538833295686</v>
      </c>
      <c r="I130" s="12" t="n">
        <f aca="false">EXP(C130+1.96*D130)</f>
        <v>6.76202069767508</v>
      </c>
      <c r="J130" s="21" t="n">
        <f aca="false">C130^2+D130^2</f>
        <v>1.00298819382512</v>
      </c>
      <c r="K130" s="15" t="n">
        <v>0.724560606060606</v>
      </c>
    </row>
    <row r="131" customFormat="false" ht="12.75" hidden="false" customHeight="false" outlineLevel="0" collapsed="false">
      <c r="A131" s="13"/>
      <c r="B131" s="14" t="s">
        <v>68</v>
      </c>
      <c r="C131" s="22" t="n">
        <v>1.29464075004429</v>
      </c>
      <c r="D131" s="22" t="n">
        <v>1.07137820507067</v>
      </c>
      <c r="E131" s="22" t="n">
        <v>1.20838817134506</v>
      </c>
      <c r="F131" s="16" t="n">
        <v>0.22689798752806</v>
      </c>
      <c r="G131" s="16" t="n">
        <f aca="false">EXP(C131)</f>
        <v>3.64968458957079</v>
      </c>
      <c r="H131" s="11" t="n">
        <f aca="false">EXP(C131-1.96*D131)</f>
        <v>0.446971461067112</v>
      </c>
      <c r="I131" s="12" t="n">
        <f aca="false">EXP(C131+1.96*D131)</f>
        <v>29.8010024433093</v>
      </c>
      <c r="J131" s="21" t="n">
        <f aca="false">C131^2+D131^2</f>
        <v>2.82394592997569</v>
      </c>
      <c r="K131" s="15" t="n">
        <v>0.724560606060606</v>
      </c>
    </row>
    <row r="132" customFormat="false" ht="12.75" hidden="false" customHeight="false" outlineLevel="0" collapsed="false">
      <c r="A132" s="13"/>
      <c r="B132" s="14" t="s">
        <v>67</v>
      </c>
      <c r="C132" s="15" t="n">
        <v>-0.422693705438096</v>
      </c>
      <c r="D132" s="15" t="n">
        <v>0.380102719584857</v>
      </c>
      <c r="E132" s="15" t="n">
        <v>-1.11205125261865</v>
      </c>
      <c r="F132" s="16" t="n">
        <v>0.266116114396396</v>
      </c>
      <c r="G132" s="16" t="n">
        <f aca="false">EXP(C132)</f>
        <v>0.655279310866432</v>
      </c>
      <c r="H132" s="11" t="n">
        <f aca="false">EXP(C132-1.96*D132)</f>
        <v>0.31108315104824</v>
      </c>
      <c r="I132" s="12" t="n">
        <f aca="false">EXP(C132+1.96*D132)</f>
        <v>1.38030932823809</v>
      </c>
      <c r="J132" s="21" t="n">
        <f aca="false">C132^2+D132^2</f>
        <v>0.323148046052792</v>
      </c>
      <c r="K132" s="15" t="n">
        <v>0.731956756756757</v>
      </c>
    </row>
    <row r="133" customFormat="false" ht="12.75" hidden="false" customHeight="false" outlineLevel="0" collapsed="false">
      <c r="A133" s="13"/>
      <c r="B133" s="14" t="s">
        <v>55</v>
      </c>
      <c r="C133" s="15" t="n">
        <v>0.254856819190843</v>
      </c>
      <c r="D133" s="15" t="n">
        <v>0.227326626095803</v>
      </c>
      <c r="E133" s="15" t="n">
        <v>1.12110412919003</v>
      </c>
      <c r="F133" s="16" t="n">
        <v>0.2622435412554</v>
      </c>
      <c r="G133" s="16" t="n">
        <f aca="false">EXP(C133)</f>
        <v>1.29027686476091</v>
      </c>
      <c r="H133" s="11" t="n">
        <f aca="false">EXP(C133-1.96*D133)</f>
        <v>0.826377681898195</v>
      </c>
      <c r="I133" s="12" t="n">
        <f aca="false">EXP(C133+1.96*D133)</f>
        <v>2.01459263022828</v>
      </c>
      <c r="J133" s="21" t="n">
        <f aca="false">C133^2+D133^2</f>
        <v>0.116629393220175</v>
      </c>
      <c r="K133" s="15" t="n">
        <v>0.731956756756757</v>
      </c>
    </row>
    <row r="134" customFormat="false" ht="12.75" hidden="false" customHeight="false" outlineLevel="0" collapsed="false">
      <c r="A134" s="13"/>
      <c r="B134" s="14" t="s">
        <v>73</v>
      </c>
      <c r="C134" s="15" t="n">
        <v>0.402616049152881</v>
      </c>
      <c r="D134" s="15" t="n">
        <v>0.372065920884811</v>
      </c>
      <c r="E134" s="15" t="n">
        <v>1.08210945037755</v>
      </c>
      <c r="F134" s="16" t="n">
        <v>0.279203897066905</v>
      </c>
      <c r="G134" s="16" t="n">
        <f aca="false">EXP(C134)</f>
        <v>1.49573249364234</v>
      </c>
      <c r="H134" s="11" t="n">
        <f aca="false">EXP(C134-1.96*D134)</f>
        <v>0.721348316954641</v>
      </c>
      <c r="I134" s="12" t="n">
        <f aca="false">EXP(C134+1.96*D134)</f>
        <v>3.10143607457561</v>
      </c>
      <c r="J134" s="21" t="n">
        <f aca="false">C134^2+D134^2</f>
        <v>0.300532732519338</v>
      </c>
      <c r="K134" s="15" t="n">
        <v>0.731956756756757</v>
      </c>
    </row>
    <row r="135" customFormat="false" ht="12.75" hidden="false" customHeight="false" outlineLevel="0" collapsed="false">
      <c r="A135" s="13"/>
      <c r="B135" s="14" t="s">
        <v>76</v>
      </c>
      <c r="C135" s="15" t="n">
        <v>0.655920531897809</v>
      </c>
      <c r="D135" s="15" t="n">
        <v>0.599076174884473</v>
      </c>
      <c r="E135" s="15" t="n">
        <v>1.09488669287223</v>
      </c>
      <c r="F135" s="16" t="n">
        <v>0.273566279623994</v>
      </c>
      <c r="G135" s="16" t="n">
        <f aca="false">EXP(C135)</f>
        <v>1.92691548838442</v>
      </c>
      <c r="H135" s="11" t="n">
        <f aca="false">EXP(C135-1.96*D135)</f>
        <v>0.595550690707063</v>
      </c>
      <c r="I135" s="12" t="n">
        <f aca="false">EXP(C135+1.96*D135)</f>
        <v>6.23457139302036</v>
      </c>
      <c r="J135" s="21" t="n">
        <f aca="false">C135^2+D135^2</f>
        <v>0.789124007479317</v>
      </c>
      <c r="K135" s="15" t="n">
        <v>0.731956756756757</v>
      </c>
    </row>
    <row r="136" customFormat="false" ht="12.75" hidden="false" customHeight="false" outlineLevel="0" collapsed="false">
      <c r="A136" s="13"/>
      <c r="B136" s="14" t="s">
        <v>18</v>
      </c>
      <c r="C136" s="15" t="n">
        <v>-0.30354999436784</v>
      </c>
      <c r="D136" s="15" t="n">
        <v>0.291150922833496</v>
      </c>
      <c r="E136" s="15" t="n">
        <v>-1.04258640643717</v>
      </c>
      <c r="F136" s="16" t="n">
        <v>0.297139887722532</v>
      </c>
      <c r="G136" s="16" t="n">
        <f aca="false">EXP(C136)</f>
        <v>0.738192982717735</v>
      </c>
      <c r="H136" s="11" t="n">
        <f aca="false">EXP(C136-1.96*D136)</f>
        <v>0.417193221695701</v>
      </c>
      <c r="I136" s="12" t="n">
        <f aca="false">EXP(C136+1.96*D136)</f>
        <v>1.30617865151025</v>
      </c>
      <c r="J136" s="21" t="n">
        <f aca="false">C136^2+D136^2</f>
        <v>0.176911458947512</v>
      </c>
      <c r="K136" s="15" t="n">
        <v>0.73332</v>
      </c>
    </row>
    <row r="137" customFormat="false" ht="12.75" hidden="false" customHeight="false" outlineLevel="0" collapsed="false">
      <c r="A137" s="13"/>
      <c r="B137" s="14" t="s">
        <v>72</v>
      </c>
      <c r="C137" s="15" t="n">
        <v>0.405971477501546</v>
      </c>
      <c r="D137" s="15" t="n">
        <v>0.385607112808311</v>
      </c>
      <c r="E137" s="15" t="n">
        <v>1.05281117494158</v>
      </c>
      <c r="F137" s="16" t="n">
        <v>0.292427542273277</v>
      </c>
      <c r="G137" s="16" t="n">
        <f aca="false">EXP(C137)</f>
        <v>1.50075974643001</v>
      </c>
      <c r="H137" s="11" t="n">
        <f aca="false">EXP(C137-1.96*D137)</f>
        <v>0.704816027868075</v>
      </c>
      <c r="I137" s="12" t="n">
        <f aca="false">EXP(C137+1.96*D137)</f>
        <v>3.19555703538319</v>
      </c>
      <c r="J137" s="21" t="n">
        <f aca="false">C137^2+D137^2</f>
        <v>0.31350568599315</v>
      </c>
      <c r="K137" s="15" t="n">
        <v>0.73332</v>
      </c>
    </row>
    <row r="138" customFormat="false" ht="12.75" hidden="false" customHeight="false" outlineLevel="0" collapsed="false">
      <c r="A138" s="13"/>
      <c r="B138" s="14" t="s">
        <v>31</v>
      </c>
      <c r="C138" s="15" t="n">
        <v>0.836615636572113</v>
      </c>
      <c r="D138" s="15" t="n">
        <v>0.811263184711196</v>
      </c>
      <c r="E138" s="15" t="n">
        <v>1.03125058838944</v>
      </c>
      <c r="F138" s="16" t="n">
        <v>0.302423323049492</v>
      </c>
      <c r="G138" s="16" t="n">
        <f aca="false">EXP(C138)</f>
        <v>2.30854079988278</v>
      </c>
      <c r="H138" s="11" t="n">
        <f aca="false">EXP(C138-1.96*D138)</f>
        <v>0.470734891983958</v>
      </c>
      <c r="I138" s="12" t="n">
        <f aca="false">EXP(C138+1.96*D138)</f>
        <v>11.3213630760667</v>
      </c>
      <c r="J138" s="21" t="n">
        <f aca="false">C138^2+D138^2</f>
        <v>1.35807367822471</v>
      </c>
      <c r="K138" s="15" t="n">
        <v>0.73332</v>
      </c>
    </row>
    <row r="139" customFormat="false" ht="12.75" hidden="false" customHeight="false" outlineLevel="0" collapsed="false">
      <c r="A139" s="13"/>
      <c r="B139" s="14" t="s">
        <v>56</v>
      </c>
      <c r="C139" s="15" t="n">
        <v>-0.709157335833094</v>
      </c>
      <c r="D139" s="15" t="n">
        <v>0.702977772955734</v>
      </c>
      <c r="E139" s="15" t="n">
        <v>-1.0087905522978</v>
      </c>
      <c r="F139" s="16" t="n">
        <v>0.313075093005403</v>
      </c>
      <c r="G139" s="16" t="n">
        <f aca="false">EXP(C139)</f>
        <v>0.492058663012141</v>
      </c>
      <c r="H139" s="11" t="n">
        <f aca="false">EXP(C139-1.96*D139)</f>
        <v>0.124059527159961</v>
      </c>
      <c r="I139" s="12" t="n">
        <f aca="false">EXP(C139+1.96*D139)</f>
        <v>1.95165767102358</v>
      </c>
      <c r="J139" s="21" t="n">
        <f aca="false">C139^2+D139^2</f>
        <v>0.997081876235695</v>
      </c>
      <c r="K139" s="15" t="n">
        <v>0.740748780487805</v>
      </c>
    </row>
    <row r="140" customFormat="false" ht="12.75" hidden="false" customHeight="false" outlineLevel="0" collapsed="false">
      <c r="A140" s="13"/>
      <c r="B140" s="14" t="s">
        <v>62</v>
      </c>
      <c r="C140" s="15" t="n">
        <v>-0.599500438213738</v>
      </c>
      <c r="D140" s="15" t="n">
        <v>0.624490871213433</v>
      </c>
      <c r="E140" s="15" t="n">
        <v>-0.959982708872691</v>
      </c>
      <c r="F140" s="16" t="n">
        <v>0.337063917434581</v>
      </c>
      <c r="G140" s="16" t="n">
        <f aca="false">EXP(C140)</f>
        <v>0.549085869907939</v>
      </c>
      <c r="H140" s="11" t="n">
        <f aca="false">EXP(C140-1.96*D140)</f>
        <v>0.161459241014362</v>
      </c>
      <c r="I140" s="12" t="n">
        <f aca="false">EXP(C140+1.96*D140)</f>
        <v>1.86731518517258</v>
      </c>
      <c r="J140" s="21" t="n">
        <f aca="false">C140^2+D140^2</f>
        <v>0.749389623647377</v>
      </c>
      <c r="K140" s="15" t="n">
        <v>0.778540476190476</v>
      </c>
    </row>
    <row r="141" customFormat="false" ht="12.75" hidden="false" customHeight="false" outlineLevel="0" collapsed="false">
      <c r="A141" s="13"/>
      <c r="B141" s="14" t="s">
        <v>64</v>
      </c>
      <c r="C141" s="15" t="n">
        <v>-0.33959382538452</v>
      </c>
      <c r="D141" s="15" t="n">
        <v>0.360005793333697</v>
      </c>
      <c r="E141" s="15" t="n">
        <v>-0.943301001464004</v>
      </c>
      <c r="F141" s="16" t="n">
        <v>0.345526963781165</v>
      </c>
      <c r="G141" s="16" t="n">
        <f aca="false">EXP(C141)</f>
        <v>0.712059484520875</v>
      </c>
      <c r="H141" s="11" t="n">
        <f aca="false">EXP(C141-1.96*D141)</f>
        <v>0.351619666540954</v>
      </c>
      <c r="I141" s="12" t="n">
        <f aca="false">EXP(C141+1.96*D141)</f>
        <v>1.4419805197019</v>
      </c>
      <c r="J141" s="21" t="n">
        <f aca="false">C141^2+D141^2</f>
        <v>0.244928137473116</v>
      </c>
      <c r="K141" s="15" t="n">
        <v>0.779383720930232</v>
      </c>
    </row>
    <row r="142" customFormat="false" ht="12.75" hidden="false" customHeight="false" outlineLevel="0" collapsed="false">
      <c r="A142" s="13"/>
      <c r="B142" s="14" t="s">
        <v>19</v>
      </c>
      <c r="C142" s="15" t="n">
        <v>-0.547221181973502</v>
      </c>
      <c r="D142" s="15" t="n">
        <v>0.624515100285313</v>
      </c>
      <c r="E142" s="15" t="n">
        <v>-0.876233707917553</v>
      </c>
      <c r="F142" s="16" t="n">
        <v>0.38090299525144</v>
      </c>
      <c r="G142" s="16" t="n">
        <f aca="false">EXP(C142)</f>
        <v>0.578555278532782</v>
      </c>
      <c r="H142" s="11" t="n">
        <f aca="false">EXP(C142-1.96*D142)</f>
        <v>0.170116670795062</v>
      </c>
      <c r="I142" s="12" t="n">
        <f aca="false">EXP(C142+1.96*D142)</f>
        <v>1.96762732749095</v>
      </c>
      <c r="J142" s="21" t="n">
        <f aca="false">C142^2+D142^2</f>
        <v>0.689470132484851</v>
      </c>
      <c r="K142" s="15" t="n">
        <v>0.801026</v>
      </c>
    </row>
    <row r="143" customFormat="false" ht="12.75" hidden="false" customHeight="false" outlineLevel="0" collapsed="false">
      <c r="A143" s="13"/>
      <c r="B143" s="14" t="s">
        <v>32</v>
      </c>
      <c r="C143" s="15" t="n">
        <v>-0.478437270803728</v>
      </c>
      <c r="D143" s="15" t="n">
        <v>0.526573396674775</v>
      </c>
      <c r="E143" s="15" t="n">
        <v>-0.908586103713141</v>
      </c>
      <c r="F143" s="16" t="n">
        <v>0.363568644524908</v>
      </c>
      <c r="G143" s="16" t="n">
        <f aca="false">EXP(C143)</f>
        <v>0.619751138644858</v>
      </c>
      <c r="H143" s="11" t="n">
        <f aca="false">EXP(C143-1.96*D143)</f>
        <v>0.22079488551271</v>
      </c>
      <c r="I143" s="12" t="n">
        <f aca="false">EXP(C143+1.96*D143)</f>
        <v>1.7395850133018</v>
      </c>
      <c r="J143" s="21" t="n">
        <f aca="false">C143^2+D143^2</f>
        <v>0.50618176417973</v>
      </c>
      <c r="K143" s="15" t="n">
        <v>0.801026</v>
      </c>
    </row>
    <row r="144" customFormat="false" ht="12.75" hidden="false" customHeight="false" outlineLevel="0" collapsed="false">
      <c r="A144" s="13"/>
      <c r="B144" s="14" t="s">
        <v>86</v>
      </c>
      <c r="C144" s="15" t="n">
        <v>0.368899369031796</v>
      </c>
      <c r="D144" s="15" t="n">
        <v>0.450543910105959</v>
      </c>
      <c r="E144" s="15" t="n">
        <v>0.818786717026179</v>
      </c>
      <c r="F144" s="16" t="n">
        <v>0.412908110700561</v>
      </c>
      <c r="G144" s="16" t="n">
        <f aca="false">EXP(C144)</f>
        <v>1.44614206967562</v>
      </c>
      <c r="H144" s="11" t="n">
        <f aca="false">EXP(C144-1.96*D144)</f>
        <v>0.59799870249427</v>
      </c>
      <c r="I144" s="12" t="n">
        <f aca="false">EXP(C144+1.96*D144)</f>
        <v>3.49720973801899</v>
      </c>
      <c r="J144" s="21" t="n">
        <f aca="false">C144^2+D144^2</f>
        <v>0.339076559405624</v>
      </c>
      <c r="K144" s="15" t="n">
        <v>0.801026</v>
      </c>
    </row>
    <row r="145" customFormat="false" ht="12.75" hidden="false" customHeight="false" outlineLevel="0" collapsed="false">
      <c r="A145" s="13"/>
      <c r="B145" s="14" t="s">
        <v>34</v>
      </c>
      <c r="C145" s="15" t="n">
        <v>0.373517478764463</v>
      </c>
      <c r="D145" s="15" t="n">
        <v>0.450542248458158</v>
      </c>
      <c r="E145" s="15" t="n">
        <v>0.829039851518279</v>
      </c>
      <c r="F145" s="16" t="n">
        <v>0.407081857293442</v>
      </c>
      <c r="G145" s="16" t="n">
        <f aca="false">EXP(C145)</f>
        <v>1.45283595709906</v>
      </c>
      <c r="H145" s="11" t="n">
        <f aca="false">EXP(C145-1.96*D145)</f>
        <v>0.600768669288417</v>
      </c>
      <c r="I145" s="12" t="n">
        <f aca="false">EXP(C145+1.96*D145)</f>
        <v>3.51338614368825</v>
      </c>
      <c r="J145" s="21" t="n">
        <f aca="false">C145^2+D145^2</f>
        <v>0.342503624588294</v>
      </c>
      <c r="K145" s="15" t="n">
        <v>0.801026</v>
      </c>
    </row>
    <row r="146" customFormat="false" ht="12.75" hidden="false" customHeight="false" outlineLevel="0" collapsed="false">
      <c r="A146" s="13"/>
      <c r="B146" s="14" t="s">
        <v>98</v>
      </c>
      <c r="C146" s="15" t="n">
        <v>0.462864648753377</v>
      </c>
      <c r="D146" s="15" t="n">
        <v>0.556709604546583</v>
      </c>
      <c r="E146" s="15" t="n">
        <v>0.831429249600178</v>
      </c>
      <c r="F146" s="16" t="n">
        <v>0.405731181095224</v>
      </c>
      <c r="G146" s="16" t="n">
        <f aca="false">EXP(C146)</f>
        <v>1.58861830639553</v>
      </c>
      <c r="H146" s="11" t="n">
        <f aca="false">EXP(C146-1.96*D146)</f>
        <v>0.533505352142809</v>
      </c>
      <c r="I146" s="12" t="n">
        <f aca="false">EXP(C146+1.96*D146)</f>
        <v>4.73042700186345</v>
      </c>
      <c r="J146" s="21" t="n">
        <f aca="false">C146^2+D146^2</f>
        <v>0.52416926686</v>
      </c>
      <c r="K146" s="15" t="n">
        <v>0.801026</v>
      </c>
    </row>
    <row r="147" customFormat="false" ht="12.75" hidden="false" customHeight="false" outlineLevel="0" collapsed="false">
      <c r="A147" s="13"/>
      <c r="B147" s="14" t="s">
        <v>77</v>
      </c>
      <c r="C147" s="15" t="n">
        <v>0.918981877775292</v>
      </c>
      <c r="D147" s="15" t="n">
        <v>1.10880714910161</v>
      </c>
      <c r="E147" s="15" t="n">
        <v>0.828802266038668</v>
      </c>
      <c r="F147" s="16" t="n">
        <v>0.40721630577093</v>
      </c>
      <c r="G147" s="16" t="n">
        <f aca="false">EXP(C147)</f>
        <v>2.50673692571197</v>
      </c>
      <c r="H147" s="11" t="n">
        <f aca="false">EXP(C147-1.96*D147)</f>
        <v>0.285281138384566</v>
      </c>
      <c r="I147" s="12" t="n">
        <f aca="false">EXP(C147+1.96*D147)</f>
        <v>22.026447490746</v>
      </c>
      <c r="J147" s="21" t="n">
        <f aca="false">C147^2+D147^2</f>
        <v>2.07398098557824</v>
      </c>
      <c r="K147" s="15" t="n">
        <v>0.801026</v>
      </c>
    </row>
    <row r="148" customFormat="false" ht="12.75" hidden="false" customHeight="false" outlineLevel="0" collapsed="false">
      <c r="A148" s="13"/>
      <c r="B148" s="14" t="s">
        <v>74</v>
      </c>
      <c r="C148" s="15" t="n">
        <v>0.968024883931496</v>
      </c>
      <c r="D148" s="15" t="n">
        <v>1.10882078153167</v>
      </c>
      <c r="E148" s="15" t="n">
        <v>0.873021952740023</v>
      </c>
      <c r="F148" s="16" t="n">
        <v>0.382651112232038</v>
      </c>
      <c r="G148" s="16" t="n">
        <f aca="false">EXP(C148)</f>
        <v>2.63273935489951</v>
      </c>
      <c r="H148" s="11" t="n">
        <f aca="false">EXP(C148-1.96*D148)</f>
        <v>0.299612936848062</v>
      </c>
      <c r="I148" s="12" t="n">
        <f aca="false">EXP(C148+1.96*D148)</f>
        <v>23.1342364043234</v>
      </c>
      <c r="J148" s="21" t="n">
        <f aca="false">C148^2+D148^2</f>
        <v>2.16655570146709</v>
      </c>
      <c r="K148" s="15" t="n">
        <v>0.801026</v>
      </c>
    </row>
    <row r="149" customFormat="false" ht="12.75" hidden="false" customHeight="false" outlineLevel="0" collapsed="false">
      <c r="A149" s="13"/>
      <c r="B149" s="14" t="s">
        <v>106</v>
      </c>
      <c r="C149" s="15" t="n">
        <v>-0.671023273236569</v>
      </c>
      <c r="D149" s="15" t="n">
        <v>0.860095196345144</v>
      </c>
      <c r="E149" s="15" t="n">
        <v>-0.780173259992603</v>
      </c>
      <c r="F149" s="16" t="n">
        <v>0.435288899488202</v>
      </c>
      <c r="G149" s="16" t="n">
        <f aca="false">EXP(C149)</f>
        <v>0.511185227904601</v>
      </c>
      <c r="H149" s="11" t="n">
        <f aca="false">EXP(C149-1.96*D149)</f>
        <v>0.0947219180779558</v>
      </c>
      <c r="I149" s="12" t="n">
        <f aca="false">EXP(C149+1.96*D149)</f>
        <v>2.7587103653541</v>
      </c>
      <c r="J149" s="21" t="n">
        <f aca="false">C149^2+D149^2</f>
        <v>1.19003598000111</v>
      </c>
      <c r="K149" s="15" t="n">
        <v>0.808512962962963</v>
      </c>
    </row>
    <row r="150" customFormat="false" ht="12.75" hidden="false" customHeight="false" outlineLevel="0" collapsed="false">
      <c r="A150" s="13"/>
      <c r="B150" s="14" t="s">
        <v>17</v>
      </c>
      <c r="C150" s="15" t="n">
        <v>-0.489712043164941</v>
      </c>
      <c r="D150" s="15" t="n">
        <v>0.64290338685219</v>
      </c>
      <c r="E150" s="15" t="n">
        <v>-0.761719494997046</v>
      </c>
      <c r="F150" s="16" t="n">
        <v>0.446227437461162</v>
      </c>
      <c r="G150" s="16" t="n">
        <f aca="false">EXP(C150)</f>
        <v>0.612802829543624</v>
      </c>
      <c r="H150" s="11" t="n">
        <f aca="false">EXP(C150-1.96*D150)</f>
        <v>0.173808235665646</v>
      </c>
      <c r="I150" s="12" t="n">
        <f aca="false">EXP(C150+1.96*D150)</f>
        <v>2.16058408543466</v>
      </c>
      <c r="J150" s="21" t="n">
        <f aca="false">C150^2+D150^2</f>
        <v>0.653142650046798</v>
      </c>
      <c r="K150" s="15" t="n">
        <v>0.808512962962963</v>
      </c>
    </row>
    <row r="151" customFormat="false" ht="12.75" hidden="false" customHeight="false" outlineLevel="0" collapsed="false">
      <c r="A151" s="13"/>
      <c r="B151" s="14" t="s">
        <v>35</v>
      </c>
      <c r="C151" s="15" t="n">
        <v>-0.435532375991431</v>
      </c>
      <c r="D151" s="15" t="n">
        <v>0.56884828631994</v>
      </c>
      <c r="E151" s="15" t="n">
        <v>-0.765638899624764</v>
      </c>
      <c r="F151" s="16" t="n">
        <v>0.443891191890291</v>
      </c>
      <c r="G151" s="16" t="n">
        <f aca="false">EXP(C151)</f>
        <v>0.646920170618139</v>
      </c>
      <c r="H151" s="11" t="n">
        <f aca="false">EXP(C151-1.96*D151)</f>
        <v>0.212147176335236</v>
      </c>
      <c r="I151" s="12" t="n">
        <f aca="false">EXP(C151+1.96*D151)</f>
        <v>1.9727140110094</v>
      </c>
      <c r="J151" s="21" t="n">
        <f aca="false">C151^2+D151^2</f>
        <v>0.513276823385874</v>
      </c>
      <c r="K151" s="15" t="n">
        <v>0.808512962962963</v>
      </c>
    </row>
    <row r="152" customFormat="false" ht="12.75" hidden="false" customHeight="false" outlineLevel="0" collapsed="false">
      <c r="A152" s="13"/>
      <c r="B152" s="14" t="s">
        <v>63</v>
      </c>
      <c r="C152" s="15" t="n">
        <v>0.389843374394427</v>
      </c>
      <c r="D152" s="15" t="n">
        <v>0.516142538993867</v>
      </c>
      <c r="E152" s="15" t="n">
        <v>0.75530177217007</v>
      </c>
      <c r="F152" s="16" t="n">
        <v>0.450067935603998</v>
      </c>
      <c r="G152" s="16" t="n">
        <f aca="false">EXP(C152)</f>
        <v>1.47674947898677</v>
      </c>
      <c r="H152" s="11" t="n">
        <f aca="false">EXP(C152-1.96*D152)</f>
        <v>0.536979155374701</v>
      </c>
      <c r="I152" s="12" t="n">
        <f aca="false">EXP(C152+1.96*D152)</f>
        <v>4.06121727791456</v>
      </c>
      <c r="J152" s="21" t="n">
        <f aca="false">C152^2+D152^2</f>
        <v>0.418380977118269</v>
      </c>
      <c r="K152" s="15" t="n">
        <v>0.808512962962963</v>
      </c>
    </row>
    <row r="153" customFormat="false" ht="12.75" hidden="false" customHeight="false" outlineLevel="0" collapsed="false">
      <c r="A153" s="13"/>
      <c r="B153" s="14" t="s">
        <v>78</v>
      </c>
      <c r="C153" s="15" t="n">
        <v>-0.463037376799456</v>
      </c>
      <c r="D153" s="15" t="n">
        <v>0.642887709399605</v>
      </c>
      <c r="E153" s="15" t="n">
        <v>-0.720246117680314</v>
      </c>
      <c r="F153" s="16" t="n">
        <v>0.471373473709406</v>
      </c>
      <c r="G153" s="16" t="n">
        <f aca="false">EXP(C153)</f>
        <v>0.629369108265592</v>
      </c>
      <c r="H153" s="11" t="n">
        <f aca="false">EXP(C153-1.96*D153)</f>
        <v>0.1785123866411</v>
      </c>
      <c r="I153" s="12" t="n">
        <f aca="false">EXP(C153+1.96*D153)</f>
        <v>2.21892431047599</v>
      </c>
      <c r="J153" s="21" t="n">
        <f aca="false">C153^2+D153^2</f>
        <v>0.627708219210392</v>
      </c>
      <c r="K153" s="15" t="n">
        <v>0.831378181818182</v>
      </c>
    </row>
    <row r="154" customFormat="false" ht="12.75" hidden="false" customHeight="false" outlineLevel="0" collapsed="false">
      <c r="A154" s="13"/>
      <c r="B154" s="14" t="s">
        <v>57</v>
      </c>
      <c r="C154" s="15" t="n">
        <v>-0.422605945136723</v>
      </c>
      <c r="D154" s="15" t="n">
        <v>0.906298506077449</v>
      </c>
      <c r="E154" s="15" t="n">
        <v>-0.466298843375351</v>
      </c>
      <c r="F154" s="16" t="n">
        <v>0.641001606544327</v>
      </c>
      <c r="G154" s="16" t="n">
        <f aca="false">EXP(C154)</f>
        <v>0.655336820899749</v>
      </c>
      <c r="H154" s="11" t="n">
        <f aca="false">EXP(C154-1.96*D154)</f>
        <v>0.110919449969719</v>
      </c>
      <c r="I154" s="12" t="n">
        <f aca="false">EXP(C154+1.96*D154)</f>
        <v>3.87187593288854</v>
      </c>
      <c r="J154" s="21" t="n">
        <f aca="false">C154^2+D154^2</f>
        <v>0.999972766983119</v>
      </c>
      <c r="K154" s="15" t="n">
        <v>0.850198701298701</v>
      </c>
    </row>
    <row r="155" customFormat="false" ht="12.75" hidden="false" customHeight="false" outlineLevel="0" collapsed="false">
      <c r="A155" s="13"/>
      <c r="B155" s="14" t="s">
        <v>75</v>
      </c>
      <c r="C155" s="15" t="n">
        <v>-0.416315579129061</v>
      </c>
      <c r="D155" s="15" t="n">
        <v>0.906296370122483</v>
      </c>
      <c r="E155" s="15" t="n">
        <v>-0.459359203957528</v>
      </c>
      <c r="F155" s="16" t="n">
        <v>0.645976239221217</v>
      </c>
      <c r="G155" s="16" t="n">
        <f aca="false">EXP(C155)</f>
        <v>0.659472122004556</v>
      </c>
      <c r="H155" s="11" t="n">
        <f aca="false">EXP(C155-1.96*D155)</f>
        <v>0.111619840277779</v>
      </c>
      <c r="I155" s="12" t="n">
        <f aca="false">EXP(C155+1.96*D155)</f>
        <v>3.89629190132224</v>
      </c>
      <c r="J155" s="21" t="n">
        <f aca="false">C155^2+D155^2</f>
        <v>0.994691771922754</v>
      </c>
      <c r="K155" s="15" t="n">
        <v>0.850198701298701</v>
      </c>
    </row>
    <row r="156" customFormat="false" ht="12.75" hidden="false" customHeight="false" outlineLevel="0" collapsed="false">
      <c r="A156" s="13"/>
      <c r="B156" s="14" t="s">
        <v>52</v>
      </c>
      <c r="C156" s="15" t="n">
        <v>-0.366797397624388</v>
      </c>
      <c r="D156" s="15" t="n">
        <v>0.539334249620326</v>
      </c>
      <c r="E156" s="15" t="n">
        <v>-0.680092906917374</v>
      </c>
      <c r="F156" s="16" t="n">
        <v>0.496445635423209</v>
      </c>
      <c r="G156" s="16" t="n">
        <f aca="false">EXP(C156)</f>
        <v>0.692950024144414</v>
      </c>
      <c r="H156" s="11" t="n">
        <f aca="false">EXP(C156-1.96*D156)</f>
        <v>0.240774967412306</v>
      </c>
      <c r="I156" s="12" t="n">
        <f aca="false">EXP(C156+1.96*D156)</f>
        <v>1.9943092137958</v>
      </c>
      <c r="J156" s="21" t="n">
        <f aca="false">C156^2+D156^2</f>
        <v>0.425421763717544</v>
      </c>
      <c r="K156" s="15" t="n">
        <v>0.850198701298701</v>
      </c>
    </row>
    <row r="157" customFormat="false" ht="12.75" hidden="false" customHeight="false" outlineLevel="0" collapsed="false">
      <c r="A157" s="13"/>
      <c r="B157" s="14" t="s">
        <v>69</v>
      </c>
      <c r="C157" s="15" t="n">
        <v>-0.299788261300294</v>
      </c>
      <c r="D157" s="15" t="n">
        <v>0.667796784955887</v>
      </c>
      <c r="E157" s="15" t="n">
        <v>-0.448921390539635</v>
      </c>
      <c r="F157" s="16" t="n">
        <v>0.653488364786795</v>
      </c>
      <c r="G157" s="16" t="n">
        <f aca="false">EXP(C157)</f>
        <v>0.74097509717631</v>
      </c>
      <c r="H157" s="11" t="n">
        <f aca="false">EXP(C157-1.96*D157)</f>
        <v>0.200153649514276</v>
      </c>
      <c r="I157" s="12" t="n">
        <f aca="false">EXP(C157+1.96*D157)</f>
        <v>2.74311308321301</v>
      </c>
      <c r="J157" s="21" t="n">
        <f aca="false">C157^2+D157^2</f>
        <v>0.535825547610873</v>
      </c>
      <c r="K157" s="15" t="n">
        <v>0.850198701298701</v>
      </c>
    </row>
    <row r="158" customFormat="false" ht="12.75" hidden="false" customHeight="false" outlineLevel="0" collapsed="false">
      <c r="A158" s="13"/>
      <c r="B158" s="14" t="s">
        <v>23</v>
      </c>
      <c r="C158" s="15" t="n">
        <v>-0.206967298592606</v>
      </c>
      <c r="D158" s="15" t="n">
        <v>0.486282282994835</v>
      </c>
      <c r="E158" s="15" t="n">
        <v>-0.425611431528968</v>
      </c>
      <c r="F158" s="16" t="n">
        <v>0.670391009033264</v>
      </c>
      <c r="G158" s="16" t="n">
        <f aca="false">EXP(C158)</f>
        <v>0.813046237309084</v>
      </c>
      <c r="H158" s="11" t="n">
        <f aca="false">EXP(C158-1.96*D158)</f>
        <v>0.313460923295825</v>
      </c>
      <c r="I158" s="12" t="n">
        <f aca="false">EXP(C158+1.96*D158)</f>
        <v>2.10885675015576</v>
      </c>
      <c r="J158" s="21" t="n">
        <f aca="false">C158^2+D158^2</f>
        <v>0.27930592144139</v>
      </c>
      <c r="K158" s="15" t="n">
        <v>0.850198701298701</v>
      </c>
    </row>
    <row r="159" customFormat="false" ht="12.75" hidden="false" customHeight="false" outlineLevel="0" collapsed="false">
      <c r="A159" s="13"/>
      <c r="B159" s="14" t="s">
        <v>38</v>
      </c>
      <c r="C159" s="15" t="n">
        <v>-0.2061685766329</v>
      </c>
      <c r="D159" s="15" t="n">
        <v>0.486281640052611</v>
      </c>
      <c r="E159" s="15" t="n">
        <v>-0.423969485277286</v>
      </c>
      <c r="F159" s="16" t="n">
        <v>0.671588067614669</v>
      </c>
      <c r="G159" s="16" t="n">
        <f aca="false">EXP(C159)</f>
        <v>0.813695894606316</v>
      </c>
      <c r="H159" s="11" t="n">
        <f aca="false">EXP(C159-1.96*D159)</f>
        <v>0.313711786761573</v>
      </c>
      <c r="I159" s="12" t="n">
        <f aca="false">EXP(C159+1.96*D159)</f>
        <v>2.11053915357788</v>
      </c>
      <c r="J159" s="21" t="n">
        <f aca="false">C159^2+D159^2</f>
        <v>0.278975315443093</v>
      </c>
      <c r="K159" s="15" t="n">
        <v>0.850198701298701</v>
      </c>
    </row>
    <row r="160" customFormat="false" ht="12.75" hidden="false" customHeight="false" outlineLevel="0" collapsed="false">
      <c r="A160" s="13"/>
      <c r="B160" s="14" t="s">
        <v>82</v>
      </c>
      <c r="C160" s="15" t="n">
        <v>-0.175879577136884</v>
      </c>
      <c r="D160" s="15" t="n">
        <v>0.419381714287441</v>
      </c>
      <c r="E160" s="15" t="n">
        <v>-0.419378268400939</v>
      </c>
      <c r="F160" s="16" t="n">
        <v>0.674939703664235</v>
      </c>
      <c r="G160" s="16" t="n">
        <f aca="false">EXP(C160)</f>
        <v>0.838718978196611</v>
      </c>
      <c r="H160" s="11" t="n">
        <f aca="false">EXP(C160-1.96*D160)</f>
        <v>0.368664693725624</v>
      </c>
      <c r="I160" s="12" t="n">
        <f aca="false">EXP(C160+1.96*D160)</f>
        <v>1.90810114545632</v>
      </c>
      <c r="J160" s="21" t="n">
        <f aca="false">C160^2+D160^2</f>
        <v>0.206814647932522</v>
      </c>
      <c r="K160" s="15" t="n">
        <v>0.850198701298701</v>
      </c>
    </row>
    <row r="161" customFormat="false" ht="12.75" hidden="false" customHeight="false" outlineLevel="0" collapsed="false">
      <c r="A161" s="13"/>
      <c r="B161" s="14" t="s">
        <v>20</v>
      </c>
      <c r="C161" s="15" t="n">
        <v>-0.124678124636535</v>
      </c>
      <c r="D161" s="15" t="n">
        <v>0.198474810090228</v>
      </c>
      <c r="E161" s="15" t="n">
        <v>-0.628181100563116</v>
      </c>
      <c r="F161" s="16" t="n">
        <v>0.529885309650131</v>
      </c>
      <c r="G161" s="16" t="n">
        <f aca="false">EXP(C161)</f>
        <v>0.882781002315771</v>
      </c>
      <c r="H161" s="11" t="n">
        <f aca="false">EXP(C161-1.96*D161)</f>
        <v>0.598284579717888</v>
      </c>
      <c r="I161" s="12" t="n">
        <f aca="false">EXP(C161+1.96*D161)</f>
        <v>1.3025612300038</v>
      </c>
      <c r="J161" s="21" t="n">
        <f aca="false">C161^2+D161^2</f>
        <v>0.0549368850032354</v>
      </c>
      <c r="K161" s="15" t="n">
        <v>0.850198701298701</v>
      </c>
    </row>
    <row r="162" customFormat="false" ht="12.75" hidden="false" customHeight="false" outlineLevel="0" collapsed="false">
      <c r="A162" s="13"/>
      <c r="B162" s="14" t="s">
        <v>47</v>
      </c>
      <c r="C162" s="15" t="n">
        <v>-0.115446924189386</v>
      </c>
      <c r="D162" s="15" t="n">
        <v>0.185873259092833</v>
      </c>
      <c r="E162" s="15" t="n">
        <v>-0.621105611172001</v>
      </c>
      <c r="F162" s="16" t="n">
        <v>0.534530137579535</v>
      </c>
      <c r="G162" s="16" t="n">
        <f aca="false">EXP(C162)</f>
        <v>0.890967859823545</v>
      </c>
      <c r="H162" s="11" t="n">
        <f aca="false">EXP(C162-1.96*D162)</f>
        <v>0.618932838606923</v>
      </c>
      <c r="I162" s="12" t="n">
        <f aca="false">EXP(C162+1.96*D162)</f>
        <v>1.28256844316948</v>
      </c>
      <c r="J162" s="21" t="n">
        <f aca="false">C162^2+D162^2</f>
        <v>0.0478768607505813</v>
      </c>
      <c r="K162" s="15" t="n">
        <v>0.850198701298701</v>
      </c>
    </row>
    <row r="163" customFormat="false" ht="12.75" hidden="false" customHeight="false" outlineLevel="0" collapsed="false">
      <c r="A163" s="13"/>
      <c r="B163" s="14" t="s">
        <v>70</v>
      </c>
      <c r="C163" s="15" t="n">
        <v>0.0940260606276959</v>
      </c>
      <c r="D163" s="15" t="n">
        <v>0.205404899736789</v>
      </c>
      <c r="E163" s="15" t="n">
        <v>0.457759579971963</v>
      </c>
      <c r="F163" s="16" t="n">
        <v>0.647125178094798</v>
      </c>
      <c r="G163" s="16" t="n">
        <f aca="false">EXP(C163)</f>
        <v>1.09858837544676</v>
      </c>
      <c r="H163" s="11" t="n">
        <f aca="false">EXP(C163-1.96*D163)</f>
        <v>0.734498340407788</v>
      </c>
      <c r="I163" s="12" t="n">
        <f aca="false">EXP(C163+1.96*D163)</f>
        <v>1.64315744811173</v>
      </c>
      <c r="J163" s="21" t="n">
        <f aca="false">C163^2+D163^2</f>
        <v>0.0510320729130435</v>
      </c>
      <c r="K163" s="15" t="n">
        <v>0.850198701298701</v>
      </c>
    </row>
    <row r="164" customFormat="false" ht="12.75" hidden="false" customHeight="false" outlineLevel="0" collapsed="false">
      <c r="A164" s="13"/>
      <c r="B164" s="14" t="s">
        <v>27</v>
      </c>
      <c r="C164" s="15" t="n">
        <v>0.111853835047199</v>
      </c>
      <c r="D164" s="15" t="n">
        <v>0.18846715163977</v>
      </c>
      <c r="E164" s="15" t="n">
        <v>0.59349246844348</v>
      </c>
      <c r="F164" s="16" t="n">
        <v>0.552851621899007</v>
      </c>
      <c r="G164" s="16" t="n">
        <f aca="false">EXP(C164)</f>
        <v>1.11834938521304</v>
      </c>
      <c r="H164" s="11" t="n">
        <f aca="false">EXP(C164-1.96*D164)</f>
        <v>0.772949330140985</v>
      </c>
      <c r="I164" s="12" t="n">
        <f aca="false">EXP(C164+1.96*D164)</f>
        <v>1.61809487198632</v>
      </c>
      <c r="J164" s="21" t="n">
        <f aca="false">C164^2+D164^2</f>
        <v>0.0480311476619741</v>
      </c>
      <c r="K164" s="15" t="n">
        <v>0.850198701298701</v>
      </c>
    </row>
    <row r="165" customFormat="false" ht="12.75" hidden="false" customHeight="false" outlineLevel="0" collapsed="false">
      <c r="A165" s="13"/>
      <c r="B165" s="14" t="s">
        <v>83</v>
      </c>
      <c r="C165" s="15" t="n">
        <v>0.125419643515783</v>
      </c>
      <c r="D165" s="15" t="n">
        <v>0.257351393287436</v>
      </c>
      <c r="E165" s="15" t="n">
        <v>0.487347831747315</v>
      </c>
      <c r="F165" s="16" t="n">
        <v>0.626011856504116</v>
      </c>
      <c r="G165" s="16" t="n">
        <f aca="false">EXP(C165)</f>
        <v>1.13362407125564</v>
      </c>
      <c r="H165" s="11" t="n">
        <f aca="false">EXP(C165-1.96*D165)</f>
        <v>0.684553082929058</v>
      </c>
      <c r="I165" s="12" t="n">
        <f aca="false">EXP(C165+1.96*D165)</f>
        <v>1.87728836079669</v>
      </c>
      <c r="J165" s="21" t="n">
        <f aca="false">C165^2+D165^2</f>
        <v>0.0819598266066107</v>
      </c>
      <c r="K165" s="15" t="n">
        <v>0.850198701298701</v>
      </c>
    </row>
    <row r="166" customFormat="false" ht="12.75" hidden="false" customHeight="false" outlineLevel="0" collapsed="false">
      <c r="A166" s="13"/>
      <c r="B166" s="14" t="s">
        <v>54</v>
      </c>
      <c r="C166" s="15" t="n">
        <v>0.137767524848061</v>
      </c>
      <c r="D166" s="15" t="n">
        <v>0.244470335434772</v>
      </c>
      <c r="E166" s="15" t="n">
        <v>0.563534731537272</v>
      </c>
      <c r="F166" s="16" t="n">
        <v>0.573070816765172</v>
      </c>
      <c r="G166" s="16" t="n">
        <f aca="false">EXP(C166)</f>
        <v>1.1477087055023</v>
      </c>
      <c r="H166" s="11" t="n">
        <f aca="false">EXP(C166-1.96*D166)</f>
        <v>0.710778569772399</v>
      </c>
      <c r="I166" s="12" t="n">
        <f aca="false">EXP(C166+1.96*D166)</f>
        <v>1.85322873916634</v>
      </c>
      <c r="J166" s="21" t="n">
        <f aca="false">C166^2+D166^2</f>
        <v>0.078745635810351</v>
      </c>
      <c r="K166" s="15" t="n">
        <v>0.850198701298701</v>
      </c>
    </row>
    <row r="167" customFormat="false" ht="12.75" hidden="false" customHeight="false" outlineLevel="0" collapsed="false">
      <c r="A167" s="13"/>
      <c r="B167" s="14" t="s">
        <v>58</v>
      </c>
      <c r="C167" s="15" t="n">
        <v>0.167815658769809</v>
      </c>
      <c r="D167" s="15" t="n">
        <v>0.371728650755226</v>
      </c>
      <c r="E167" s="15" t="n">
        <v>0.451446662582678</v>
      </c>
      <c r="F167" s="16" t="n">
        <v>0.651667658667728</v>
      </c>
      <c r="G167" s="16" t="n">
        <f aca="false">EXP(C167)</f>
        <v>1.18271856675562</v>
      </c>
      <c r="H167" s="11" t="n">
        <f aca="false">EXP(C167-1.96*D167)</f>
        <v>0.570767977116981</v>
      </c>
      <c r="I167" s="12" t="n">
        <f aca="false">EXP(C167+1.96*D167)</f>
        <v>2.45077380692257</v>
      </c>
      <c r="J167" s="21" t="n">
        <f aca="false">C167^2+D167^2</f>
        <v>0.166344285120646</v>
      </c>
      <c r="K167" s="15" t="n">
        <v>0.850198701298701</v>
      </c>
    </row>
    <row r="168" customFormat="false" ht="12.75" hidden="false" customHeight="false" outlineLevel="0" collapsed="false">
      <c r="A168" s="13"/>
      <c r="B168" s="14" t="s">
        <v>30</v>
      </c>
      <c r="C168" s="15" t="n">
        <v>0.205985899528343</v>
      </c>
      <c r="D168" s="15" t="n">
        <v>0.384824322684899</v>
      </c>
      <c r="E168" s="15" t="n">
        <v>0.535272557854946</v>
      </c>
      <c r="F168" s="16" t="n">
        <v>0.592461399480771</v>
      </c>
      <c r="G168" s="16" t="n">
        <f aca="false">EXP(C168)</f>
        <v>1.22873587811774</v>
      </c>
      <c r="H168" s="11" t="n">
        <f aca="false">EXP(C168-1.96*D168)</f>
        <v>0.577948928659587</v>
      </c>
      <c r="I168" s="12" t="n">
        <f aca="false">EXP(C168+1.96*D168)</f>
        <v>2.61232746235098</v>
      </c>
      <c r="J168" s="21" t="n">
        <f aca="false">C168^2+D168^2</f>
        <v>0.190519950134392</v>
      </c>
      <c r="K168" s="15" t="n">
        <v>0.850198701298701</v>
      </c>
    </row>
    <row r="169" customFormat="false" ht="12.75" hidden="false" customHeight="false" outlineLevel="0" collapsed="false">
      <c r="A169" s="13"/>
      <c r="B169" s="14" t="s">
        <v>36</v>
      </c>
      <c r="C169" s="15" t="n">
        <v>0.233967271265096</v>
      </c>
      <c r="D169" s="15" t="n">
        <v>0.504006332604915</v>
      </c>
      <c r="E169" s="15" t="n">
        <v>0.464214943601711</v>
      </c>
      <c r="F169" s="16" t="n">
        <v>0.642493755818636</v>
      </c>
      <c r="G169" s="16" t="n">
        <f aca="false">EXP(C169)</f>
        <v>1.26360313539896</v>
      </c>
      <c r="H169" s="11" t="n">
        <f aca="false">EXP(C169-1.96*D169)</f>
        <v>0.470534902662768</v>
      </c>
      <c r="I169" s="12" t="n">
        <f aca="false">EXP(C169+1.96*D169)</f>
        <v>3.39335695344674</v>
      </c>
      <c r="J169" s="21" t="n">
        <f aca="false">C169^2+D169^2</f>
        <v>0.308763067329091</v>
      </c>
      <c r="K169" s="15" t="n">
        <v>0.850198701298701</v>
      </c>
    </row>
    <row r="170" customFormat="false" ht="12.75" hidden="false" customHeight="false" outlineLevel="0" collapsed="false">
      <c r="A170" s="13"/>
      <c r="B170" s="14" t="s">
        <v>22</v>
      </c>
      <c r="C170" s="15" t="n">
        <v>0.246746419331714</v>
      </c>
      <c r="D170" s="15" t="n">
        <v>0.493027022294013</v>
      </c>
      <c r="E170" s="15" t="n">
        <v>0.500472404501529</v>
      </c>
      <c r="F170" s="16" t="n">
        <v>0.616742482255367</v>
      </c>
      <c r="G170" s="16" t="n">
        <f aca="false">EXP(C170)</f>
        <v>1.27985452525963</v>
      </c>
      <c r="H170" s="11" t="n">
        <f aca="false">EXP(C170-1.96*D170)</f>
        <v>0.486953548033069</v>
      </c>
      <c r="I170" s="12" t="n">
        <f aca="false">EXP(C170+1.96*D170)</f>
        <v>3.36382723248235</v>
      </c>
      <c r="J170" s="21" t="n">
        <f aca="false">C170^2+D170^2</f>
        <v>0.303959440165123</v>
      </c>
      <c r="K170" s="15" t="n">
        <v>0.850198701298701</v>
      </c>
    </row>
    <row r="171" customFormat="false" ht="12.75" hidden="false" customHeight="false" outlineLevel="0" collapsed="false">
      <c r="A171" s="13"/>
      <c r="B171" s="14" t="s">
        <v>13</v>
      </c>
      <c r="C171" s="15" t="n">
        <v>0.276724513271407</v>
      </c>
      <c r="D171" s="15" t="n">
        <v>0.642886042405392</v>
      </c>
      <c r="E171" s="15" t="n">
        <v>0.430441003565775</v>
      </c>
      <c r="F171" s="16" t="n">
        <v>0.666874873626725</v>
      </c>
      <c r="G171" s="16" t="n">
        <f aca="false">EXP(C171)</f>
        <v>1.31880300826004</v>
      </c>
      <c r="H171" s="11" t="n">
        <f aca="false">EXP(C171-1.96*D171)</f>
        <v>0.374062594782468</v>
      </c>
      <c r="I171" s="12" t="n">
        <f aca="false">EXP(C171+1.96*D171)</f>
        <v>4.6495998232787</v>
      </c>
      <c r="J171" s="21" t="n">
        <f aca="false">C171^2+D171^2</f>
        <v>0.489878919764965</v>
      </c>
      <c r="K171" s="15" t="n">
        <v>0.850198701298701</v>
      </c>
    </row>
    <row r="172" customFormat="false" ht="12.75" hidden="false" customHeight="false" outlineLevel="0" collapsed="false">
      <c r="A172" s="13"/>
      <c r="B172" s="14" t="s">
        <v>94</v>
      </c>
      <c r="C172" s="15" t="n">
        <v>0.339220885719299</v>
      </c>
      <c r="D172" s="15" t="n">
        <v>0.568795720439491</v>
      </c>
      <c r="E172" s="15" t="n">
        <v>0.596384384638466</v>
      </c>
      <c r="F172" s="16" t="n">
        <v>0.550918469800772</v>
      </c>
      <c r="G172" s="16" t="n">
        <f aca="false">EXP(C172)</f>
        <v>1.40385340213641</v>
      </c>
      <c r="H172" s="11" t="n">
        <f aca="false">EXP(C172-1.96*D172)</f>
        <v>0.460418819599408</v>
      </c>
      <c r="I172" s="12" t="n">
        <f aca="false">EXP(C172+1.96*D172)</f>
        <v>4.28046007416617</v>
      </c>
      <c r="J172" s="21" t="n">
        <f aca="false">C172^2+D172^2</f>
        <v>0.438599380898465</v>
      </c>
      <c r="K172" s="15" t="n">
        <v>0.850198701298701</v>
      </c>
    </row>
    <row r="173" customFormat="false" ht="12.75" hidden="false" customHeight="false" outlineLevel="0" collapsed="false">
      <c r="A173" s="13"/>
      <c r="B173" s="14" t="s">
        <v>44</v>
      </c>
      <c r="C173" s="15" t="n">
        <v>0.349004553927061</v>
      </c>
      <c r="D173" s="15" t="n">
        <v>0.726334307863596</v>
      </c>
      <c r="E173" s="15" t="n">
        <v>0.480501265255673</v>
      </c>
      <c r="F173" s="16" t="n">
        <v>0.630871003716427</v>
      </c>
      <c r="G173" s="16" t="n">
        <f aca="false">EXP(C173)</f>
        <v>1.4176556462277</v>
      </c>
      <c r="H173" s="11" t="n">
        <f aca="false">EXP(C173-1.96*D173)</f>
        <v>0.341430651973035</v>
      </c>
      <c r="I173" s="12" t="n">
        <f aca="false">EXP(C173+1.96*D173)</f>
        <v>5.88625397183142</v>
      </c>
      <c r="J173" s="21" t="n">
        <f aca="false">C173^2+D173^2</f>
        <v>0.649365705441516</v>
      </c>
      <c r="K173" s="15" t="n">
        <v>0.850198701298701</v>
      </c>
    </row>
    <row r="174" customFormat="false" ht="12.75" hidden="false" customHeight="false" outlineLevel="0" collapsed="false">
      <c r="A174" s="13"/>
      <c r="B174" s="14" t="s">
        <v>71</v>
      </c>
      <c r="C174" s="15" t="n">
        <v>0.511004144949872</v>
      </c>
      <c r="D174" s="15" t="n">
        <v>0.860104316842049</v>
      </c>
      <c r="E174" s="15" t="n">
        <v>0.594118800410246</v>
      </c>
      <c r="F174" s="16" t="n">
        <v>0.552432657227597</v>
      </c>
      <c r="G174" s="16" t="n">
        <f aca="false">EXP(C174)</f>
        <v>1.66696422853289</v>
      </c>
      <c r="H174" s="11" t="n">
        <f aca="false">EXP(C174-1.96*D174)</f>
        <v>0.308880652035746</v>
      </c>
      <c r="I174" s="12" t="n">
        <f aca="false">EXP(C174+1.96*D174)</f>
        <v>8.9962570361535</v>
      </c>
      <c r="J174" s="21" t="n">
        <f aca="false">C174^2+D174^2</f>
        <v>1.00090467200628</v>
      </c>
      <c r="K174" s="15" t="n">
        <v>0.850198701298701</v>
      </c>
    </row>
    <row r="175" customFormat="false" ht="12.75" hidden="false" customHeight="false" outlineLevel="0" collapsed="false">
      <c r="A175" s="13"/>
      <c r="B175" s="14" t="s">
        <v>66</v>
      </c>
      <c r="C175" s="15" t="n">
        <v>0.667200951873225</v>
      </c>
      <c r="D175" s="15" t="n">
        <v>1.14501772209729</v>
      </c>
      <c r="E175" s="15" t="n">
        <v>0.582699236000587</v>
      </c>
      <c r="F175" s="16" t="n">
        <v>0.560095787633069</v>
      </c>
      <c r="G175" s="16" t="n">
        <f aca="false">EXP(C175)</f>
        <v>1.94877496458938</v>
      </c>
      <c r="H175" s="11" t="n">
        <f aca="false">EXP(C175-1.96*D175)</f>
        <v>0.206586971979083</v>
      </c>
      <c r="I175" s="12" t="n">
        <f aca="false">EXP(C175+1.96*D175)</f>
        <v>18.3831721150106</v>
      </c>
      <c r="J175" s="21" t="n">
        <f aca="false">C175^2+D175^2</f>
        <v>1.7562226940974</v>
      </c>
      <c r="K175" s="15" t="n">
        <v>0.850198701298701</v>
      </c>
    </row>
    <row r="176" customFormat="false" ht="12.75" hidden="false" customHeight="false" outlineLevel="0" collapsed="false">
      <c r="A176" s="13"/>
      <c r="B176" s="14" t="s">
        <v>49</v>
      </c>
      <c r="C176" s="15" t="n">
        <v>-0.236696632047152</v>
      </c>
      <c r="D176" s="15" t="n">
        <v>0.603637828174479</v>
      </c>
      <c r="E176" s="15" t="n">
        <v>-0.392116963184646</v>
      </c>
      <c r="F176" s="16" t="n">
        <v>0.694971794336799</v>
      </c>
      <c r="G176" s="16" t="n">
        <f aca="false">EXP(C176)</f>
        <v>0.789230678999411</v>
      </c>
      <c r="H176" s="11" t="n">
        <f aca="false">EXP(C176-1.96*D176)</f>
        <v>0.241755891369303</v>
      </c>
      <c r="I176" s="12" t="n">
        <f aca="false">EXP(C176+1.96*D176)</f>
        <v>2.57650418008784</v>
      </c>
      <c r="J176" s="21" t="n">
        <f aca="false">C176^2+D176^2</f>
        <v>0.420403923225667</v>
      </c>
      <c r="K176" s="15" t="n">
        <v>0.864294871794872</v>
      </c>
    </row>
    <row r="177" customFormat="false" ht="12.75" hidden="false" customHeight="false" outlineLevel="0" collapsed="false">
      <c r="A177" s="13"/>
      <c r="B177" s="14" t="s">
        <v>45</v>
      </c>
      <c r="C177" s="15" t="n">
        <v>0.211772100669158</v>
      </c>
      <c r="D177" s="15" t="n">
        <v>0.58396535975458</v>
      </c>
      <c r="E177" s="15" t="n">
        <v>0.362644970513591</v>
      </c>
      <c r="F177" s="16" t="n">
        <v>0.716870112216613</v>
      </c>
      <c r="G177" s="16" t="n">
        <f aca="false">EXP(C177)</f>
        <v>1.23586619990182</v>
      </c>
      <c r="H177" s="11" t="n">
        <f aca="false">EXP(C177-1.96*D177)</f>
        <v>0.393450503439791</v>
      </c>
      <c r="I177" s="12" t="n">
        <f aca="false">EXP(C177+1.96*D177)</f>
        <v>3.88197562515891</v>
      </c>
      <c r="J177" s="21" t="n">
        <f aca="false">C177^2+D177^2</f>
        <v>0.385862964015124</v>
      </c>
      <c r="K177" s="15" t="n">
        <v>0.880244303797468</v>
      </c>
    </row>
    <row r="178" customFormat="false" ht="12.75" hidden="false" customHeight="false" outlineLevel="0" collapsed="false">
      <c r="A178" s="13"/>
      <c r="B178" s="14" t="s">
        <v>39</v>
      </c>
      <c r="C178" s="15" t="n">
        <v>0.175502822082302</v>
      </c>
      <c r="D178" s="15" t="n">
        <v>0.539329956563277</v>
      </c>
      <c r="E178" s="15" t="n">
        <v>0.32540900045798</v>
      </c>
      <c r="F178" s="16" t="n">
        <v>0.744871544505352</v>
      </c>
      <c r="G178" s="16" t="n">
        <f aca="false">EXP(C178)</f>
        <v>1.19184535213219</v>
      </c>
      <c r="H178" s="11" t="n">
        <f aca="false">EXP(C178-1.96*D178)</f>
        <v>0.414126460033539</v>
      </c>
      <c r="I178" s="12" t="n">
        <f aca="false">EXP(C178+1.96*D178)</f>
        <v>3.43010041735577</v>
      </c>
      <c r="J178" s="21" t="n">
        <f aca="false">C178^2+D178^2</f>
        <v>0.321678042605399</v>
      </c>
      <c r="K178" s="15" t="n">
        <v>0.90319125</v>
      </c>
    </row>
    <row r="179" customFormat="false" ht="12.75" hidden="false" customHeight="false" outlineLevel="0" collapsed="false">
      <c r="A179" s="13"/>
      <c r="B179" s="14" t="s">
        <v>46</v>
      </c>
      <c r="C179" s="15" t="n">
        <v>0.132587665696696</v>
      </c>
      <c r="D179" s="15" t="n">
        <v>0.474972379069341</v>
      </c>
      <c r="E179" s="15" t="n">
        <v>0.279148160060354</v>
      </c>
      <c r="F179" s="16" t="n">
        <v>0.780131125076945</v>
      </c>
      <c r="G179" s="16" t="n">
        <f aca="false">EXP(C179)</f>
        <v>1.14177910656272</v>
      </c>
      <c r="H179" s="11" t="n">
        <f aca="false">EXP(C179-1.96*D179)</f>
        <v>0.450067279551337</v>
      </c>
      <c r="I179" s="12" t="n">
        <f aca="false">EXP(C179+1.96*D179)</f>
        <v>2.8965881045224</v>
      </c>
      <c r="J179" s="21" t="n">
        <f aca="false">C179^2+D179^2</f>
        <v>0.243178249973689</v>
      </c>
      <c r="K179" s="15" t="n">
        <v>0.934193827160494</v>
      </c>
    </row>
    <row r="180" customFormat="false" ht="12.75" hidden="false" customHeight="false" outlineLevel="0" collapsed="false">
      <c r="A180" s="13"/>
      <c r="B180" s="14" t="s">
        <v>93</v>
      </c>
      <c r="C180" s="15" t="n">
        <v>-0.0977911723532029</v>
      </c>
      <c r="D180" s="15" t="n">
        <v>0.702977528691804</v>
      </c>
      <c r="E180" s="15" t="n">
        <v>-0.139109954958569</v>
      </c>
      <c r="F180" s="16" t="n">
        <v>0.88936326179653</v>
      </c>
      <c r="G180" s="16" t="n">
        <f aca="false">EXP(C180)</f>
        <v>0.906838256881359</v>
      </c>
      <c r="H180" s="11" t="n">
        <f aca="false">EXP(C180-1.96*D180)</f>
        <v>0.228635298343726</v>
      </c>
      <c r="I180" s="12" t="n">
        <f aca="false">EXP(C180+1.96*D180)</f>
        <v>3.59680080066774</v>
      </c>
      <c r="J180" s="21" t="n">
        <f aca="false">C180^2+D180^2</f>
        <v>0.50374051923585</v>
      </c>
      <c r="K180" s="15" t="n">
        <v>0.945802150537634</v>
      </c>
    </row>
    <row r="181" customFormat="false" ht="12.75" hidden="false" customHeight="false" outlineLevel="0" collapsed="false">
      <c r="A181" s="13"/>
      <c r="B181" s="14" t="s">
        <v>50</v>
      </c>
      <c r="C181" s="15" t="n">
        <v>-0.0950668103231065</v>
      </c>
      <c r="D181" s="15" t="n">
        <v>0.630060488404487</v>
      </c>
      <c r="E181" s="15" t="n">
        <v>-0.150885211932343</v>
      </c>
      <c r="F181" s="16" t="n">
        <v>0.88006626609421</v>
      </c>
      <c r="G181" s="16" t="n">
        <f aca="false">EXP(C181)</f>
        <v>0.909312180998157</v>
      </c>
      <c r="H181" s="11" t="n">
        <f aca="false">EXP(C181-1.96*D181)</f>
        <v>0.2644811312663</v>
      </c>
      <c r="I181" s="12" t="n">
        <f aca="false">EXP(C181+1.96*D181)</f>
        <v>3.12630484659827</v>
      </c>
      <c r="J181" s="21" t="n">
        <f aca="false">C181^2+D181^2</f>
        <v>0.40601391747351</v>
      </c>
      <c r="K181" s="15" t="n">
        <v>0.945802150537634</v>
      </c>
    </row>
    <row r="182" customFormat="false" ht="12.75" hidden="false" customHeight="false" outlineLevel="0" collapsed="false">
      <c r="A182" s="13"/>
      <c r="B182" s="14" t="s">
        <v>85</v>
      </c>
      <c r="C182" s="15" t="n">
        <v>-0.094979349226998</v>
      </c>
      <c r="D182" s="15" t="n">
        <v>0.811260433111457</v>
      </c>
      <c r="E182" s="15" t="n">
        <v>-0.117076274585117</v>
      </c>
      <c r="F182" s="16" t="n">
        <v>0.906799610560248</v>
      </c>
      <c r="G182" s="16" t="n">
        <f aca="false">EXP(C182)</f>
        <v>0.90939171391618</v>
      </c>
      <c r="H182" s="11" t="n">
        <f aca="false">EXP(C182-1.96*D182)</f>
        <v>0.185435197400817</v>
      </c>
      <c r="I182" s="12" t="n">
        <f aca="false">EXP(C182+1.96*D182)</f>
        <v>4.45974281544762</v>
      </c>
      <c r="J182" s="21" t="n">
        <f aca="false">C182^2+D182^2</f>
        <v>0.667164567111773</v>
      </c>
      <c r="K182" s="15" t="n">
        <v>0.945802150537634</v>
      </c>
    </row>
    <row r="183" customFormat="false" ht="12.75" hidden="false" customHeight="false" outlineLevel="0" collapsed="false">
      <c r="A183" s="13"/>
      <c r="B183" s="14" t="s">
        <v>60</v>
      </c>
      <c r="C183" s="15" t="n">
        <v>-0.0913459170336497</v>
      </c>
      <c r="D183" s="15" t="n">
        <v>0.575920447791253</v>
      </c>
      <c r="E183" s="15" t="n">
        <v>-0.158608567179679</v>
      </c>
      <c r="F183" s="16" t="n">
        <v>0.873977278612829</v>
      </c>
      <c r="G183" s="16" t="n">
        <f aca="false">EXP(C183)</f>
        <v>0.912701937139952</v>
      </c>
      <c r="H183" s="11" t="n">
        <f aca="false">EXP(C183-1.96*D183)</f>
        <v>0.295185887283304</v>
      </c>
      <c r="I183" s="12" t="n">
        <f aca="false">EXP(C183+1.96*D183)</f>
        <v>2.8220347311507</v>
      </c>
      <c r="J183" s="21" t="n">
        <f aca="false">C183^2+D183^2</f>
        <v>0.340028438742796</v>
      </c>
      <c r="K183" s="15" t="n">
        <v>0.945802150537634</v>
      </c>
    </row>
    <row r="184" customFormat="false" ht="12.75" hidden="false" customHeight="false" outlineLevel="0" collapsed="false">
      <c r="A184" s="13"/>
      <c r="B184" s="14" t="s">
        <v>21</v>
      </c>
      <c r="C184" s="15" t="n">
        <v>-0.0893789180001711</v>
      </c>
      <c r="D184" s="15" t="n">
        <v>0.472088896208735</v>
      </c>
      <c r="E184" s="15" t="n">
        <v>-0.189326456771083</v>
      </c>
      <c r="F184" s="16" t="n">
        <v>0.849836960781726</v>
      </c>
      <c r="G184" s="16" t="n">
        <f aca="false">EXP(C184)</f>
        <v>0.914498987787191</v>
      </c>
      <c r="H184" s="11" t="n">
        <f aca="false">EXP(C184-1.96*D184)</f>
        <v>0.36252089877022</v>
      </c>
      <c r="I184" s="12" t="n">
        <f aca="false">EXP(C184+1.96*D184)</f>
        <v>2.30692465317395</v>
      </c>
      <c r="J184" s="21" t="n">
        <f aca="false">C184^2+D184^2</f>
        <v>0.230856516906463</v>
      </c>
      <c r="K184" s="15" t="n">
        <v>0.945802150537634</v>
      </c>
    </row>
    <row r="185" customFormat="false" ht="12.75" hidden="false" customHeight="false" outlineLevel="0" collapsed="false">
      <c r="A185" s="13"/>
      <c r="B185" s="14" t="s">
        <v>96</v>
      </c>
      <c r="C185" s="15" t="n">
        <v>-0.041374015060813</v>
      </c>
      <c r="D185" s="15" t="n">
        <v>0.333459317335958</v>
      </c>
      <c r="E185" s="15" t="n">
        <v>-0.124075150730093</v>
      </c>
      <c r="F185" s="16" t="n">
        <v>0.901255772950844</v>
      </c>
      <c r="G185" s="16" t="n">
        <f aca="false">EXP(C185)</f>
        <v>0.959470206522959</v>
      </c>
      <c r="H185" s="11" t="n">
        <f aca="false">EXP(C185-1.96*D185)</f>
        <v>0.4990972676682</v>
      </c>
      <c r="I185" s="12" t="n">
        <f aca="false">EXP(C185+1.96*D185)</f>
        <v>1.84449632735159</v>
      </c>
      <c r="J185" s="21" t="n">
        <f aca="false">C185^2+D185^2</f>
        <v>0.112906925440416</v>
      </c>
      <c r="K185" s="15" t="n">
        <v>0.945802150537634</v>
      </c>
    </row>
    <row r="186" customFormat="false" ht="12.75" hidden="false" customHeight="false" outlineLevel="0" collapsed="false">
      <c r="A186" s="13"/>
      <c r="B186" s="14" t="s">
        <v>41</v>
      </c>
      <c r="C186" s="15" t="n">
        <v>0.0503237224764214</v>
      </c>
      <c r="D186" s="15" t="n">
        <v>0.381921282463532</v>
      </c>
      <c r="E186" s="15" t="n">
        <v>0.131764645719178</v>
      </c>
      <c r="F186" s="16" t="n">
        <v>0.895170451303775</v>
      </c>
      <c r="G186" s="16" t="n">
        <f aca="false">EXP(C186)</f>
        <v>1.05161147154931</v>
      </c>
      <c r="H186" s="11" t="n">
        <f aca="false">EXP(C186-1.96*D186)</f>
        <v>0.497459072971147</v>
      </c>
      <c r="I186" s="12" t="n">
        <f aca="false">EXP(C186+1.96*D186)</f>
        <v>2.22307069502026</v>
      </c>
      <c r="J186" s="21" t="n">
        <f aca="false">C186^2+D186^2</f>
        <v>0.148396343042473</v>
      </c>
      <c r="K186" s="15" t="n">
        <v>0.945802150537634</v>
      </c>
    </row>
    <row r="187" customFormat="false" ht="12.75" hidden="false" customHeight="false" outlineLevel="0" collapsed="false">
      <c r="A187" s="13"/>
      <c r="B187" s="14" t="s">
        <v>48</v>
      </c>
      <c r="C187" s="15" t="n">
        <v>0.0626689218954486</v>
      </c>
      <c r="D187" s="15" t="n">
        <v>0.347696545985678</v>
      </c>
      <c r="E187" s="15" t="n">
        <v>0.180240277388404</v>
      </c>
      <c r="F187" s="16" t="n">
        <v>0.856963939399873</v>
      </c>
      <c r="G187" s="16" t="n">
        <f aca="false">EXP(C187)</f>
        <v>1.06467429052788</v>
      </c>
      <c r="H187" s="11" t="n">
        <f aca="false">EXP(C187-1.96*D187)</f>
        <v>0.538581575007448</v>
      </c>
      <c r="I187" s="12" t="n">
        <f aca="false">EXP(C187+1.96*D187)</f>
        <v>2.10466045908711</v>
      </c>
      <c r="J187" s="21" t="n">
        <f aca="false">C187^2+D187^2</f>
        <v>0.124820281861909</v>
      </c>
      <c r="K187" s="15" t="n">
        <v>0.945802150537634</v>
      </c>
    </row>
    <row r="188" customFormat="false" ht="12.75" hidden="false" customHeight="false" outlineLevel="0" collapsed="false">
      <c r="A188" s="13"/>
      <c r="B188" s="14" t="s">
        <v>53</v>
      </c>
      <c r="C188" s="15" t="n">
        <v>0.0683050236075534</v>
      </c>
      <c r="D188" s="15" t="n">
        <v>0.353484431509706</v>
      </c>
      <c r="E188" s="15" t="n">
        <v>0.193233470893832</v>
      </c>
      <c r="F188" s="16" t="n">
        <v>0.846776126704409</v>
      </c>
      <c r="G188" s="16" t="n">
        <f aca="false">EXP(C188)</f>
        <v>1.0706918449647</v>
      </c>
      <c r="H188" s="11" t="n">
        <f aca="false">EXP(C188-1.96*D188)</f>
        <v>0.535516026117708</v>
      </c>
      <c r="I188" s="12" t="n">
        <f aca="false">EXP(C188+1.96*D188)</f>
        <v>2.14070349151781</v>
      </c>
      <c r="J188" s="21" t="n">
        <f aca="false">C188^2+D188^2</f>
        <v>0.129616819569768</v>
      </c>
      <c r="K188" s="15" t="n">
        <v>0.945802150537634</v>
      </c>
    </row>
    <row r="189" customFormat="false" ht="12.75" hidden="false" customHeight="false" outlineLevel="0" collapsed="false">
      <c r="A189" s="13"/>
      <c r="B189" s="14" t="s">
        <v>37</v>
      </c>
      <c r="C189" s="15" t="n">
        <v>0.072007022768145</v>
      </c>
      <c r="D189" s="15" t="n">
        <v>0.603598506941042</v>
      </c>
      <c r="E189" s="15" t="n">
        <v>0.119296224129293</v>
      </c>
      <c r="F189" s="16" t="n">
        <v>0.905040674846766</v>
      </c>
      <c r="G189" s="16" t="n">
        <f aca="false">EXP(C189)</f>
        <v>1.07466289114563</v>
      </c>
      <c r="H189" s="11" t="n">
        <f aca="false">EXP(C189-1.96*D189)</f>
        <v>0.329214405890885</v>
      </c>
      <c r="I189" s="12" t="n">
        <f aca="false">EXP(C189+1.96*D189)</f>
        <v>3.50804918903904</v>
      </c>
      <c r="J189" s="21" t="n">
        <f aca="false">C189^2+D189^2</f>
        <v>0.369516168909387</v>
      </c>
      <c r="K189" s="15" t="n">
        <v>0.945802150537634</v>
      </c>
    </row>
    <row r="190" customFormat="false" ht="12.75" hidden="false" customHeight="false" outlineLevel="0" collapsed="false">
      <c r="A190" s="13"/>
      <c r="B190" s="14" t="s">
        <v>65</v>
      </c>
      <c r="C190" s="15" t="n">
        <v>0.102813565894465</v>
      </c>
      <c r="D190" s="15" t="n">
        <v>0.667793862025264</v>
      </c>
      <c r="E190" s="15" t="n">
        <v>0.15396003428761</v>
      </c>
      <c r="F190" s="16" t="n">
        <v>0.877641247811808</v>
      </c>
      <c r="G190" s="16" t="n">
        <f aca="false">EXP(C190)</f>
        <v>1.10828476773476</v>
      </c>
      <c r="H190" s="11" t="n">
        <f aca="false">EXP(C190-1.96*D190)</f>
        <v>0.299373774703115</v>
      </c>
      <c r="I190" s="12" t="n">
        <f aca="false">EXP(C190+1.96*D190)</f>
        <v>4.10288151529295</v>
      </c>
      <c r="J190" s="21" t="n">
        <f aca="false">C190^2+D190^2</f>
        <v>0.456519271490553</v>
      </c>
      <c r="K190" s="15" t="n">
        <v>0.945802150537634</v>
      </c>
    </row>
    <row r="191" customFormat="false" ht="12.75" hidden="false" customHeight="false" outlineLevel="0" collapsed="false">
      <c r="A191" s="13"/>
      <c r="B191" s="14" t="s">
        <v>40</v>
      </c>
      <c r="C191" s="15" t="n">
        <v>0.106966877497861</v>
      </c>
      <c r="D191" s="15" t="n">
        <v>0.667789865758401</v>
      </c>
      <c r="E191" s="15" t="n">
        <v>0.160180444452207</v>
      </c>
      <c r="F191" s="16" t="n">
        <v>0.872738933548305</v>
      </c>
      <c r="G191" s="16" t="n">
        <f aca="false">EXP(C191)</f>
        <v>1.11289739192259</v>
      </c>
      <c r="H191" s="11" t="n">
        <f aca="false">EXP(C191-1.96*D191)</f>
        <v>0.300622107620675</v>
      </c>
      <c r="I191" s="12" t="n">
        <f aca="false">EXP(C191+1.96*D191)</f>
        <v>4.11992522689284</v>
      </c>
      <c r="J191" s="21" t="n">
        <f aca="false">C191^2+D191^2</f>
        <v>0.457385217691266</v>
      </c>
      <c r="K191" s="15" t="n">
        <v>0.945802150537634</v>
      </c>
    </row>
    <row r="192" customFormat="false" ht="12.75" hidden="false" customHeight="false" outlineLevel="0" collapsed="false">
      <c r="A192" s="13"/>
      <c r="B192" s="14" t="s">
        <v>101</v>
      </c>
      <c r="C192" s="15" t="n">
        <v>-0.0916314750540529</v>
      </c>
      <c r="D192" s="15" t="n">
        <v>1.40142056125455</v>
      </c>
      <c r="E192" s="15" t="n">
        <v>-0.0653847086216747</v>
      </c>
      <c r="F192" s="16" t="n">
        <v>0.947867698777807</v>
      </c>
      <c r="G192" s="16" t="n">
        <f aca="false">EXP(C192)</f>
        <v>0.912441344990424</v>
      </c>
      <c r="H192" s="11" t="n">
        <f aca="false">EXP(C192-1.96*D192)</f>
        <v>0.0585182987147433</v>
      </c>
      <c r="I192" s="12" t="n">
        <f aca="false">EXP(C192+1.96*D192)</f>
        <v>14.2271601590184</v>
      </c>
      <c r="J192" s="21" t="n">
        <f aca="false">C192^2+D192^2</f>
        <v>1.9723759167276</v>
      </c>
      <c r="K192" s="15" t="n">
        <v>0.958784375</v>
      </c>
    </row>
    <row r="193" customFormat="false" ht="12.75" hidden="false" customHeight="false" outlineLevel="0" collapsed="false">
      <c r="A193" s="13"/>
      <c r="B193" s="14" t="s">
        <v>95</v>
      </c>
      <c r="C193" s="15" t="n">
        <v>-0.0247866349617102</v>
      </c>
      <c r="D193" s="15" t="n">
        <v>0.374809813312702</v>
      </c>
      <c r="E193" s="15" t="n">
        <v>-0.0661312326447303</v>
      </c>
      <c r="F193" s="16" t="n">
        <v>0.947273345214765</v>
      </c>
      <c r="G193" s="16" t="n">
        <f aca="false">EXP(C193)</f>
        <v>0.975518031266952</v>
      </c>
      <c r="H193" s="11" t="n">
        <f aca="false">EXP(C193-1.96*D193)</f>
        <v>0.467940621123879</v>
      </c>
      <c r="I193" s="12" t="n">
        <f aca="false">EXP(C193+1.96*D193)</f>
        <v>2.03366706451206</v>
      </c>
      <c r="J193" s="21" t="n">
        <f aca="false">C193^2+D193^2</f>
        <v>0.141096773428228</v>
      </c>
      <c r="K193" s="15" t="n">
        <v>0.958784375</v>
      </c>
    </row>
    <row r="194" customFormat="false" ht="12.75" hidden="false" customHeight="false" outlineLevel="0" collapsed="false">
      <c r="A194" s="13"/>
      <c r="B194" s="14" t="s">
        <v>84</v>
      </c>
      <c r="C194" s="15" t="n">
        <v>0.0331720912880355</v>
      </c>
      <c r="D194" s="15" t="n">
        <v>0.51726135721332</v>
      </c>
      <c r="E194" s="15" t="n">
        <v>0.0641302328609003</v>
      </c>
      <c r="F194" s="16" t="n">
        <v>0.948866529044346</v>
      </c>
      <c r="G194" s="16" t="n">
        <f aca="false">EXP(C194)</f>
        <v>1.03372841959024</v>
      </c>
      <c r="H194" s="11" t="n">
        <f aca="false">EXP(C194-1.96*D194)</f>
        <v>0.375063411921445</v>
      </c>
      <c r="I194" s="12" t="n">
        <f aca="false">EXP(C194+1.96*D194)</f>
        <v>2.8491034089253</v>
      </c>
      <c r="J194" s="21" t="n">
        <f aca="false">C194^2+D194^2</f>
        <v>0.268659699306588</v>
      </c>
      <c r="K194" s="15" t="n">
        <v>0.958784375</v>
      </c>
    </row>
    <row r="195" customFormat="false" ht="12.75" hidden="false" customHeight="false" outlineLevel="0" collapsed="false">
      <c r="A195" s="13"/>
      <c r="B195" s="23" t="s">
        <v>12</v>
      </c>
      <c r="C195" s="24" t="n">
        <v>0.0170174223019018</v>
      </c>
      <c r="D195" s="24" t="n">
        <v>0.486281507178352</v>
      </c>
      <c r="E195" s="24" t="n">
        <v>0.034995001970454</v>
      </c>
      <c r="F195" s="25" t="n">
        <v>0.97208372628363</v>
      </c>
      <c r="G195" s="25" t="n">
        <f aca="false">EXP(C195)</f>
        <v>1.0171630434925</v>
      </c>
      <c r="H195" s="11" t="n">
        <f aca="false">EXP(C195-1.96*D195)</f>
        <v>0.392156481334565</v>
      </c>
      <c r="I195" s="12" t="n">
        <f aca="false">EXP(C195+1.96*D195)</f>
        <v>2.63828524145758</v>
      </c>
      <c r="J195" s="26" t="n">
        <f aca="false">C195^2+D195^2</f>
        <v>0.236759296885451</v>
      </c>
      <c r="K195" s="15" t="n">
        <v>0.9721</v>
      </c>
    </row>
  </sheetData>
  <mergeCells count="3">
    <mergeCell ref="H1:I1"/>
    <mergeCell ref="A3:A98"/>
    <mergeCell ref="A99:A195"/>
  </mergeCells>
  <conditionalFormatting sqref="F2:F195">
    <cfRule type="cellIs" priority="2" operator="between" aboveAverage="0" equalAverage="0" bottom="0" percent="0" rank="0" text="" dxfId="4">
      <formula>0.05</formula>
      <formula>0.0999</formula>
    </cfRule>
    <cfRule type="cellIs" priority="3" operator="lessThan" aboveAverage="0" equalAverage="0" bottom="0" percent="0" rank="0" text="" dxfId="5">
      <formula>0.05</formula>
    </cfRule>
  </conditionalFormatting>
  <conditionalFormatting sqref="G2:G195">
    <cfRule type="cellIs" priority="4" operator="equal" aboveAverage="0" equalAverage="0" bottom="0" percent="0" rank="0" text="" dxfId="6">
      <formula>0</formula>
    </cfRule>
  </conditionalFormatting>
  <conditionalFormatting sqref="J99:J195">
    <cfRule type="cellIs" priority="5" operator="lessThan" aboveAverage="0" equalAverage="0" bottom="0" percent="0" rank="0" text="" dxfId="7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0" width="12.56"/>
    <col collapsed="false" customWidth="true" hidden="false" outlineLevel="0" max="10" min="3" style="0" width="7.7"/>
    <col collapsed="false" customWidth="true" hidden="false" outlineLevel="0" max="11" min="11" style="27" width="7.99"/>
  </cols>
  <sheetData>
    <row r="1" customFormat="false" ht="23.1" hidden="false" customHeight="tru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109</v>
      </c>
      <c r="H1" s="5" t="s">
        <v>6</v>
      </c>
      <c r="I1" s="5"/>
      <c r="J1" s="6" t="s">
        <v>7</v>
      </c>
      <c r="K1" s="7" t="s">
        <v>8</v>
      </c>
    </row>
    <row r="2" customFormat="false" ht="12.75" hidden="false" customHeight="false" outlineLevel="0" collapsed="false">
      <c r="A2" s="3"/>
      <c r="B2" s="8" t="s">
        <v>110</v>
      </c>
      <c r="C2" s="9" t="n">
        <v>-0.270613580560958</v>
      </c>
      <c r="D2" s="9" t="n">
        <v>0.060171354643444</v>
      </c>
      <c r="E2" s="9" t="n">
        <v>-4.49738222056869</v>
      </c>
      <c r="F2" s="10" t="n">
        <v>6.87952480960096E-006</v>
      </c>
      <c r="G2" s="11" t="n">
        <f aca="false">IF(F2&gt;0.1,0,EXP(C2))</f>
        <v>0.762911243188086</v>
      </c>
      <c r="H2" s="11" t="n">
        <f aca="false">EXP(C2-1.96*D2)</f>
        <v>0.678039701709754</v>
      </c>
      <c r="I2" s="12" t="n">
        <f aca="false">EXP(C2+1.96*D2)</f>
        <v>0.858406319740757</v>
      </c>
      <c r="J2" s="12"/>
    </row>
    <row r="3" customFormat="false" ht="12.75" hidden="true" customHeight="false" outlineLevel="0" collapsed="false">
      <c r="A3" s="13" t="s">
        <v>10</v>
      </c>
      <c r="B3" s="14" t="s">
        <v>11</v>
      </c>
      <c r="C3" s="15" t="n">
        <v>1.25689591287566</v>
      </c>
      <c r="D3" s="15" t="n">
        <v>0.1751426511096</v>
      </c>
      <c r="E3" s="15" t="n">
        <v>7.17641251238754</v>
      </c>
      <c r="F3" s="16" t="n">
        <v>7.15644104441694E-013</v>
      </c>
      <c r="G3" s="16"/>
      <c r="H3" s="11" t="n">
        <f aca="false">EXP(C3-1.96*D3)</f>
        <v>2.49332289472239</v>
      </c>
      <c r="I3" s="12" t="n">
        <f aca="false">EXP(C3+1.96*D3)</f>
        <v>4.95390180270255</v>
      </c>
      <c r="J3" s="15"/>
      <c r="K3" s="28"/>
    </row>
    <row r="4" customFormat="false" ht="12.75" hidden="true" customHeight="false" outlineLevel="0" collapsed="false">
      <c r="A4" s="13"/>
      <c r="B4" s="14" t="s">
        <v>12</v>
      </c>
      <c r="C4" s="15" t="n">
        <v>0.131512856137108</v>
      </c>
      <c r="D4" s="15" t="n">
        <v>0.302866461588389</v>
      </c>
      <c r="E4" s="15" t="n">
        <v>0.434227201808303</v>
      </c>
      <c r="F4" s="16" t="n">
        <v>0.664123461757457</v>
      </c>
      <c r="G4" s="16"/>
      <c r="H4" s="11" t="n">
        <f aca="false">EXP(C4-1.96*D4)</f>
        <v>0.629955933684082</v>
      </c>
      <c r="I4" s="12" t="n">
        <f aca="false">EXP(C4+1.96*D4)</f>
        <v>2.06500184701396</v>
      </c>
      <c r="J4" s="15"/>
      <c r="K4" s="28"/>
    </row>
    <row r="5" customFormat="false" ht="12.75" hidden="true" customHeight="false" outlineLevel="0" collapsed="false">
      <c r="A5" s="13"/>
      <c r="B5" s="14" t="s">
        <v>13</v>
      </c>
      <c r="C5" s="15" t="n">
        <v>0.0891598208006017</v>
      </c>
      <c r="D5" s="15" t="n">
        <v>0.302805970639307</v>
      </c>
      <c r="E5" s="15" t="n">
        <v>0.294445385645338</v>
      </c>
      <c r="F5" s="16" t="n">
        <v>0.768417590410266</v>
      </c>
      <c r="G5" s="16"/>
      <c r="H5" s="11" t="n">
        <f aca="false">EXP(C5-1.96*D5)</f>
        <v>0.603904092049831</v>
      </c>
      <c r="I5" s="12" t="n">
        <f aca="false">EXP(C5+1.96*D5)</f>
        <v>1.97913429283341</v>
      </c>
      <c r="J5" s="15"/>
      <c r="K5" s="28"/>
    </row>
    <row r="6" customFormat="false" ht="12.75" hidden="true" customHeight="false" outlineLevel="0" collapsed="false">
      <c r="A6" s="13"/>
      <c r="B6" s="14" t="s">
        <v>14</v>
      </c>
      <c r="C6" s="15" t="n">
        <v>-0.341161627662381</v>
      </c>
      <c r="D6" s="15" t="n">
        <v>0.377577504086149</v>
      </c>
      <c r="E6" s="15" t="n">
        <v>-0.903553903424662</v>
      </c>
      <c r="F6" s="16" t="n">
        <v>0.366231993527256</v>
      </c>
      <c r="G6" s="16"/>
      <c r="H6" s="11" t="n">
        <f aca="false">EXP(C6-1.96*D6)</f>
        <v>0.33918366431553</v>
      </c>
      <c r="I6" s="12" t="n">
        <f aca="false">EXP(C6+1.96*D6)</f>
        <v>1.49017010868942</v>
      </c>
      <c r="J6" s="15"/>
      <c r="K6" s="28"/>
    </row>
    <row r="7" customFormat="false" ht="12.75" hidden="true" customHeight="false" outlineLevel="0" collapsed="false">
      <c r="A7" s="13"/>
      <c r="B7" s="14" t="s">
        <v>15</v>
      </c>
      <c r="C7" s="15" t="n">
        <v>-0.650781387264484</v>
      </c>
      <c r="D7" s="15" t="n">
        <v>0.44556478464471</v>
      </c>
      <c r="E7" s="15" t="n">
        <v>-1.46057635094168</v>
      </c>
      <c r="F7" s="16" t="n">
        <v>0.144131740262968</v>
      </c>
      <c r="G7" s="16"/>
      <c r="H7" s="11" t="n">
        <f aca="false">EXP(C7-1.96*D7)</f>
        <v>0.217819538258352</v>
      </c>
      <c r="I7" s="12" t="n">
        <f aca="false">EXP(C7+1.96*D7)</f>
        <v>1.24922778777914</v>
      </c>
      <c r="J7" s="15"/>
      <c r="K7" s="28"/>
    </row>
    <row r="8" customFormat="false" ht="12.75" hidden="true" customHeight="false" outlineLevel="0" collapsed="false">
      <c r="A8" s="13"/>
      <c r="B8" s="14" t="s">
        <v>16</v>
      </c>
      <c r="C8" s="15" t="n">
        <v>0.181932000862202</v>
      </c>
      <c r="D8" s="15" t="n">
        <v>0.290310221187676</v>
      </c>
      <c r="E8" s="15" t="n">
        <v>0.626681348379357</v>
      </c>
      <c r="F8" s="16" t="n">
        <v>0.530868132394133</v>
      </c>
      <c r="G8" s="16"/>
      <c r="H8" s="11" t="n">
        <f aca="false">EXP(C8-1.96*D8)</f>
        <v>0.679039463783327</v>
      </c>
      <c r="I8" s="12" t="n">
        <f aca="false">EXP(C8+1.96*D8)</f>
        <v>2.11899100508422</v>
      </c>
      <c r="J8" s="15"/>
      <c r="K8" s="28"/>
    </row>
    <row r="9" customFormat="false" ht="12.75" hidden="true" customHeight="false" outlineLevel="0" collapsed="false">
      <c r="A9" s="13"/>
      <c r="B9" s="14" t="s">
        <v>17</v>
      </c>
      <c r="C9" s="15" t="n">
        <v>-0.642156928354231</v>
      </c>
      <c r="D9" s="15" t="n">
        <v>0.445572966429071</v>
      </c>
      <c r="E9" s="15" t="n">
        <v>-1.44119364668964</v>
      </c>
      <c r="F9" s="16" t="n">
        <v>0.149529982777677</v>
      </c>
      <c r="G9" s="16"/>
      <c r="H9" s="11" t="n">
        <f aca="false">EXP(C9-1.96*D9)</f>
        <v>0.219702714857663</v>
      </c>
      <c r="I9" s="12" t="n">
        <f aca="false">EXP(C9+1.96*D9)</f>
        <v>1.26006850161506</v>
      </c>
      <c r="J9" s="15"/>
      <c r="K9" s="28"/>
    </row>
    <row r="10" customFormat="false" ht="12.75" hidden="true" customHeight="false" outlineLevel="0" collapsed="false">
      <c r="A10" s="13"/>
      <c r="B10" s="14" t="s">
        <v>18</v>
      </c>
      <c r="C10" s="15" t="n">
        <v>1.37167690202539</v>
      </c>
      <c r="D10" s="15" t="n">
        <v>0.164809916767083</v>
      </c>
      <c r="E10" s="15" t="n">
        <v>8.32278135279872</v>
      </c>
      <c r="F10" s="16" t="n">
        <v>8.5922857013497E-017</v>
      </c>
      <c r="G10" s="16"/>
      <c r="H10" s="11" t="n">
        <f aca="false">EXP(C10-1.96*D10)</f>
        <v>2.8537943655986</v>
      </c>
      <c r="I10" s="12" t="n">
        <f aca="false">EXP(C10+1.96*D10)</f>
        <v>5.44503584185197</v>
      </c>
      <c r="J10" s="15"/>
      <c r="K10" s="28"/>
    </row>
    <row r="11" customFormat="false" ht="12.75" hidden="true" customHeight="false" outlineLevel="0" collapsed="false">
      <c r="A11" s="13"/>
      <c r="B11" s="14" t="s">
        <v>19</v>
      </c>
      <c r="C11" s="15" t="n">
        <v>-1.09751324410918</v>
      </c>
      <c r="D11" s="15" t="n">
        <v>0.573681101999394</v>
      </c>
      <c r="E11" s="15" t="n">
        <v>-1.91310684679018</v>
      </c>
      <c r="F11" s="16" t="n">
        <v>0.055734375420401</v>
      </c>
      <c r="G11" s="16"/>
      <c r="H11" s="11" t="n">
        <f aca="false">EXP(C11-1.96*D11)</f>
        <v>0.108399890076884</v>
      </c>
      <c r="I11" s="12" t="n">
        <f aca="false">EXP(C11+1.96*D11)</f>
        <v>1.0272668337127</v>
      </c>
      <c r="J11" s="15"/>
      <c r="K11" s="28"/>
    </row>
    <row r="12" customFormat="false" ht="12.75" hidden="true" customHeight="false" outlineLevel="0" collapsed="false">
      <c r="A12" s="13"/>
      <c r="B12" s="14" t="s">
        <v>20</v>
      </c>
      <c r="C12" s="15" t="n">
        <v>2.06680023684206</v>
      </c>
      <c r="D12" s="15" t="n">
        <v>0.124249958928701</v>
      </c>
      <c r="E12" s="15" t="n">
        <v>16.6342126360626</v>
      </c>
      <c r="F12" s="16" t="n">
        <v>3.9389959283289E-062</v>
      </c>
      <c r="G12" s="16"/>
      <c r="H12" s="11" t="n">
        <f aca="false">EXP(C12-1.96*D12)</f>
        <v>6.1920754255481</v>
      </c>
      <c r="I12" s="12" t="n">
        <f aca="false">EXP(C12+1.96*D12)</f>
        <v>10.0777513393413</v>
      </c>
      <c r="J12" s="15"/>
      <c r="K12" s="28"/>
    </row>
    <row r="13" customFormat="false" ht="12.75" hidden="true" customHeight="false" outlineLevel="0" collapsed="false">
      <c r="A13" s="13"/>
      <c r="B13" s="14" t="s">
        <v>21</v>
      </c>
      <c r="C13" s="15" t="n">
        <v>0.108349241558586</v>
      </c>
      <c r="D13" s="15" t="n">
        <v>0.302833062040362</v>
      </c>
      <c r="E13" s="15" t="n">
        <v>0.357785377952375</v>
      </c>
      <c r="F13" s="16" t="n">
        <v>0.720503933916804</v>
      </c>
      <c r="G13" s="16"/>
      <c r="H13" s="11" t="n">
        <f aca="false">EXP(C13-1.96*D13)</f>
        <v>0.615571878173323</v>
      </c>
      <c r="I13" s="12" t="n">
        <f aca="false">EXP(C13+1.96*D13)</f>
        <v>2.01758659698483</v>
      </c>
      <c r="J13" s="15"/>
      <c r="K13" s="28"/>
    </row>
    <row r="14" customFormat="false" ht="12.75" hidden="true" customHeight="false" outlineLevel="0" collapsed="false">
      <c r="A14" s="13"/>
      <c r="B14" s="14" t="s">
        <v>22</v>
      </c>
      <c r="C14" s="15" t="n">
        <v>1.01947414530603</v>
      </c>
      <c r="D14" s="15" t="n">
        <v>0.194048740250218</v>
      </c>
      <c r="E14" s="15" t="n">
        <v>5.25370143599724</v>
      </c>
      <c r="F14" s="16" t="n">
        <v>1.49072466949707E-007</v>
      </c>
      <c r="G14" s="16"/>
      <c r="H14" s="11" t="n">
        <f aca="false">EXP(C14-1.96*D14)</f>
        <v>1.89484798139276</v>
      </c>
      <c r="I14" s="12" t="n">
        <f aca="false">EXP(C14+1.96*D14)</f>
        <v>4.05442823920426</v>
      </c>
      <c r="J14" s="15"/>
      <c r="K14" s="28"/>
    </row>
    <row r="15" customFormat="false" ht="12.75" hidden="true" customHeight="false" outlineLevel="0" collapsed="false">
      <c r="A15" s="13"/>
      <c r="B15" s="14" t="s">
        <v>23</v>
      </c>
      <c r="C15" s="15" t="n">
        <v>0.088296263049621</v>
      </c>
      <c r="D15" s="15" t="n">
        <v>0.302804763613598</v>
      </c>
      <c r="E15" s="15" t="n">
        <v>0.291594696186133</v>
      </c>
      <c r="F15" s="16" t="n">
        <v>0.770596531120939</v>
      </c>
      <c r="G15" s="16"/>
      <c r="H15" s="11" t="n">
        <f aca="false">EXP(C15-1.96*D15)</f>
        <v>0.603384238567665</v>
      </c>
      <c r="I15" s="12" t="n">
        <f aca="false">EXP(C15+1.96*D15)</f>
        <v>1.97742125568392</v>
      </c>
      <c r="J15" s="15"/>
      <c r="K15" s="28"/>
    </row>
    <row r="16" customFormat="false" ht="12.75" hidden="true" customHeight="false" outlineLevel="0" collapsed="false">
      <c r="A16" s="13"/>
      <c r="B16" s="14" t="s">
        <v>24</v>
      </c>
      <c r="C16" s="15" t="n">
        <v>-2.5557251544342</v>
      </c>
      <c r="D16" s="15" t="n">
        <v>0.990730524310293</v>
      </c>
      <c r="E16" s="15" t="n">
        <v>-2.57963703723915</v>
      </c>
      <c r="F16" s="16" t="n">
        <v>0.00989042082276525</v>
      </c>
      <c r="G16" s="16"/>
      <c r="H16" s="11" t="n">
        <f aca="false">EXP(C16-1.96*D16)</f>
        <v>0.0111361691939598</v>
      </c>
      <c r="I16" s="12" t="n">
        <f aca="false">EXP(C16+1.96*D16)</f>
        <v>0.54123953929707</v>
      </c>
      <c r="J16" s="15"/>
      <c r="K16" s="28"/>
    </row>
    <row r="17" customFormat="false" ht="12.75" hidden="true" customHeight="false" outlineLevel="0" collapsed="false">
      <c r="A17" s="13"/>
      <c r="B17" s="14" t="s">
        <v>25</v>
      </c>
      <c r="C17" s="15" t="n">
        <v>-1.86535849636</v>
      </c>
      <c r="D17" s="15" t="n">
        <v>0.990973614566079</v>
      </c>
      <c r="E17" s="15" t="n">
        <v>-1.88234930672377</v>
      </c>
      <c r="F17" s="16" t="n">
        <v>0.0597886039696582</v>
      </c>
      <c r="G17" s="16"/>
      <c r="H17" s="11" t="n">
        <f aca="false">EXP(C17-1.96*D17)</f>
        <v>0.0221999158442749</v>
      </c>
      <c r="I17" s="12" t="n">
        <f aca="false">EXP(C17+1.96*D17)</f>
        <v>1.07998784688604</v>
      </c>
      <c r="J17" s="15"/>
      <c r="K17" s="28"/>
    </row>
    <row r="18" customFormat="false" ht="12.75" hidden="true" customHeight="false" outlineLevel="0" collapsed="false">
      <c r="A18" s="13"/>
      <c r="B18" s="14" t="s">
        <v>26</v>
      </c>
      <c r="C18" s="15" t="n">
        <v>0.0865713815305849</v>
      </c>
      <c r="D18" s="15" t="n">
        <v>0.302802355791794</v>
      </c>
      <c r="E18" s="15" t="n">
        <v>0.285900620899103</v>
      </c>
      <c r="F18" s="16" t="n">
        <v>0.774954238178666</v>
      </c>
      <c r="G18" s="16"/>
      <c r="H18" s="11" t="n">
        <f aca="false">EXP(C18-1.96*D18)</f>
        <v>0.602347211998121</v>
      </c>
      <c r="I18" s="12" t="n">
        <f aca="false">EXP(C18+1.96*D18)</f>
        <v>1.97400406224195</v>
      </c>
      <c r="J18" s="15"/>
      <c r="K18" s="28"/>
    </row>
    <row r="19" customFormat="false" ht="12.75" hidden="true" customHeight="false" outlineLevel="0" collapsed="false">
      <c r="A19" s="13"/>
      <c r="B19" s="14" t="s">
        <v>27</v>
      </c>
      <c r="C19" s="15" t="n">
        <v>1.87475933405955</v>
      </c>
      <c r="D19" s="15" t="n">
        <v>0.133284745392272</v>
      </c>
      <c r="E19" s="15" t="n">
        <v>14.0658207249594</v>
      </c>
      <c r="F19" s="16" t="n">
        <v>6.16039952528119E-045</v>
      </c>
      <c r="G19" s="16"/>
      <c r="H19" s="11" t="n">
        <f aca="false">EXP(C19-1.96*D19)</f>
        <v>5.02045834384597</v>
      </c>
      <c r="I19" s="12" t="n">
        <f aca="false">EXP(C19+1.96*D19)</f>
        <v>8.46548606954236</v>
      </c>
      <c r="J19" s="15"/>
      <c r="K19" s="28"/>
    </row>
    <row r="20" customFormat="false" ht="12.75" hidden="true" customHeight="false" outlineLevel="0" collapsed="false">
      <c r="A20" s="13"/>
      <c r="B20" s="14" t="s">
        <v>28</v>
      </c>
      <c r="C20" s="15" t="n">
        <v>1.29827654892874</v>
      </c>
      <c r="D20" s="15" t="n">
        <v>0.170735543113844</v>
      </c>
      <c r="E20" s="15" t="n">
        <v>7.60402037707562</v>
      </c>
      <c r="F20" s="16" t="n">
        <v>2.87070022907774E-014</v>
      </c>
      <c r="G20" s="16"/>
      <c r="H20" s="11" t="n">
        <f aca="false">EXP(C20-1.96*D20)</f>
        <v>2.62120696255183</v>
      </c>
      <c r="I20" s="12" t="n">
        <f aca="false">EXP(C20+1.96*D20)</f>
        <v>5.11879066767121</v>
      </c>
      <c r="J20" s="15"/>
      <c r="K20" s="28"/>
    </row>
    <row r="21" customFormat="false" ht="12.75" hidden="true" customHeight="false" outlineLevel="0" collapsed="false">
      <c r="A21" s="13"/>
      <c r="B21" s="14" t="s">
        <v>29</v>
      </c>
      <c r="C21" s="15" t="n">
        <v>2.12839133280721</v>
      </c>
      <c r="D21" s="15" t="n">
        <v>0.121085287748459</v>
      </c>
      <c r="E21" s="15" t="n">
        <v>17.5776212980449</v>
      </c>
      <c r="F21" s="16" t="n">
        <v>3.65595552037279E-069</v>
      </c>
      <c r="G21" s="16"/>
      <c r="H21" s="11" t="n">
        <f aca="false">EXP(C21-1.96*D21)</f>
        <v>6.62641655620243</v>
      </c>
      <c r="I21" s="12" t="n">
        <f aca="false">EXP(C21+1.96*D21)</f>
        <v>10.6516892733625</v>
      </c>
      <c r="J21" s="15"/>
      <c r="K21" s="28"/>
    </row>
    <row r="22" customFormat="false" ht="12.75" hidden="true" customHeight="false" outlineLevel="0" collapsed="false">
      <c r="A22" s="13"/>
      <c r="B22" s="14" t="s">
        <v>30</v>
      </c>
      <c r="C22" s="15" t="n">
        <v>0.620893781462106</v>
      </c>
      <c r="D22" s="15" t="n">
        <v>0.232823634790364</v>
      </c>
      <c r="E22" s="15" t="n">
        <v>2.66679876388479</v>
      </c>
      <c r="F22" s="16" t="n">
        <v>0.00765775090930626</v>
      </c>
      <c r="G22" s="16"/>
      <c r="H22" s="11" t="n">
        <f aca="false">EXP(C22-1.96*D22)</f>
        <v>1.17887366008092</v>
      </c>
      <c r="I22" s="12" t="n">
        <f aca="false">EXP(C22+1.96*D22)</f>
        <v>2.93652851258668</v>
      </c>
      <c r="J22" s="15"/>
      <c r="K22" s="28"/>
    </row>
    <row r="23" customFormat="false" ht="12.75" hidden="true" customHeight="false" outlineLevel="0" collapsed="false">
      <c r="A23" s="13"/>
      <c r="B23" s="14" t="s">
        <v>31</v>
      </c>
      <c r="C23" s="15" t="n">
        <v>-0.650781387267555</v>
      </c>
      <c r="D23" s="15" t="n">
        <v>0.445564784641605</v>
      </c>
      <c r="E23" s="15" t="n">
        <v>-1.46057635095875</v>
      </c>
      <c r="F23" s="16" t="n">
        <v>0.14413174025828</v>
      </c>
      <c r="G23" s="16"/>
      <c r="H23" s="11" t="n">
        <f aca="false">EXP(C23-1.96*D23)</f>
        <v>0.217819538259009</v>
      </c>
      <c r="I23" s="12" t="n">
        <f aca="false">EXP(C23+1.96*D23)</f>
        <v>1.2492277877677</v>
      </c>
      <c r="J23" s="15"/>
      <c r="K23" s="28"/>
    </row>
    <row r="24" customFormat="false" ht="12.75" hidden="true" customHeight="false" outlineLevel="0" collapsed="false">
      <c r="A24" s="13"/>
      <c r="B24" s="14" t="s">
        <v>32</v>
      </c>
      <c r="C24" s="15" t="n">
        <v>-1.09665634618571</v>
      </c>
      <c r="D24" s="15" t="n">
        <v>0.57368172930801</v>
      </c>
      <c r="E24" s="15" t="n">
        <v>-1.91161107310934</v>
      </c>
      <c r="F24" s="16" t="n">
        <v>0.0559260979873855</v>
      </c>
      <c r="G24" s="16"/>
      <c r="H24" s="11" t="n">
        <f aca="false">EXP(C24-1.96*D24)</f>
        <v>0.108492684132041</v>
      </c>
      <c r="I24" s="12" t="n">
        <f aca="false">EXP(C24+1.96*D24)</f>
        <v>1.02814873791848</v>
      </c>
      <c r="J24" s="15"/>
      <c r="K24" s="28"/>
    </row>
    <row r="25" customFormat="false" ht="12.75" hidden="true" customHeight="false" outlineLevel="0" collapsed="false">
      <c r="A25" s="13"/>
      <c r="B25" s="14" t="s">
        <v>33</v>
      </c>
      <c r="C25" s="15" t="n">
        <v>-0.652497389083169</v>
      </c>
      <c r="D25" s="15" t="n">
        <v>0.445563165109869</v>
      </c>
      <c r="E25" s="15" t="n">
        <v>-1.46443296972781</v>
      </c>
      <c r="F25" s="16" t="n">
        <v>0.143075685281319</v>
      </c>
      <c r="G25" s="16"/>
      <c r="H25" s="11" t="n">
        <f aca="false">EXP(C25-1.96*D25)</f>
        <v>0.217446770291318</v>
      </c>
      <c r="I25" s="12" t="n">
        <f aca="false">EXP(C25+1.96*D25)</f>
        <v>1.24708199024465</v>
      </c>
      <c r="J25" s="15"/>
      <c r="K25" s="28"/>
    </row>
    <row r="26" customFormat="false" ht="12.75" hidden="true" customHeight="false" outlineLevel="0" collapsed="false">
      <c r="A26" s="13"/>
      <c r="B26" s="14" t="s">
        <v>34</v>
      </c>
      <c r="C26" s="15" t="n">
        <v>0.462692385508507</v>
      </c>
      <c r="D26" s="15" t="n">
        <v>0.252743422925838</v>
      </c>
      <c r="E26" s="15" t="n">
        <v>1.83068022167396</v>
      </c>
      <c r="F26" s="16" t="n">
        <v>0.0671482868643731</v>
      </c>
      <c r="G26" s="16"/>
      <c r="H26" s="11" t="n">
        <f aca="false">EXP(C26-1.96*D26)</f>
        <v>0.967843649922571</v>
      </c>
      <c r="I26" s="12" t="n">
        <f aca="false">EXP(C26+1.96*D26)</f>
        <v>2.60665944244087</v>
      </c>
      <c r="J26" s="15"/>
      <c r="K26" s="28"/>
    </row>
    <row r="27" customFormat="false" ht="12.75" hidden="true" customHeight="false" outlineLevel="0" collapsed="false">
      <c r="A27" s="13"/>
      <c r="B27" s="14" t="s">
        <v>35</v>
      </c>
      <c r="C27" s="15" t="n">
        <v>-0.206182580428852</v>
      </c>
      <c r="D27" s="15" t="n">
        <v>0.353673029947343</v>
      </c>
      <c r="E27" s="15" t="n">
        <v>-0.58297512948485</v>
      </c>
      <c r="F27" s="16" t="n">
        <v>0.559910042790251</v>
      </c>
      <c r="G27" s="16"/>
      <c r="H27" s="11" t="n">
        <f aca="false">EXP(C27-1.96*D27)</f>
        <v>0.406821111711272</v>
      </c>
      <c r="I27" s="12" t="n">
        <f aca="false">EXP(C27+1.96*D27)</f>
        <v>1.62745355696754</v>
      </c>
      <c r="J27" s="15"/>
      <c r="K27" s="28"/>
    </row>
    <row r="28" customFormat="false" ht="12.75" hidden="true" customHeight="false" outlineLevel="0" collapsed="false">
      <c r="A28" s="13"/>
      <c r="B28" s="14" t="s">
        <v>36</v>
      </c>
      <c r="C28" s="15" t="n">
        <v>-0.214836895042437</v>
      </c>
      <c r="D28" s="15" t="n">
        <v>0.353662650589919</v>
      </c>
      <c r="E28" s="15" t="n">
        <v>-0.607462774720721</v>
      </c>
      <c r="F28" s="16" t="n">
        <v>0.543543839591888</v>
      </c>
      <c r="G28" s="16"/>
      <c r="H28" s="11" t="n">
        <f aca="false">EXP(C28-1.96*D28)</f>
        <v>0.403323749787707</v>
      </c>
      <c r="I28" s="12" t="n">
        <f aca="false">EXP(C28+1.96*D28)</f>
        <v>1.61339700971603</v>
      </c>
      <c r="J28" s="15"/>
      <c r="K28" s="28"/>
    </row>
    <row r="29" customFormat="false" ht="12.75" hidden="true" customHeight="false" outlineLevel="0" collapsed="false">
      <c r="A29" s="13"/>
      <c r="B29" s="14" t="s">
        <v>37</v>
      </c>
      <c r="C29" s="15" t="n">
        <v>-0.214836895047199</v>
      </c>
      <c r="D29" s="15" t="n">
        <v>0.353662650588221</v>
      </c>
      <c r="E29" s="15" t="n">
        <v>-0.607462774737101</v>
      </c>
      <c r="F29" s="16" t="n">
        <v>0.54354383958102</v>
      </c>
      <c r="G29" s="16"/>
      <c r="H29" s="11" t="n">
        <f aca="false">EXP(C29-1.96*D29)</f>
        <v>0.403323749787129</v>
      </c>
      <c r="I29" s="12" t="n">
        <f aca="false">EXP(C29+1.96*D29)</f>
        <v>1.61339700970297</v>
      </c>
      <c r="J29" s="15"/>
      <c r="K29" s="28"/>
    </row>
    <row r="30" customFormat="false" ht="12.75" hidden="true" customHeight="false" outlineLevel="0" collapsed="false">
      <c r="A30" s="13"/>
      <c r="B30" s="14" t="s">
        <v>38</v>
      </c>
      <c r="C30" s="15" t="n">
        <v>-0.652497389078669</v>
      </c>
      <c r="D30" s="15" t="n">
        <v>0.445563165107365</v>
      </c>
      <c r="E30" s="15" t="n">
        <v>-1.46443296972594</v>
      </c>
      <c r="F30" s="16" t="n">
        <v>0.14307568528183</v>
      </c>
      <c r="G30" s="16"/>
      <c r="H30" s="11" t="n">
        <f aca="false">EXP(C30-1.96*D30)</f>
        <v>0.217446770293364</v>
      </c>
      <c r="I30" s="12" t="n">
        <f aca="false">EXP(C30+1.96*D30)</f>
        <v>1.24708199024414</v>
      </c>
      <c r="J30" s="15"/>
      <c r="K30" s="28"/>
    </row>
    <row r="31" customFormat="false" ht="12.75" hidden="true" customHeight="false" outlineLevel="0" collapsed="false">
      <c r="A31" s="13"/>
      <c r="B31" s="14" t="s">
        <v>39</v>
      </c>
      <c r="C31" s="15" t="n">
        <v>-0.848924938579374</v>
      </c>
      <c r="D31" s="15" t="n">
        <v>0.497490753159083</v>
      </c>
      <c r="E31" s="15" t="n">
        <v>-1.70641350253984</v>
      </c>
      <c r="F31" s="16" t="n">
        <v>0.0879311183782267</v>
      </c>
      <c r="G31" s="16"/>
      <c r="H31" s="11" t="n">
        <f aca="false">EXP(C31-1.96*D31)</f>
        <v>0.161377842652787</v>
      </c>
      <c r="I31" s="12" t="n">
        <f aca="false">EXP(C31+1.96*D31)</f>
        <v>1.13446019378742</v>
      </c>
      <c r="J31" s="15"/>
      <c r="K31" s="28"/>
    </row>
    <row r="32" customFormat="false" ht="12.75" hidden="true" customHeight="false" outlineLevel="0" collapsed="false">
      <c r="A32" s="13"/>
      <c r="B32" s="14" t="s">
        <v>40</v>
      </c>
      <c r="C32" s="15" t="n">
        <v>-1.86193530154584</v>
      </c>
      <c r="D32" s="15" t="n">
        <v>0.990975065669253</v>
      </c>
      <c r="E32" s="15" t="n">
        <v>-1.87889218008567</v>
      </c>
      <c r="F32" s="16" t="n">
        <v>0.0602592168245936</v>
      </c>
      <c r="G32" s="16"/>
      <c r="H32" s="11" t="n">
        <f aca="false">EXP(C32-1.96*D32)</f>
        <v>0.0222759773452558</v>
      </c>
      <c r="I32" s="12" t="n">
        <f aca="false">EXP(C32+1.96*D32)</f>
        <v>1.08369427289805</v>
      </c>
      <c r="J32" s="15"/>
      <c r="K32" s="28"/>
    </row>
    <row r="33" customFormat="false" ht="12.75" hidden="true" customHeight="false" outlineLevel="0" collapsed="false">
      <c r="A33" s="13"/>
      <c r="B33" s="14" t="s">
        <v>41</v>
      </c>
      <c r="C33" s="15" t="n">
        <v>-0.485126497138061</v>
      </c>
      <c r="D33" s="15" t="n">
        <v>0.407286053288468</v>
      </c>
      <c r="E33" s="15" t="n">
        <v>-1.19111983634377</v>
      </c>
      <c r="F33" s="16" t="n">
        <v>0.233606543681547</v>
      </c>
      <c r="G33" s="16"/>
      <c r="H33" s="11" t="n">
        <f aca="false">EXP(C33-1.96*D33)</f>
        <v>0.277091594445782</v>
      </c>
      <c r="I33" s="12" t="n">
        <f aca="false">EXP(C33+1.96*D33)</f>
        <v>1.36773237439193</v>
      </c>
      <c r="J33" s="15"/>
      <c r="K33" s="28"/>
    </row>
    <row r="34" customFormat="false" ht="12.75" hidden="true" customHeight="false" outlineLevel="0" collapsed="false">
      <c r="A34" s="13"/>
      <c r="B34" s="14" t="s">
        <v>42</v>
      </c>
      <c r="C34" s="15" t="n">
        <v>-0.85064094039795</v>
      </c>
      <c r="D34" s="15" t="n">
        <v>0.497489302666455</v>
      </c>
      <c r="E34" s="15" t="n">
        <v>-1.70986780185758</v>
      </c>
      <c r="F34" s="16" t="n">
        <v>0.087290321662671</v>
      </c>
      <c r="G34" s="16"/>
      <c r="H34" s="11" t="n">
        <f aca="false">EXP(C34-1.96*D34)</f>
        <v>0.161101613452773</v>
      </c>
      <c r="I34" s="12" t="n">
        <f aca="false">EXP(C34+1.96*D34)</f>
        <v>1.13251190768091</v>
      </c>
      <c r="J34" s="15"/>
      <c r="K34" s="28"/>
    </row>
    <row r="35" customFormat="false" ht="12.75" hidden="true" customHeight="false" outlineLevel="0" collapsed="false">
      <c r="A35" s="13"/>
      <c r="B35" s="14" t="s">
        <v>43</v>
      </c>
      <c r="C35" s="15" t="n">
        <v>0.172383319003511</v>
      </c>
      <c r="D35" s="15" t="n">
        <v>0.290296227096401</v>
      </c>
      <c r="E35" s="15" t="n">
        <v>0.593818668357225</v>
      </c>
      <c r="F35" s="16" t="n">
        <v>0.552633401489828</v>
      </c>
      <c r="G35" s="16"/>
      <c r="H35" s="11" t="n">
        <f aca="false">EXP(C35-1.96*D35)</f>
        <v>0.672604838412943</v>
      </c>
      <c r="I35" s="12" t="n">
        <f aca="false">EXP(C35+1.96*D35)</f>
        <v>2.09879616189025</v>
      </c>
      <c r="J35" s="15"/>
      <c r="K35" s="28"/>
    </row>
    <row r="36" customFormat="false" ht="12.75" hidden="true" customHeight="false" outlineLevel="0" collapsed="false">
      <c r="A36" s="13"/>
      <c r="B36" s="14" t="s">
        <v>44</v>
      </c>
      <c r="C36" s="15" t="n">
        <v>-0.216558806471533</v>
      </c>
      <c r="D36" s="15" t="n">
        <v>0.353660596119314</v>
      </c>
      <c r="E36" s="15" t="n">
        <v>-0.612335128221275</v>
      </c>
      <c r="F36" s="16" t="n">
        <v>0.540316052647091</v>
      </c>
      <c r="G36" s="16"/>
      <c r="H36" s="11" t="n">
        <f aca="false">EXP(C36-1.96*D36)</f>
        <v>0.402631480891536</v>
      </c>
      <c r="I36" s="12" t="n">
        <f aca="false">EXP(C36+1.96*D36)</f>
        <v>1.61061478786107</v>
      </c>
      <c r="J36" s="15"/>
      <c r="K36" s="28"/>
    </row>
    <row r="37" customFormat="false" ht="12.75" hidden="true" customHeight="false" outlineLevel="0" collapsed="false">
      <c r="A37" s="13"/>
      <c r="B37" s="14" t="s">
        <v>45</v>
      </c>
      <c r="C37" s="15" t="n">
        <v>-0.217418651598687</v>
      </c>
      <c r="D37" s="15" t="n">
        <v>0.353659571528815</v>
      </c>
      <c r="E37" s="15" t="n">
        <v>-0.614768181329917</v>
      </c>
      <c r="F37" s="16" t="n">
        <v>0.538707825262583</v>
      </c>
      <c r="G37" s="16"/>
      <c r="H37" s="11" t="n">
        <f aca="false">EXP(C37-1.96*D37)</f>
        <v>0.402286236840856</v>
      </c>
      <c r="I37" s="12" t="n">
        <f aca="false">EXP(C37+1.96*D37)</f>
        <v>1.60922727215501</v>
      </c>
      <c r="J37" s="15"/>
      <c r="K37" s="28"/>
    </row>
    <row r="38" customFormat="false" ht="12.75" hidden="true" customHeight="false" outlineLevel="0" collapsed="false">
      <c r="A38" s="13"/>
      <c r="B38" s="14" t="s">
        <v>46</v>
      </c>
      <c r="C38" s="15" t="n">
        <v>0.249220898471079</v>
      </c>
      <c r="D38" s="15" t="n">
        <v>0.279273724669685</v>
      </c>
      <c r="E38" s="15" t="n">
        <v>0.892389353011453</v>
      </c>
      <c r="F38" s="16" t="n">
        <v>0.372184275887956</v>
      </c>
      <c r="G38" s="16"/>
      <c r="H38" s="11" t="n">
        <f aca="false">EXP(C38-1.96*D38)</f>
        <v>0.742185845248481</v>
      </c>
      <c r="I38" s="12" t="n">
        <f aca="false">EXP(C38+1.96*D38)</f>
        <v>2.21798116902813</v>
      </c>
      <c r="J38" s="15"/>
      <c r="K38" s="28"/>
    </row>
    <row r="39" customFormat="false" ht="12.75" hidden="true" customHeight="false" outlineLevel="0" collapsed="false">
      <c r="A39" s="13"/>
      <c r="B39" s="14" t="s">
        <v>47</v>
      </c>
      <c r="C39" s="15" t="n">
        <v>2.35057814852434</v>
      </c>
      <c r="D39" s="15" t="n">
        <v>0.111483087662026</v>
      </c>
      <c r="E39" s="15" t="n">
        <v>21.0846164904437</v>
      </c>
      <c r="F39" s="16" t="n">
        <v>1.1010242572965E-098</v>
      </c>
      <c r="G39" s="16"/>
      <c r="H39" s="11" t="n">
        <f aca="false">EXP(C39-1.96*D39)</f>
        <v>8.43231456084955</v>
      </c>
      <c r="I39" s="12" t="n">
        <f aca="false">EXP(C39+1.96*D39)</f>
        <v>13.053874683884</v>
      </c>
      <c r="J39" s="15"/>
      <c r="K39" s="28"/>
    </row>
    <row r="40" customFormat="false" ht="12.75" hidden="true" customHeight="false" outlineLevel="0" collapsed="false">
      <c r="A40" s="13"/>
      <c r="B40" s="14" t="s">
        <v>48</v>
      </c>
      <c r="C40" s="15" t="n">
        <v>0.894234509277562</v>
      </c>
      <c r="D40" s="15" t="n">
        <v>0.204548678761312</v>
      </c>
      <c r="E40" s="15" t="n">
        <v>4.37174424539326</v>
      </c>
      <c r="F40" s="16" t="n">
        <v>1.23257860157095E-005</v>
      </c>
      <c r="G40" s="16"/>
      <c r="H40" s="11" t="n">
        <f aca="false">EXP(C40-1.96*D40)</f>
        <v>1.63774304002856</v>
      </c>
      <c r="I40" s="12" t="n">
        <f aca="false">EXP(C40+1.96*D40)</f>
        <v>3.65154337121066</v>
      </c>
      <c r="J40" s="15"/>
      <c r="K40" s="28"/>
    </row>
    <row r="41" customFormat="false" ht="12.75" hidden="true" customHeight="false" outlineLevel="0" collapsed="false">
      <c r="A41" s="13"/>
      <c r="B41" s="14" t="s">
        <v>49</v>
      </c>
      <c r="C41" s="15" t="n">
        <v>-0.105720215263515</v>
      </c>
      <c r="D41" s="15" t="n">
        <v>0.333876170460329</v>
      </c>
      <c r="E41" s="15" t="n">
        <v>-0.316644985827394</v>
      </c>
      <c r="F41" s="16" t="n">
        <v>0.751512997093329</v>
      </c>
      <c r="G41" s="16"/>
      <c r="H41" s="11" t="n">
        <f aca="false">EXP(C41-1.96*D41)</f>
        <v>0.467611475053432</v>
      </c>
      <c r="I41" s="12" t="n">
        <f aca="false">EXP(C41+1.96*D41)</f>
        <v>1.73096157680435</v>
      </c>
      <c r="J41" s="15"/>
      <c r="K41" s="28"/>
    </row>
    <row r="42" customFormat="false" ht="12.75" hidden="true" customHeight="false" outlineLevel="0" collapsed="false">
      <c r="A42" s="13"/>
      <c r="B42" s="14" t="s">
        <v>50</v>
      </c>
      <c r="C42" s="15" t="n">
        <v>-0.3411616276711</v>
      </c>
      <c r="D42" s="15" t="n">
        <v>0.377577504085797</v>
      </c>
      <c r="E42" s="15" t="n">
        <v>-0.903553903448594</v>
      </c>
      <c r="F42" s="16" t="n">
        <v>0.36623199351456</v>
      </c>
      <c r="G42" s="16"/>
      <c r="H42" s="11" t="n">
        <f aca="false">EXP(C42-1.96*D42)</f>
        <v>0.339183664312807</v>
      </c>
      <c r="I42" s="12" t="n">
        <f aca="false">EXP(C42+1.96*D42)</f>
        <v>1.4901701086754</v>
      </c>
      <c r="J42" s="15"/>
      <c r="K42" s="28"/>
    </row>
    <row r="43" customFormat="false" ht="12.75" hidden="true" customHeight="false" outlineLevel="0" collapsed="false">
      <c r="A43" s="13"/>
      <c r="B43" s="14" t="s">
        <v>51</v>
      </c>
      <c r="C43" s="15" t="n">
        <v>-0.103136234974445</v>
      </c>
      <c r="D43" s="15" t="n">
        <v>0.333879437588075</v>
      </c>
      <c r="E43" s="15" t="n">
        <v>-0.308902625808571</v>
      </c>
      <c r="F43" s="16" t="n">
        <v>0.757395599324546</v>
      </c>
      <c r="G43" s="16"/>
      <c r="H43" s="11" t="n">
        <f aca="false">EXP(C43-1.96*D43)</f>
        <v>0.468818334222782</v>
      </c>
      <c r="I43" s="12" t="n">
        <f aca="false">EXP(C43+1.96*D43)</f>
        <v>1.73545124420472</v>
      </c>
      <c r="J43" s="15"/>
      <c r="K43" s="28"/>
    </row>
    <row r="44" customFormat="false" ht="12.75" hidden="true" customHeight="false" outlineLevel="0" collapsed="false">
      <c r="A44" s="13"/>
      <c r="B44" s="14" t="s">
        <v>52</v>
      </c>
      <c r="C44" s="15" t="n">
        <v>-0.0988147078836788</v>
      </c>
      <c r="D44" s="15" t="n">
        <v>0.333884920476452</v>
      </c>
      <c r="E44" s="15" t="n">
        <v>-0.295954389742042</v>
      </c>
      <c r="F44" s="16" t="n">
        <v>0.767264913519478</v>
      </c>
      <c r="G44" s="16"/>
      <c r="H44" s="11" t="n">
        <f aca="false">EXP(C44-1.96*D44)</f>
        <v>0.470843669468328</v>
      </c>
      <c r="I44" s="12" t="n">
        <f aca="false">EXP(C44+1.96*D44)</f>
        <v>1.74298600326471</v>
      </c>
      <c r="J44" s="15"/>
      <c r="K44" s="28"/>
    </row>
    <row r="45" customFormat="false" ht="12.75" hidden="true" customHeight="false" outlineLevel="0" collapsed="false">
      <c r="A45" s="13"/>
      <c r="B45" s="14" t="s">
        <v>53</v>
      </c>
      <c r="C45" s="15" t="n">
        <v>0.676090957963119</v>
      </c>
      <c r="D45" s="15" t="n">
        <v>0.227231107940867</v>
      </c>
      <c r="E45" s="15" t="n">
        <v>2.9753450752837</v>
      </c>
      <c r="F45" s="16" t="n">
        <v>0.00292659133731794</v>
      </c>
      <c r="G45" s="16"/>
      <c r="H45" s="11" t="n">
        <f aca="false">EXP(C45-1.96*D45)</f>
        <v>1.25950399210303</v>
      </c>
      <c r="I45" s="12" t="n">
        <f aca="false">EXP(C45+1.96*D45)</f>
        <v>3.06934421958966</v>
      </c>
      <c r="J45" s="15"/>
      <c r="K45" s="28"/>
    </row>
    <row r="46" customFormat="false" ht="12.75" hidden="true" customHeight="false" outlineLevel="0" collapsed="false">
      <c r="A46" s="13"/>
      <c r="B46" s="14" t="s">
        <v>54</v>
      </c>
      <c r="C46" s="15" t="n">
        <v>1.32015654673712</v>
      </c>
      <c r="D46" s="15" t="n">
        <v>0.168671873114187</v>
      </c>
      <c r="E46" s="15" t="n">
        <v>7.82677350030616</v>
      </c>
      <c r="F46" s="16" t="n">
        <v>5.00549694063252E-015</v>
      </c>
      <c r="G46" s="16"/>
      <c r="H46" s="11" t="n">
        <f aca="false">EXP(C46-1.96*D46)</f>
        <v>2.69004971655406</v>
      </c>
      <c r="I46" s="12" t="n">
        <f aca="false">EXP(C46+1.96*D46)</f>
        <v>5.21090433793335</v>
      </c>
      <c r="J46" s="15"/>
      <c r="K46" s="28"/>
    </row>
    <row r="47" customFormat="false" ht="12.75" hidden="true" customHeight="false" outlineLevel="0" collapsed="false">
      <c r="A47" s="13"/>
      <c r="B47" s="14" t="s">
        <v>55</v>
      </c>
      <c r="C47" s="15" t="n">
        <v>1.49517902933449</v>
      </c>
      <c r="D47" s="15" t="n">
        <v>0.156358547549523</v>
      </c>
      <c r="E47" s="15" t="n">
        <v>9.562502675851</v>
      </c>
      <c r="F47" s="16" t="n">
        <v>1.1494291817528E-021</v>
      </c>
      <c r="G47" s="16"/>
      <c r="H47" s="11" t="n">
        <f aca="false">EXP(C47-1.96*D47)</f>
        <v>3.28286421010811</v>
      </c>
      <c r="I47" s="12" t="n">
        <f aca="false">EXP(C47+1.96*D47)</f>
        <v>6.05958782766665</v>
      </c>
      <c r="J47" s="15"/>
      <c r="K47" s="28"/>
    </row>
    <row r="48" customFormat="false" ht="12.75" hidden="true" customHeight="false" outlineLevel="0" collapsed="false">
      <c r="A48" s="13"/>
      <c r="B48" s="14" t="s">
        <v>56</v>
      </c>
      <c r="C48" s="15" t="n">
        <v>-0.523136783588473</v>
      </c>
      <c r="D48" s="15" t="n">
        <v>0.289564436888443</v>
      </c>
      <c r="E48" s="15" t="n">
        <v>-1.80663340156656</v>
      </c>
      <c r="F48" s="16" t="n">
        <v>0.0708194579566838</v>
      </c>
      <c r="G48" s="16"/>
      <c r="H48" s="11" t="n">
        <f aca="false">EXP(C48-1.96*D48)</f>
        <v>0.335986909402394</v>
      </c>
      <c r="I48" s="12" t="n">
        <f aca="false">EXP(C48+1.96*D48)</f>
        <v>1.04541037608158</v>
      </c>
      <c r="J48" s="15"/>
      <c r="K48" s="28"/>
    </row>
    <row r="49" customFormat="false" ht="12.75" hidden="true" customHeight="false" outlineLevel="0" collapsed="false">
      <c r="A49" s="13"/>
      <c r="B49" s="14" t="s">
        <v>57</v>
      </c>
      <c r="C49" s="15" t="n">
        <v>-1.85850034815</v>
      </c>
      <c r="D49" s="15" t="n">
        <v>0.99097652664929</v>
      </c>
      <c r="E49" s="15" t="n">
        <v>-1.87542317922908</v>
      </c>
      <c r="F49" s="16" t="n">
        <v>0.0607345287765973</v>
      </c>
      <c r="G49" s="16"/>
      <c r="H49" s="11" t="n">
        <f aca="false">EXP(C49-1.96*D49)</f>
        <v>0.0223525618488315</v>
      </c>
      <c r="I49" s="12" t="n">
        <f aca="false">EXP(C49+1.96*D49)</f>
        <v>1.08742622661324</v>
      </c>
      <c r="J49" s="15"/>
      <c r="K49" s="28"/>
    </row>
    <row r="50" customFormat="false" ht="12.75" hidden="true" customHeight="false" outlineLevel="0" collapsed="false">
      <c r="A50" s="13"/>
      <c r="B50" s="14" t="s">
        <v>58</v>
      </c>
      <c r="C50" s="15" t="n">
        <v>0.864767644141404</v>
      </c>
      <c r="D50" s="15" t="n">
        <v>0.208522199934457</v>
      </c>
      <c r="E50" s="15" t="n">
        <v>4.14712507547503</v>
      </c>
      <c r="F50" s="16" t="n">
        <v>3.36676160607771E-005</v>
      </c>
      <c r="G50" s="16"/>
      <c r="H50" s="11" t="n">
        <f aca="false">EXP(C50-1.96*D50)</f>
        <v>1.57785153272205</v>
      </c>
      <c r="I50" s="12" t="n">
        <f aca="false">EXP(C50+1.96*D50)</f>
        <v>3.57323431420249</v>
      </c>
      <c r="J50" s="15"/>
      <c r="K50" s="28"/>
    </row>
    <row r="51" customFormat="false" ht="12.75" hidden="true" customHeight="false" outlineLevel="0" collapsed="false">
      <c r="A51" s="13"/>
      <c r="B51" s="14" t="s">
        <v>59</v>
      </c>
      <c r="C51" s="15" t="n">
        <v>0.636635249103508</v>
      </c>
      <c r="D51" s="15" t="n">
        <v>0.232852613214398</v>
      </c>
      <c r="E51" s="15" t="n">
        <v>2.73406959155459</v>
      </c>
      <c r="F51" s="16" t="n">
        <v>0.00625568213389448</v>
      </c>
      <c r="G51" s="16"/>
      <c r="H51" s="11" t="n">
        <f aca="false">EXP(C51-1.96*D51)</f>
        <v>1.19750967212724</v>
      </c>
      <c r="I51" s="12" t="n">
        <f aca="false">EXP(C51+1.96*D51)</f>
        <v>2.98328896369542</v>
      </c>
      <c r="J51" s="15"/>
      <c r="K51" s="28"/>
    </row>
    <row r="52" customFormat="false" ht="12.75" hidden="true" customHeight="false" outlineLevel="0" collapsed="false">
      <c r="A52" s="13"/>
      <c r="B52" s="14" t="s">
        <v>60</v>
      </c>
      <c r="C52" s="15" t="n">
        <v>-0.0581551160981336</v>
      </c>
      <c r="D52" s="15" t="n">
        <v>0.333937680261946</v>
      </c>
      <c r="E52" s="15" t="n">
        <v>-0.174149607952345</v>
      </c>
      <c r="F52" s="16" t="n">
        <v>0.861747887298606</v>
      </c>
      <c r="G52" s="16"/>
      <c r="H52" s="11" t="n">
        <f aca="false">EXP(C52-1.96*D52)</f>
        <v>0.490331802337194</v>
      </c>
      <c r="I52" s="12" t="n">
        <f aca="false">EXP(C52+1.96*D52)</f>
        <v>1.81550331391329</v>
      </c>
      <c r="J52" s="15"/>
      <c r="K52" s="28"/>
    </row>
    <row r="53" customFormat="false" ht="12.75" hidden="true" customHeight="false" outlineLevel="0" collapsed="false">
      <c r="A53" s="13"/>
      <c r="B53" s="14" t="s">
        <v>61</v>
      </c>
      <c r="C53" s="15" t="n">
        <v>1.49428776385922</v>
      </c>
      <c r="D53" s="15" t="n">
        <v>0.156356057515792</v>
      </c>
      <c r="E53" s="15" t="n">
        <v>9.5569547326831</v>
      </c>
      <c r="F53" s="16" t="n">
        <v>1.21272582689231E-021</v>
      </c>
      <c r="G53" s="16"/>
      <c r="H53" s="11" t="n">
        <f aca="false">EXP(C53-1.96*D53)</f>
        <v>3.27995561774194</v>
      </c>
      <c r="I53" s="12" t="n">
        <f aca="false">EXP(C53+1.96*D53)</f>
        <v>6.05415998506124</v>
      </c>
      <c r="J53" s="15"/>
      <c r="K53" s="28"/>
    </row>
    <row r="54" customFormat="false" ht="12.75" hidden="true" customHeight="false" outlineLevel="0" collapsed="false">
      <c r="A54" s="13"/>
      <c r="B54" s="14" t="s">
        <v>62</v>
      </c>
      <c r="C54" s="15" t="n">
        <v>0.321445922002546</v>
      </c>
      <c r="D54" s="15" t="n">
        <v>0.269468604519667</v>
      </c>
      <c r="E54" s="15" t="n">
        <v>1.19288821261953</v>
      </c>
      <c r="F54" s="16" t="n">
        <v>0.232913156219516</v>
      </c>
      <c r="G54" s="16"/>
      <c r="H54" s="11" t="n">
        <f aca="false">EXP(C54-1.96*D54)</f>
        <v>0.813253391887951</v>
      </c>
      <c r="I54" s="12" t="n">
        <f aca="false">EXP(C54+1.96*D54)</f>
        <v>2.3387214399556</v>
      </c>
      <c r="J54" s="15"/>
      <c r="K54" s="28"/>
    </row>
    <row r="55" customFormat="false" ht="12.75" hidden="true" customHeight="false" outlineLevel="0" collapsed="false">
      <c r="A55" s="13"/>
      <c r="B55" s="14" t="s">
        <v>63</v>
      </c>
      <c r="C55" s="15" t="n">
        <v>-0.21741865159755</v>
      </c>
      <c r="D55" s="15" t="n">
        <v>0.353659571529159</v>
      </c>
      <c r="E55" s="15" t="n">
        <v>-0.614768181326105</v>
      </c>
      <c r="F55" s="16" t="n">
        <v>0.538707825265101</v>
      </c>
      <c r="G55" s="16"/>
      <c r="H55" s="11" t="n">
        <f aca="false">EXP(C55-1.96*D55)</f>
        <v>0.402286236841042</v>
      </c>
      <c r="I55" s="12" t="n">
        <f aca="false">EXP(C55+1.96*D55)</f>
        <v>1.60922727215792</v>
      </c>
      <c r="J55" s="15"/>
      <c r="K55" s="28"/>
    </row>
    <row r="56" customFormat="false" ht="12.75" hidden="true" customHeight="false" outlineLevel="0" collapsed="false">
      <c r="A56" s="13"/>
      <c r="B56" s="14" t="s">
        <v>64</v>
      </c>
      <c r="C56" s="15" t="n">
        <v>-0.00333127487261461</v>
      </c>
      <c r="D56" s="15" t="n">
        <v>0.317164725035996</v>
      </c>
      <c r="E56" s="15" t="n">
        <v>-0.010503295636791</v>
      </c>
      <c r="F56" s="16" t="n">
        <v>0.991619736658158</v>
      </c>
      <c r="G56" s="16"/>
      <c r="H56" s="11" t="n">
        <f aca="false">EXP(C56-1.96*D56)</f>
        <v>0.535275272730031</v>
      </c>
      <c r="I56" s="12" t="n">
        <f aca="false">EXP(C56+1.96*D56)</f>
        <v>1.85579205025418</v>
      </c>
      <c r="J56" s="15"/>
      <c r="K56" s="28"/>
    </row>
    <row r="57" customFormat="false" ht="12.75" hidden="true" customHeight="false" outlineLevel="0" collapsed="false">
      <c r="A57" s="13"/>
      <c r="B57" s="14" t="s">
        <v>65</v>
      </c>
      <c r="C57" s="15" t="n">
        <v>-0.342021472790706</v>
      </c>
      <c r="D57" s="15" t="n">
        <v>0.377576544396942</v>
      </c>
      <c r="E57" s="15" t="n">
        <v>-0.905833473678763</v>
      </c>
      <c r="F57" s="16" t="n">
        <v>0.365024000637954</v>
      </c>
      <c r="G57" s="16"/>
      <c r="H57" s="11" t="n">
        <f aca="false">EXP(C57-1.96*D57)</f>
        <v>0.338892781696799</v>
      </c>
      <c r="I57" s="12" t="n">
        <f aca="false">EXP(C57+1.96*D57)</f>
        <v>1.48888654330509</v>
      </c>
      <c r="J57" s="15"/>
      <c r="K57" s="28"/>
    </row>
    <row r="58" customFormat="false" ht="12.75" hidden="true" customHeight="false" outlineLevel="0" collapsed="false">
      <c r="A58" s="13"/>
      <c r="B58" s="14" t="s">
        <v>66</v>
      </c>
      <c r="C58" s="15" t="n">
        <v>-0.652497389085286</v>
      </c>
      <c r="D58" s="15" t="n">
        <v>0.445563165108147</v>
      </c>
      <c r="E58" s="15" t="n">
        <v>-1.46443296973822</v>
      </c>
      <c r="F58" s="16" t="n">
        <v>0.143075685278477</v>
      </c>
      <c r="G58" s="16"/>
      <c r="H58" s="11" t="n">
        <f aca="false">EXP(C58-1.96*D58)</f>
        <v>0.217446770291592</v>
      </c>
      <c r="I58" s="12" t="n">
        <f aca="false">EXP(C58+1.96*D58)</f>
        <v>1.2470819902378</v>
      </c>
      <c r="J58" s="15"/>
      <c r="K58" s="28"/>
    </row>
    <row r="59" customFormat="false" ht="12.75" hidden="true" customHeight="false" outlineLevel="0" collapsed="false">
      <c r="A59" s="13"/>
      <c r="B59" s="14" t="s">
        <v>67</v>
      </c>
      <c r="C59" s="15" t="n">
        <v>0.453110432484892</v>
      </c>
      <c r="D59" s="15" t="n">
        <v>0.25272723641695</v>
      </c>
      <c r="E59" s="15" t="n">
        <v>1.79288326382578</v>
      </c>
      <c r="F59" s="16" t="n">
        <v>0.0729915919685906</v>
      </c>
      <c r="G59" s="16"/>
      <c r="H59" s="11" t="n">
        <f aca="false">EXP(C59-1.96*D59)</f>
        <v>0.958644519725566</v>
      </c>
      <c r="I59" s="12" t="n">
        <f aca="false">EXP(C59+1.96*D59)</f>
        <v>2.58171992870691</v>
      </c>
      <c r="J59" s="15"/>
      <c r="K59" s="28"/>
    </row>
    <row r="60" customFormat="false" ht="12.75" hidden="true" customHeight="false" outlineLevel="0" collapsed="false">
      <c r="A60" s="13"/>
      <c r="B60" s="14" t="s">
        <v>68</v>
      </c>
      <c r="C60" s="15" t="n">
        <v>-1.09751324410173</v>
      </c>
      <c r="D60" s="15" t="n">
        <v>0.573681102000685</v>
      </c>
      <c r="E60" s="15" t="n">
        <v>-1.91310684677289</v>
      </c>
      <c r="F60" s="16" t="n">
        <v>0.0557343754226147</v>
      </c>
      <c r="G60" s="16"/>
      <c r="H60" s="11" t="n">
        <f aca="false">EXP(C60-1.96*D60)</f>
        <v>0.108399890077417</v>
      </c>
      <c r="I60" s="12" t="n">
        <f aca="false">EXP(C60+1.96*D60)</f>
        <v>1.02726683372295</v>
      </c>
      <c r="J60" s="15"/>
      <c r="K60" s="28"/>
    </row>
    <row r="61" customFormat="false" ht="12.75" hidden="true" customHeight="false" outlineLevel="0" collapsed="false">
      <c r="A61" s="13"/>
      <c r="B61" s="14" t="s">
        <v>69</v>
      </c>
      <c r="C61" s="15" t="n">
        <v>-1.86450379561431</v>
      </c>
      <c r="D61" s="15" t="n">
        <v>0.990973976406075</v>
      </c>
      <c r="E61" s="15" t="n">
        <v>-1.88148613385009</v>
      </c>
      <c r="F61" s="16" t="n">
        <v>0.0599058197557213</v>
      </c>
      <c r="G61" s="16"/>
      <c r="H61" s="11" t="n">
        <f aca="false">EXP(C61-1.96*D61)</f>
        <v>0.0222188824821005</v>
      </c>
      <c r="I61" s="12" t="n">
        <f aca="false">EXP(C61+1.96*D61)</f>
        <v>1.08091207447877</v>
      </c>
      <c r="J61" s="15"/>
      <c r="K61" s="28"/>
    </row>
    <row r="62" customFormat="false" ht="12.75" hidden="true" customHeight="false" outlineLevel="0" collapsed="false">
      <c r="A62" s="13"/>
      <c r="B62" s="14" t="s">
        <v>70</v>
      </c>
      <c r="C62" s="15" t="n">
        <v>1.82336193905344</v>
      </c>
      <c r="D62" s="15" t="n">
        <v>0.135977541465233</v>
      </c>
      <c r="E62" s="15" t="n">
        <v>13.4092874411885</v>
      </c>
      <c r="F62" s="16" t="n">
        <v>5.33489331056789E-041</v>
      </c>
      <c r="G62" s="16"/>
      <c r="H62" s="11" t="n">
        <f aca="false">EXP(C62-1.96*D62)</f>
        <v>4.74383536748945</v>
      </c>
      <c r="I62" s="12" t="n">
        <f aca="false">EXP(C62+1.96*D62)</f>
        <v>8.0839282207359</v>
      </c>
      <c r="J62" s="15"/>
      <c r="K62" s="28"/>
    </row>
    <row r="63" customFormat="false" ht="12.75" hidden="true" customHeight="false" outlineLevel="0" collapsed="false">
      <c r="A63" s="13"/>
      <c r="B63" s="14" t="s">
        <v>71</v>
      </c>
      <c r="C63" s="15" t="n">
        <v>-1.09836940839241</v>
      </c>
      <c r="D63" s="15" t="n">
        <v>0.57368047576181</v>
      </c>
      <c r="E63" s="15" t="n">
        <v>-1.91460134133699</v>
      </c>
      <c r="F63" s="16" t="n">
        <v>0.0555433639498731</v>
      </c>
      <c r="G63" s="16"/>
      <c r="H63" s="11" t="n">
        <f aca="false">EXP(C63-1.96*D63)</f>
        <v>0.108307254619877</v>
      </c>
      <c r="I63" s="12" t="n">
        <f aca="false">EXP(C63+1.96*D63)</f>
        <v>1.02638644112124</v>
      </c>
      <c r="J63" s="15"/>
      <c r="K63" s="28"/>
    </row>
    <row r="64" customFormat="false" ht="12.75" hidden="true" customHeight="false" outlineLevel="0" collapsed="false">
      <c r="A64" s="13"/>
      <c r="B64" s="14" t="s">
        <v>72</v>
      </c>
      <c r="C64" s="15" t="n">
        <v>0.451378080708735</v>
      </c>
      <c r="D64" s="15" t="n">
        <v>0.252724326429877</v>
      </c>
      <c r="E64" s="15" t="n">
        <v>1.78604919868676</v>
      </c>
      <c r="F64" s="16" t="n">
        <v>0.0740912925254348</v>
      </c>
      <c r="G64" s="16"/>
      <c r="H64" s="11" t="n">
        <f aca="false">EXP(C64-1.96*D64)</f>
        <v>0.956990706077768</v>
      </c>
      <c r="I64" s="12" t="n">
        <f aca="false">EXP(C64+1.96*D64)</f>
        <v>2.57723665378908</v>
      </c>
      <c r="J64" s="15"/>
      <c r="K64" s="28"/>
    </row>
    <row r="65" customFormat="false" ht="12.75" hidden="true" customHeight="false" outlineLevel="0" collapsed="false">
      <c r="A65" s="13"/>
      <c r="B65" s="14" t="s">
        <v>73</v>
      </c>
      <c r="C65" s="15" t="n">
        <v>-0.485126497137579</v>
      </c>
      <c r="D65" s="15" t="n">
        <v>0.40728605329003</v>
      </c>
      <c r="E65" s="15" t="n">
        <v>-1.19111983633802</v>
      </c>
      <c r="F65" s="16" t="n">
        <v>0.233606543683803</v>
      </c>
      <c r="G65" s="16"/>
      <c r="H65" s="11" t="n">
        <f aca="false">EXP(C65-1.96*D65)</f>
        <v>0.277091594445068</v>
      </c>
      <c r="I65" s="12" t="n">
        <f aca="false">EXP(C65+1.96*D65)</f>
        <v>1.36773237439677</v>
      </c>
      <c r="J65" s="15"/>
      <c r="K65" s="28"/>
    </row>
    <row r="66" customFormat="false" ht="12.75" hidden="true" customHeight="false" outlineLevel="0" collapsed="false">
      <c r="A66" s="13"/>
      <c r="B66" s="14" t="s">
        <v>74</v>
      </c>
      <c r="C66" s="15" t="n">
        <v>-1.0975132441127</v>
      </c>
      <c r="D66" s="15" t="n">
        <v>0.573681101995346</v>
      </c>
      <c r="E66" s="15" t="n">
        <v>-1.91310684680982</v>
      </c>
      <c r="F66" s="16" t="n">
        <v>0.0557343754178877</v>
      </c>
      <c r="G66" s="16"/>
      <c r="H66" s="11" t="n">
        <f aca="false">EXP(C66-1.96*D66)</f>
        <v>0.108399890077362</v>
      </c>
      <c r="I66" s="12" t="n">
        <f aca="false">EXP(C66+1.96*D66)</f>
        <v>1.02726683370093</v>
      </c>
      <c r="J66" s="15"/>
      <c r="K66" s="28"/>
    </row>
    <row r="67" customFormat="false" ht="12.75" hidden="true" customHeight="false" outlineLevel="0" collapsed="false">
      <c r="A67" s="13"/>
      <c r="B67" s="14" t="s">
        <v>75</v>
      </c>
      <c r="C67" s="15" t="n">
        <v>0.0865713815275541</v>
      </c>
      <c r="D67" s="15" t="n">
        <v>0.302802355791663</v>
      </c>
      <c r="E67" s="15" t="n">
        <v>0.285900620889218</v>
      </c>
      <c r="F67" s="16" t="n">
        <v>0.774954238186238</v>
      </c>
      <c r="G67" s="16"/>
      <c r="H67" s="11" t="n">
        <f aca="false">EXP(C67-1.96*D67)</f>
        <v>0.60234721199645</v>
      </c>
      <c r="I67" s="12" t="n">
        <f aca="false">EXP(C67+1.96*D67)</f>
        <v>1.97400406223546</v>
      </c>
      <c r="J67" s="15"/>
      <c r="K67" s="28"/>
    </row>
    <row r="68" customFormat="false" ht="12.75" hidden="true" customHeight="false" outlineLevel="0" collapsed="false">
      <c r="A68" s="13"/>
      <c r="B68" s="14" t="s">
        <v>76</v>
      </c>
      <c r="C68" s="15" t="n">
        <v>0.626986053287248</v>
      </c>
      <c r="D68" s="15" t="n">
        <v>0.232834796339853</v>
      </c>
      <c r="E68" s="15" t="n">
        <v>2.69283656542503</v>
      </c>
      <c r="F68" s="16" t="n">
        <v>0.0070846988536346</v>
      </c>
      <c r="G68" s="16"/>
      <c r="H68" s="11" t="n">
        <f aca="false">EXP(C68-1.96*D68)</f>
        <v>1.18605165366112</v>
      </c>
      <c r="I68" s="12" t="n">
        <f aca="false">EXP(C68+1.96*D68)</f>
        <v>2.95453788375709</v>
      </c>
      <c r="J68" s="15"/>
      <c r="K68" s="28"/>
    </row>
    <row r="69" customFormat="false" ht="12.75" hidden="true" customHeight="false" outlineLevel="0" collapsed="false">
      <c r="A69" s="13"/>
      <c r="B69" s="14" t="s">
        <v>77</v>
      </c>
      <c r="C69" s="15" t="n">
        <v>-0.844622006747412</v>
      </c>
      <c r="D69" s="15" t="n">
        <v>0.49749440127599</v>
      </c>
      <c r="E69" s="15" t="n">
        <v>-1.69775178289665</v>
      </c>
      <c r="F69" s="16" t="n">
        <v>0.0895546198066066</v>
      </c>
      <c r="G69" s="16"/>
      <c r="H69" s="11" t="n">
        <f aca="false">EXP(C69-1.96*D69)</f>
        <v>0.162072577754183</v>
      </c>
      <c r="I69" s="12" t="n">
        <f aca="false">EXP(C69+1.96*D69)</f>
        <v>1.13936036288833</v>
      </c>
      <c r="J69" s="15"/>
      <c r="K69" s="28"/>
    </row>
    <row r="70" customFormat="false" ht="12.75" hidden="true" customHeight="false" outlineLevel="0" collapsed="false">
      <c r="A70" s="13"/>
      <c r="B70" s="14" t="s">
        <v>78</v>
      </c>
      <c r="C70" s="15" t="n">
        <v>-1.09751324410423</v>
      </c>
      <c r="D70" s="15" t="n">
        <v>0.573681101997756</v>
      </c>
      <c r="E70" s="15" t="n">
        <v>-1.91310684678702</v>
      </c>
      <c r="F70" s="16" t="n">
        <v>0.0557343754208061</v>
      </c>
      <c r="G70" s="16"/>
      <c r="H70" s="11" t="n">
        <f aca="false">EXP(C70-1.96*D70)</f>
        <v>0.108399890077769</v>
      </c>
      <c r="I70" s="12" t="n">
        <f aca="false">EXP(C70+1.96*D70)</f>
        <v>1.02726683371448</v>
      </c>
      <c r="J70" s="15"/>
      <c r="K70" s="28"/>
    </row>
    <row r="71" customFormat="false" ht="12.75" hidden="true" customHeight="false" outlineLevel="0" collapsed="false">
      <c r="A71" s="13"/>
      <c r="B71" s="14" t="s">
        <v>79</v>
      </c>
      <c r="C71" s="15" t="n">
        <v>0.97496112850011</v>
      </c>
      <c r="D71" s="15" t="n">
        <v>0.197339273789773</v>
      </c>
      <c r="E71" s="15" t="n">
        <v>4.94053266628893</v>
      </c>
      <c r="F71" s="16" t="n">
        <v>7.79094384151741E-007</v>
      </c>
      <c r="G71" s="16"/>
      <c r="H71" s="11" t="n">
        <f aca="false">EXP(C71-1.96*D71)</f>
        <v>1.80070121309388</v>
      </c>
      <c r="I71" s="12" t="n">
        <f aca="false">EXP(C71+1.96*D71)</f>
        <v>3.90300240787692</v>
      </c>
      <c r="J71" s="15"/>
      <c r="K71" s="28"/>
    </row>
    <row r="72" customFormat="false" ht="12.75" hidden="true" customHeight="false" outlineLevel="0" collapsed="false">
      <c r="A72" s="13"/>
      <c r="B72" s="14" t="s">
        <v>80</v>
      </c>
      <c r="C72" s="15" t="n">
        <v>-0.180653029863111</v>
      </c>
      <c r="D72" s="15" t="n">
        <v>0.35370417545005</v>
      </c>
      <c r="E72" s="15" t="n">
        <v>-0.510746104801419</v>
      </c>
      <c r="F72" s="16" t="n">
        <v>0.609528852374765</v>
      </c>
      <c r="G72" s="16"/>
      <c r="H72" s="11" t="n">
        <f aca="false">EXP(C72-1.96*D72)</f>
        <v>0.41731530585962</v>
      </c>
      <c r="I72" s="12" t="n">
        <f aca="false">EXP(C72+1.96*D72)</f>
        <v>1.66963853020137</v>
      </c>
      <c r="J72" s="15"/>
      <c r="K72" s="28"/>
    </row>
    <row r="73" customFormat="false" ht="12.75" hidden="true" customHeight="false" outlineLevel="0" collapsed="false">
      <c r="A73" s="13"/>
      <c r="B73" s="14" t="s">
        <v>81</v>
      </c>
      <c r="C73" s="15" t="n">
        <v>0.282601241945075</v>
      </c>
      <c r="D73" s="15" t="n">
        <v>0.279325184925455</v>
      </c>
      <c r="E73" s="15" t="n">
        <v>1.01172846988536</v>
      </c>
      <c r="F73" s="16" t="n">
        <v>0.31166789915867</v>
      </c>
      <c r="G73" s="16"/>
      <c r="H73" s="11" t="n">
        <f aca="false">EXP(C73-1.96*D73)</f>
        <v>0.767300996945635</v>
      </c>
      <c r="I73" s="12" t="n">
        <f aca="false">EXP(C73+1.96*D73)</f>
        <v>2.29349901229039</v>
      </c>
      <c r="J73" s="15"/>
      <c r="K73" s="28"/>
    </row>
    <row r="74" customFormat="false" ht="12.75" hidden="true" customHeight="false" outlineLevel="0" collapsed="false">
      <c r="A74" s="13"/>
      <c r="B74" s="14" t="s">
        <v>82</v>
      </c>
      <c r="C74" s="15" t="n">
        <v>-0.34288057921181</v>
      </c>
      <c r="D74" s="15" t="n">
        <v>0.377575586353735</v>
      </c>
      <c r="E74" s="15" t="n">
        <v>-0.908111095113494</v>
      </c>
      <c r="F74" s="16" t="n">
        <v>0.363819529097968</v>
      </c>
      <c r="G74" s="16"/>
      <c r="H74" s="11" t="n">
        <f aca="false">EXP(C74-1.96*D74)</f>
        <v>0.338602397573454</v>
      </c>
      <c r="I74" s="12" t="n">
        <f aca="false">EXP(C74+1.96*D74)</f>
        <v>1.48760518722968</v>
      </c>
      <c r="J74" s="15"/>
      <c r="K74" s="28"/>
    </row>
    <row r="75" customFormat="false" ht="12.75" hidden="true" customHeight="false" outlineLevel="0" collapsed="false">
      <c r="A75" s="13"/>
      <c r="B75" s="14" t="s">
        <v>83</v>
      </c>
      <c r="C75" s="15" t="n">
        <v>0.0874334503845163</v>
      </c>
      <c r="D75" s="15" t="n">
        <v>0.302803558666815</v>
      </c>
      <c r="E75" s="15" t="n">
        <v>0.288746442642446</v>
      </c>
      <c r="F75" s="16" t="n">
        <v>0.772775419595845</v>
      </c>
      <c r="G75" s="16"/>
      <c r="H75" s="11" t="n">
        <f aca="false">EXP(C75-1.96*D75)</f>
        <v>0.602865279316177</v>
      </c>
      <c r="I75" s="12" t="n">
        <f aca="false">EXP(C75+1.96*D75)</f>
        <v>1.97571118137589</v>
      </c>
      <c r="J75" s="15"/>
      <c r="K75" s="28"/>
    </row>
    <row r="76" customFormat="false" ht="12.75" hidden="true" customHeight="false" outlineLevel="0" collapsed="false">
      <c r="A76" s="13"/>
      <c r="B76" s="14" t="s">
        <v>84</v>
      </c>
      <c r="C76" s="15" t="n">
        <v>-0.485126497136914</v>
      </c>
      <c r="D76" s="15" t="n">
        <v>0.407286053289166</v>
      </c>
      <c r="E76" s="15" t="n">
        <v>-1.19111983633892</v>
      </c>
      <c r="F76" s="16" t="n">
        <v>0.233606543683452</v>
      </c>
      <c r="G76" s="16"/>
      <c r="H76" s="11" t="n">
        <f aca="false">EXP(C76-1.96*D76)</f>
        <v>0.277091594445721</v>
      </c>
      <c r="I76" s="12" t="n">
        <f aca="false">EXP(C76+1.96*D76)</f>
        <v>1.36773237439537</v>
      </c>
      <c r="J76" s="15"/>
      <c r="K76" s="28"/>
    </row>
    <row r="77" customFormat="false" ht="12.75" hidden="true" customHeight="false" outlineLevel="0" collapsed="false">
      <c r="A77" s="13"/>
      <c r="B77" s="14" t="s">
        <v>85</v>
      </c>
      <c r="C77" s="15" t="n">
        <v>-0.212248455771168</v>
      </c>
      <c r="D77" s="15" t="n">
        <v>0.353665745589049</v>
      </c>
      <c r="E77" s="15" t="n">
        <v>-0.600138572701343</v>
      </c>
      <c r="F77" s="16" t="n">
        <v>0.548413887672809</v>
      </c>
      <c r="G77" s="16"/>
      <c r="H77" s="11" t="n">
        <f aca="false">EXP(C77-1.96*D77)</f>
        <v>0.404366628149801</v>
      </c>
      <c r="I77" s="12" t="n">
        <f aca="false">EXP(C77+1.96*D77)</f>
        <v>1.61758841203925</v>
      </c>
      <c r="J77" s="15"/>
      <c r="K77" s="28"/>
    </row>
    <row r="78" customFormat="false" ht="12.75" hidden="true" customHeight="false" outlineLevel="0" collapsed="false">
      <c r="A78" s="13"/>
      <c r="B78" s="14" t="s">
        <v>86</v>
      </c>
      <c r="C78" s="15" t="n">
        <v>-0.337714834718853</v>
      </c>
      <c r="D78" s="15" t="n">
        <v>0.377581359392801</v>
      </c>
      <c r="E78" s="15" t="n">
        <v>-0.894416067736875</v>
      </c>
      <c r="F78" s="16" t="n">
        <v>0.371099318696223</v>
      </c>
      <c r="G78" s="16"/>
      <c r="H78" s="11" t="n">
        <f aca="false">EXP(C78-1.96*D78)</f>
        <v>0.340352205461339</v>
      </c>
      <c r="I78" s="12" t="n">
        <f aca="false">EXP(C78+1.96*D78)</f>
        <v>1.49532657782307</v>
      </c>
      <c r="J78" s="15"/>
      <c r="K78" s="28"/>
    </row>
    <row r="79" customFormat="false" ht="12.75" hidden="true" customHeight="false" outlineLevel="0" collapsed="false">
      <c r="A79" s="13"/>
      <c r="B79" s="14" t="s">
        <v>87</v>
      </c>
      <c r="C79" s="15" t="n">
        <v>1.23463319908373</v>
      </c>
      <c r="D79" s="15" t="n">
        <v>0.175087160444592</v>
      </c>
      <c r="E79" s="15" t="n">
        <v>7.05153476673375</v>
      </c>
      <c r="F79" s="16" t="n">
        <v>1.76955000040537E-012</v>
      </c>
      <c r="G79" s="16"/>
      <c r="H79" s="11" t="n">
        <f aca="false">EXP(C79-1.96*D79)</f>
        <v>2.43869330376291</v>
      </c>
      <c r="I79" s="12" t="n">
        <f aca="false">EXP(C79+1.96*D79)</f>
        <v>4.84430618857126</v>
      </c>
      <c r="J79" s="15"/>
      <c r="K79" s="28"/>
    </row>
    <row r="80" customFormat="false" ht="12.75" hidden="true" customHeight="false" outlineLevel="0" collapsed="false">
      <c r="A80" s="13"/>
      <c r="B80" s="14" t="s">
        <v>88</v>
      </c>
      <c r="C80" s="15" t="n">
        <v>-0.485126497133494</v>
      </c>
      <c r="D80" s="15" t="n">
        <v>0.407286053289952</v>
      </c>
      <c r="E80" s="15" t="n">
        <v>-1.19111983632822</v>
      </c>
      <c r="F80" s="16" t="n">
        <v>0.233606543687651</v>
      </c>
      <c r="G80" s="16"/>
      <c r="H80" s="11" t="n">
        <f aca="false">EXP(C80-1.96*D80)</f>
        <v>0.277091594446242</v>
      </c>
      <c r="I80" s="12" t="n">
        <f aca="false">EXP(C80+1.96*D80)</f>
        <v>1.36773237440215</v>
      </c>
      <c r="J80" s="15"/>
      <c r="K80" s="28"/>
    </row>
    <row r="81" customFormat="false" ht="12.75" hidden="true" customHeight="false" outlineLevel="0" collapsed="false">
      <c r="A81" s="13"/>
      <c r="B81" s="14" t="s">
        <v>89</v>
      </c>
      <c r="C81" s="15" t="n">
        <v>0.811720191300049</v>
      </c>
      <c r="D81" s="15" t="n">
        <v>0.212710980092395</v>
      </c>
      <c r="E81" s="15" t="n">
        <v>3.81607094728943</v>
      </c>
      <c r="F81" s="16" t="n">
        <v>0.000135593531845775</v>
      </c>
      <c r="G81" s="16"/>
      <c r="H81" s="11" t="n">
        <f aca="false">EXP(C81-1.96*D81)</f>
        <v>1.48409724313739</v>
      </c>
      <c r="I81" s="12" t="n">
        <f aca="false">EXP(C81+1.96*D81)</f>
        <v>3.41655834421369</v>
      </c>
      <c r="J81" s="15"/>
      <c r="K81" s="28"/>
    </row>
    <row r="82" customFormat="false" ht="12.75" hidden="true" customHeight="false" outlineLevel="0" collapsed="false">
      <c r="A82" s="13"/>
      <c r="B82" s="14" t="s">
        <v>90</v>
      </c>
      <c r="C82" s="15" t="n">
        <v>0.0874334503860024</v>
      </c>
      <c r="D82" s="15" t="n">
        <v>0.302803558666136</v>
      </c>
      <c r="E82" s="15" t="n">
        <v>0.288746442648002</v>
      </c>
      <c r="F82" s="16" t="n">
        <v>0.772775419591593</v>
      </c>
      <c r="G82" s="16"/>
      <c r="H82" s="11" t="n">
        <f aca="false">EXP(C82-1.96*D82)</f>
        <v>0.602865279317876</v>
      </c>
      <c r="I82" s="12" t="n">
        <f aca="false">EXP(C82+1.96*D82)</f>
        <v>1.9757111813762</v>
      </c>
      <c r="J82" s="15"/>
      <c r="K82" s="28"/>
    </row>
    <row r="83" customFormat="false" ht="12.75" hidden="true" customHeight="false" outlineLevel="0" collapsed="false">
      <c r="A83" s="13"/>
      <c r="B83" s="14" t="s">
        <v>91</v>
      </c>
      <c r="C83" s="15" t="n">
        <v>1.31927237355666</v>
      </c>
      <c r="D83" s="15" t="n">
        <v>0.16866960146592</v>
      </c>
      <c r="E83" s="15" t="n">
        <v>7.82163686930404</v>
      </c>
      <c r="F83" s="16" t="n">
        <v>5.21408374325991E-015</v>
      </c>
      <c r="G83" s="16"/>
      <c r="H83" s="11" t="n">
        <f aca="false">EXP(C83-1.96*D83)</f>
        <v>2.68768426462139</v>
      </c>
      <c r="I83" s="12" t="n">
        <f aca="false">EXP(C83+1.96*D83)</f>
        <v>5.20627585168215</v>
      </c>
      <c r="J83" s="15"/>
      <c r="K83" s="28"/>
    </row>
    <row r="84" customFormat="false" ht="12.75" hidden="true" customHeight="false" outlineLevel="0" collapsed="false">
      <c r="A84" s="13"/>
      <c r="B84" s="14" t="s">
        <v>92</v>
      </c>
      <c r="C84" s="15" t="n">
        <v>1.52138467194852</v>
      </c>
      <c r="D84" s="15" t="n">
        <v>0.154850826737896</v>
      </c>
      <c r="E84" s="15" t="n">
        <v>9.82484048679737</v>
      </c>
      <c r="F84" s="16" t="n">
        <v>8.80132565242171E-023</v>
      </c>
      <c r="G84" s="16"/>
      <c r="H84" s="11" t="n">
        <f aca="false">EXP(C84-1.96*D84)</f>
        <v>3.38000453612297</v>
      </c>
      <c r="I84" s="12" t="n">
        <f aca="false">EXP(C84+1.96*D84)</f>
        <v>6.2021269666375</v>
      </c>
      <c r="J84" s="15"/>
      <c r="K84" s="28"/>
    </row>
    <row r="85" customFormat="false" ht="12.75" hidden="true" customHeight="false" outlineLevel="0" collapsed="false">
      <c r="A85" s="13"/>
      <c r="B85" s="14" t="s">
        <v>93</v>
      </c>
      <c r="C85" s="15" t="n">
        <v>-2.55315170258384</v>
      </c>
      <c r="D85" s="15" t="n">
        <v>0.990731664260945</v>
      </c>
      <c r="E85" s="15" t="n">
        <v>-2.57703654247128</v>
      </c>
      <c r="F85" s="16" t="n">
        <v>0.00996514150609213</v>
      </c>
      <c r="G85" s="16"/>
      <c r="H85" s="11" t="n">
        <f aca="false">EXP(C85-1.96*D85)</f>
        <v>0.0111648395506654</v>
      </c>
      <c r="I85" s="12" t="n">
        <f aca="false">EXP(C85+1.96*D85)</f>
        <v>0.542635399361262</v>
      </c>
      <c r="J85" s="15"/>
      <c r="K85" s="28"/>
    </row>
    <row r="86" customFormat="false" ht="12.75" hidden="true" customHeight="false" outlineLevel="0" collapsed="false">
      <c r="A86" s="13"/>
      <c r="B86" s="14" t="s">
        <v>94</v>
      </c>
      <c r="C86" s="15" t="n">
        <v>-1.41621301271863</v>
      </c>
      <c r="D86" s="15" t="n">
        <v>0.701671670920333</v>
      </c>
      <c r="E86" s="15" t="n">
        <v>-2.01834144288751</v>
      </c>
      <c r="F86" s="16" t="n">
        <v>0.0435557133735059</v>
      </c>
      <c r="G86" s="16"/>
      <c r="H86" s="11" t="n">
        <f aca="false">EXP(C86-1.96*D86)</f>
        <v>0.0613297958709024</v>
      </c>
      <c r="I86" s="12" t="n">
        <f aca="false">EXP(C86+1.96*D86)</f>
        <v>0.959890044830687</v>
      </c>
      <c r="J86" s="15"/>
      <c r="K86" s="28"/>
    </row>
    <row r="87" customFormat="false" ht="12.75" hidden="true" customHeight="false" outlineLevel="0" collapsed="false">
      <c r="A87" s="13"/>
      <c r="B87" s="14" t="s">
        <v>95</v>
      </c>
      <c r="C87" s="15" t="n">
        <v>-0.212248455770902</v>
      </c>
      <c r="D87" s="15" t="n">
        <v>0.353665745590095</v>
      </c>
      <c r="E87" s="15" t="n">
        <v>-0.600138572698815</v>
      </c>
      <c r="F87" s="16" t="n">
        <v>0.548413887674494</v>
      </c>
      <c r="G87" s="16"/>
      <c r="H87" s="11" t="n">
        <f aca="false">EXP(C87-1.96*D87)</f>
        <v>0.40436662814908</v>
      </c>
      <c r="I87" s="12" t="n">
        <f aca="false">EXP(C87+1.96*D87)</f>
        <v>1.617588412043</v>
      </c>
      <c r="J87" s="15"/>
      <c r="K87" s="28"/>
    </row>
    <row r="88" customFormat="false" ht="12.75" hidden="true" customHeight="false" outlineLevel="0" collapsed="false">
      <c r="A88" s="13"/>
      <c r="B88" s="14" t="s">
        <v>96</v>
      </c>
      <c r="C88" s="15" t="n">
        <v>0.620893781464151</v>
      </c>
      <c r="D88" s="15" t="n">
        <v>0.232823634790877</v>
      </c>
      <c r="E88" s="15" t="n">
        <v>2.6667987638877</v>
      </c>
      <c r="F88" s="16" t="n">
        <v>0.00765775090924004</v>
      </c>
      <c r="G88" s="16"/>
      <c r="H88" s="11" t="n">
        <f aca="false">EXP(C88-1.96*D88)</f>
        <v>1.17887366008215</v>
      </c>
      <c r="I88" s="12" t="n">
        <f aca="false">EXP(C88+1.96*D88)</f>
        <v>2.93652851259563</v>
      </c>
      <c r="J88" s="15"/>
      <c r="K88" s="28"/>
    </row>
    <row r="89" customFormat="false" ht="12.75" hidden="true" customHeight="false" outlineLevel="0" collapsed="false">
      <c r="A89" s="13"/>
      <c r="B89" s="14" t="s">
        <v>97</v>
      </c>
      <c r="C89" s="15" t="n">
        <v>1.23375291750788</v>
      </c>
      <c r="D89" s="15" t="n">
        <v>0.175084991262319</v>
      </c>
      <c r="E89" s="15" t="n">
        <v>7.04659439174557</v>
      </c>
      <c r="F89" s="16" t="n">
        <v>1.8334976513118E-012</v>
      </c>
      <c r="G89" s="16"/>
      <c r="H89" s="11" t="n">
        <f aca="false">EXP(C89-1.96*D89)</f>
        <v>2.43655787080843</v>
      </c>
      <c r="I89" s="12" t="n">
        <f aca="false">EXP(C89+1.96*D89)</f>
        <v>4.84002313357815</v>
      </c>
      <c r="J89" s="15"/>
      <c r="K89" s="28"/>
    </row>
    <row r="90" customFormat="false" ht="12.75" hidden="true" customHeight="false" outlineLevel="0" collapsed="false">
      <c r="A90" s="13"/>
      <c r="B90" s="14" t="s">
        <v>98</v>
      </c>
      <c r="C90" s="15" t="n">
        <v>0.972334157267125</v>
      </c>
      <c r="D90" s="15" t="n">
        <v>0.197333560518631</v>
      </c>
      <c r="E90" s="15" t="n">
        <v>4.92736336744567</v>
      </c>
      <c r="F90" s="16" t="n">
        <v>8.33466673974795E-007</v>
      </c>
      <c r="G90" s="16"/>
      <c r="H90" s="11" t="n">
        <f aca="false">EXP(C90-1.96*D90)</f>
        <v>1.79599714215427</v>
      </c>
      <c r="I90" s="12" t="n">
        <f aca="false">EXP(C90+1.96*D90)</f>
        <v>3.89271919735263</v>
      </c>
      <c r="J90" s="15"/>
      <c r="K90" s="28"/>
    </row>
    <row r="91" customFormat="false" ht="12.75" hidden="true" customHeight="false" outlineLevel="0" collapsed="false">
      <c r="A91" s="13"/>
      <c r="B91" s="14" t="s">
        <v>99</v>
      </c>
      <c r="C91" s="15" t="n">
        <v>0.388922892902526</v>
      </c>
      <c r="D91" s="15" t="n">
        <v>0.260672862383509</v>
      </c>
      <c r="E91" s="15" t="n">
        <v>1.49199609559023</v>
      </c>
      <c r="F91" s="16" t="n">
        <v>0.135700168897279</v>
      </c>
      <c r="G91" s="16"/>
      <c r="H91" s="11" t="n">
        <f aca="false">EXP(C91-1.96*D91)</f>
        <v>0.885151982244039</v>
      </c>
      <c r="I91" s="12" t="n">
        <f aca="false">EXP(C91+1.96*D91)</f>
        <v>2.45921379460633</v>
      </c>
      <c r="J91" s="15"/>
      <c r="K91" s="28"/>
    </row>
    <row r="92" customFormat="false" ht="12.75" hidden="true" customHeight="false" outlineLevel="0" collapsed="false">
      <c r="A92" s="13"/>
      <c r="B92" s="14" t="s">
        <v>100</v>
      </c>
      <c r="C92" s="15" t="n">
        <v>-0.651639756261771</v>
      </c>
      <c r="D92" s="15" t="n">
        <v>0.445563974181056</v>
      </c>
      <c r="E92" s="15" t="n">
        <v>-1.46250548523246</v>
      </c>
      <c r="F92" s="16" t="n">
        <v>0.143602742330657</v>
      </c>
      <c r="G92" s="16"/>
      <c r="H92" s="11" t="n">
        <f aca="false">EXP(C92-1.96*D92)</f>
        <v>0.217632994652825</v>
      </c>
      <c r="I92" s="12" t="n">
        <f aca="false">EXP(C92+1.96*D92)</f>
        <v>1.24815396675268</v>
      </c>
      <c r="J92" s="15"/>
      <c r="K92" s="28"/>
    </row>
    <row r="93" customFormat="false" ht="12.75" hidden="true" customHeight="false" outlineLevel="0" collapsed="false">
      <c r="A93" s="13"/>
      <c r="B93" s="14" t="s">
        <v>101</v>
      </c>
      <c r="C93" s="15" t="n">
        <v>-1.08631588544051</v>
      </c>
      <c r="D93" s="15" t="n">
        <v>0.57368934176396</v>
      </c>
      <c r="E93" s="15" t="n">
        <v>-1.89356121224136</v>
      </c>
      <c r="F93" s="16" t="n">
        <v>0.0582832760604747</v>
      </c>
      <c r="G93" s="16"/>
      <c r="H93" s="11" t="n">
        <f aca="false">EXP(C93-1.96*D93)</f>
        <v>0.109618733245867</v>
      </c>
      <c r="I93" s="12" t="n">
        <f aca="false">EXP(C93+1.96*D93)</f>
        <v>1.03885092697478</v>
      </c>
      <c r="J93" s="15"/>
      <c r="K93" s="28"/>
    </row>
    <row r="94" customFormat="false" ht="12.75" hidden="true" customHeight="false" outlineLevel="0" collapsed="false">
      <c r="A94" s="13"/>
      <c r="B94" s="14" t="s">
        <v>102</v>
      </c>
      <c r="C94" s="15" t="n">
        <v>-0.372781452052134</v>
      </c>
      <c r="D94" s="15" t="n">
        <v>0.268680427234689</v>
      </c>
      <c r="E94" s="15" t="n">
        <v>-1.38745295252383</v>
      </c>
      <c r="F94" s="16" t="n">
        <v>0.165303687790977</v>
      </c>
      <c r="G94" s="16"/>
      <c r="H94" s="11" t="n">
        <f aca="false">EXP(C94-1.96*D94)</f>
        <v>0.406815672424688</v>
      </c>
      <c r="I94" s="12" t="n">
        <f aca="false">EXP(C94+1.96*D94)</f>
        <v>1.16629514891702</v>
      </c>
      <c r="J94" s="15"/>
      <c r="K94" s="28"/>
    </row>
    <row r="95" customFormat="false" ht="12.75" hidden="true" customHeight="false" outlineLevel="0" collapsed="false">
      <c r="A95" s="13"/>
      <c r="B95" s="14" t="s">
        <v>103</v>
      </c>
      <c r="C95" s="15" t="n">
        <v>-1.34628724306158</v>
      </c>
      <c r="D95" s="15" t="n">
        <v>0.445091225857329</v>
      </c>
      <c r="E95" s="15" t="n">
        <v>-3.02474451269709</v>
      </c>
      <c r="F95" s="16" t="n">
        <v>0.00248843236127285</v>
      </c>
      <c r="G95" s="16"/>
      <c r="H95" s="11" t="n">
        <f aca="false">EXP(C95-1.96*D95)</f>
        <v>0.108754085082489</v>
      </c>
      <c r="I95" s="12" t="n">
        <f aca="false">EXP(C95+1.96*D95)</f>
        <v>0.622564251703792</v>
      </c>
      <c r="J95" s="15"/>
      <c r="K95" s="28"/>
    </row>
    <row r="96" customFormat="false" ht="12.75" hidden="true" customHeight="false" outlineLevel="0" collapsed="false">
      <c r="A96" s="13"/>
      <c r="B96" s="14" t="s">
        <v>104</v>
      </c>
      <c r="C96" s="15" t="n">
        <v>-0.234167733710626</v>
      </c>
      <c r="D96" s="15" t="n">
        <v>0.251890360694737</v>
      </c>
      <c r="E96" s="15" t="n">
        <v>-0.929641503806534</v>
      </c>
      <c r="F96" s="16" t="n">
        <v>0.352556730813329</v>
      </c>
      <c r="G96" s="16"/>
      <c r="H96" s="11" t="n">
        <f aca="false">EXP(C96-1.96*D96)</f>
        <v>0.482935178339582</v>
      </c>
      <c r="I96" s="12" t="n">
        <f aca="false">EXP(C96+1.96*D96)</f>
        <v>1.29633023088154</v>
      </c>
      <c r="J96" s="15"/>
      <c r="K96" s="28"/>
    </row>
    <row r="97" customFormat="false" ht="12.75" hidden="true" customHeight="false" outlineLevel="0" collapsed="false">
      <c r="A97" s="13"/>
      <c r="B97" s="14" t="s">
        <v>105</v>
      </c>
      <c r="C97" s="15" t="n">
        <v>1.36990777320415</v>
      </c>
      <c r="D97" s="15" t="n">
        <v>0.164805262855377</v>
      </c>
      <c r="E97" s="15" t="n">
        <v>8.31228171642974</v>
      </c>
      <c r="F97" s="16" t="n">
        <v>9.38792314046427E-017</v>
      </c>
      <c r="G97" s="16"/>
      <c r="H97" s="11" t="n">
        <f aca="false">EXP(C97-1.96*D97)</f>
        <v>2.84877608449897</v>
      </c>
      <c r="I97" s="12" t="n">
        <f aca="false">EXP(C97+1.96*D97)</f>
        <v>5.43536180818481</v>
      </c>
      <c r="J97" s="15"/>
      <c r="K97" s="28"/>
    </row>
    <row r="98" customFormat="false" ht="12.75" hidden="true" customHeight="false" outlineLevel="0" collapsed="false">
      <c r="A98" s="13"/>
      <c r="B98" s="14" t="s">
        <v>106</v>
      </c>
      <c r="C98" s="15" t="n">
        <v>0.171519761249662</v>
      </c>
      <c r="D98" s="15" t="n">
        <v>0.290294968055928</v>
      </c>
      <c r="E98" s="15" t="n">
        <v>0.590846484175424</v>
      </c>
      <c r="F98" s="16" t="n">
        <v>0.554623285926935</v>
      </c>
      <c r="G98" s="16"/>
      <c r="H98" s="11" t="n">
        <f aca="false">EXP(C98-1.96*D98)</f>
        <v>0.672025914378045</v>
      </c>
      <c r="I98" s="12" t="n">
        <f aca="false">EXP(C98+1.96*D98)</f>
        <v>2.09697933777258</v>
      </c>
      <c r="J98" s="15"/>
      <c r="K98" s="28"/>
    </row>
    <row r="99" customFormat="false" ht="12.75" hidden="false" customHeight="false" outlineLevel="0" collapsed="false">
      <c r="A99" s="13" t="s">
        <v>107</v>
      </c>
      <c r="B99" s="18" t="s">
        <v>105</v>
      </c>
      <c r="C99" s="19" t="n">
        <v>-1.63169801344493</v>
      </c>
      <c r="D99" s="19" t="n">
        <v>0.411799445683401</v>
      </c>
      <c r="E99" s="19" t="n">
        <v>-3.96236087869678</v>
      </c>
      <c r="F99" s="20" t="n">
        <v>7.42122521932532E-005</v>
      </c>
      <c r="G99" s="20" t="n">
        <f aca="false">EXP(C99)</f>
        <v>0.195597165372917</v>
      </c>
      <c r="H99" s="11" t="n">
        <f aca="false">EXP(C99-1.96*D99)</f>
        <v>0.0872633320258319</v>
      </c>
      <c r="I99" s="12" t="n">
        <f aca="false">EXP(C99+1.96*D99)</f>
        <v>0.438422991808233</v>
      </c>
      <c r="J99" s="20" t="n">
        <f aca="false">C99^2+D99^2</f>
        <v>2.83201719054529</v>
      </c>
      <c r="K99" s="28" t="n">
        <v>0.0097</v>
      </c>
    </row>
    <row r="100" customFormat="false" ht="12.75" hidden="false" customHeight="false" outlineLevel="0" collapsed="false">
      <c r="A100" s="13"/>
      <c r="B100" s="14" t="s">
        <v>83</v>
      </c>
      <c r="C100" s="15" t="n">
        <v>1.25239023244285</v>
      </c>
      <c r="D100" s="15" t="n">
        <v>0.348448811691298</v>
      </c>
      <c r="E100" s="15" t="n">
        <v>3.59418712425509</v>
      </c>
      <c r="F100" s="16" t="n">
        <v>0.000325405914477993</v>
      </c>
      <c r="G100" s="21" t="n">
        <f aca="false">EXP(C100)</f>
        <v>3.49869566691727</v>
      </c>
      <c r="H100" s="11" t="n">
        <f aca="false">EXP(C100-1.96*D100)</f>
        <v>1.76726041878059</v>
      </c>
      <c r="I100" s="12" t="n">
        <f aca="false">EXP(C100+1.96*D100)</f>
        <v>6.92646722555574</v>
      </c>
      <c r="J100" s="16" t="n">
        <f aca="false">C100^2+D100^2</f>
        <v>1.68989786868733</v>
      </c>
      <c r="K100" s="28" t="n">
        <v>0.01455</v>
      </c>
    </row>
    <row r="101" customFormat="false" ht="12.75" hidden="false" customHeight="false" outlineLevel="0" collapsed="false">
      <c r="A101" s="13"/>
      <c r="B101" s="14" t="s">
        <v>11</v>
      </c>
      <c r="C101" s="22" t="n">
        <v>-1.18201781111471</v>
      </c>
      <c r="D101" s="22" t="n">
        <v>0.362105588840145</v>
      </c>
      <c r="E101" s="22" t="n">
        <v>-3.26429043777207</v>
      </c>
      <c r="F101" s="16" t="n">
        <v>0.00109738609969974</v>
      </c>
      <c r="G101" s="16" t="n">
        <f aca="false">EXP(C101)</f>
        <v>0.306659333278702</v>
      </c>
      <c r="H101" s="11" t="n">
        <f aca="false">EXP(C101-1.96*D101)</f>
        <v>0.150808453808517</v>
      </c>
      <c r="I101" s="12" t="n">
        <f aca="false">EXP(C101+1.96*D101)</f>
        <v>0.62357211623124</v>
      </c>
      <c r="J101" s="21" t="n">
        <f aca="false">C101^2+D101^2</f>
        <v>1.52828656326168</v>
      </c>
      <c r="K101" s="28" t="n">
        <v>0.0355666666666667</v>
      </c>
    </row>
    <row r="102" customFormat="false" ht="12.75" hidden="false" customHeight="false" outlineLevel="0" collapsed="false">
      <c r="A102" s="13"/>
      <c r="B102" s="14" t="s">
        <v>89</v>
      </c>
      <c r="C102" s="15" t="n">
        <v>0.776031177441233</v>
      </c>
      <c r="D102" s="15" t="n">
        <v>0.262797559741519</v>
      </c>
      <c r="E102" s="15" t="n">
        <v>2.95296188520365</v>
      </c>
      <c r="F102" s="16" t="n">
        <v>0.00314740821785013</v>
      </c>
      <c r="G102" s="16" t="n">
        <f aca="false">EXP(C102)</f>
        <v>2.1728315472404</v>
      </c>
      <c r="H102" s="11" t="n">
        <f aca="false">EXP(C102-1.96*D102)</f>
        <v>1.29816010787543</v>
      </c>
      <c r="I102" s="12" t="n">
        <f aca="false">EXP(C102+1.96*D102)</f>
        <v>3.63683716980783</v>
      </c>
      <c r="J102" s="21" t="n">
        <f aca="false">C102^2+D102^2</f>
        <v>0.671286945766924</v>
      </c>
      <c r="K102" s="28" t="n">
        <v>0.075175</v>
      </c>
    </row>
    <row r="103" customFormat="false" ht="12.75" hidden="false" customHeight="false" outlineLevel="0" collapsed="false">
      <c r="A103" s="13"/>
      <c r="B103" s="14" t="s">
        <v>98</v>
      </c>
      <c r="C103" s="15" t="n">
        <v>-0.989403833334273</v>
      </c>
      <c r="D103" s="15" t="n">
        <v>0.387651338081226</v>
      </c>
      <c r="E103" s="15" t="n">
        <v>-2.55230341324647</v>
      </c>
      <c r="F103" s="16" t="n">
        <v>0.0107013281234486</v>
      </c>
      <c r="G103" s="16" t="n">
        <f aca="false">EXP(C103)</f>
        <v>0.371798278704026</v>
      </c>
      <c r="H103" s="11" t="n">
        <f aca="false">EXP(C103-1.96*D103)</f>
        <v>0.173912938927994</v>
      </c>
      <c r="I103" s="12" t="n">
        <f aca="false">EXP(C103+1.96*D103)</f>
        <v>0.794845748104518</v>
      </c>
      <c r="J103" s="21" t="n">
        <f aca="false">C103^2+D103^2</f>
        <v>1.12919350533272</v>
      </c>
      <c r="K103" s="28" t="n">
        <v>0.153814285714286</v>
      </c>
    </row>
    <row r="104" customFormat="false" ht="12.75" hidden="false" customHeight="false" outlineLevel="0" collapsed="false">
      <c r="A104" s="13"/>
      <c r="B104" s="14" t="s">
        <v>22</v>
      </c>
      <c r="C104" s="15" t="n">
        <v>-0.943172049184083</v>
      </c>
      <c r="D104" s="15" t="n">
        <v>0.371619989379696</v>
      </c>
      <c r="E104" s="15" t="n">
        <v>-2.53800138888765</v>
      </c>
      <c r="F104" s="16" t="n">
        <v>0.0111487541991977</v>
      </c>
      <c r="G104" s="16" t="n">
        <f aca="false">EXP(C104)</f>
        <v>0.389390707804137</v>
      </c>
      <c r="H104" s="11" t="n">
        <f aca="false">EXP(C104-1.96*D104)</f>
        <v>0.187956029646175</v>
      </c>
      <c r="I104" s="12" t="n">
        <f aca="false">EXP(C104+1.96*D104)</f>
        <v>0.806705289580969</v>
      </c>
      <c r="J104" s="21" t="n">
        <f aca="false">C104^2+D104^2</f>
        <v>1.02767493086867</v>
      </c>
      <c r="K104" s="28" t="n">
        <v>0.153814285714286</v>
      </c>
    </row>
    <row r="105" customFormat="false" ht="12.75" hidden="false" customHeight="false" outlineLevel="0" collapsed="false">
      <c r="A105" s="13"/>
      <c r="B105" s="14" t="s">
        <v>73</v>
      </c>
      <c r="C105" s="15" t="n">
        <v>1.23451689213665</v>
      </c>
      <c r="D105" s="15" t="n">
        <v>0.469016101261154</v>
      </c>
      <c r="E105" s="15" t="n">
        <v>2.63214181521085</v>
      </c>
      <c r="F105" s="16" t="n">
        <v>0.00848484378000907</v>
      </c>
      <c r="G105" s="16" t="n">
        <f aca="false">EXP(C105)</f>
        <v>3.43671781418709</v>
      </c>
      <c r="H105" s="11" t="n">
        <f aca="false">EXP(C105-1.96*D105)</f>
        <v>1.37059552293584</v>
      </c>
      <c r="I105" s="12" t="n">
        <f aca="false">EXP(C105+1.96*D105)</f>
        <v>8.61744339354872</v>
      </c>
      <c r="J105" s="21" t="n">
        <f aca="false">C105^2+D105^2</f>
        <v>1.74400806021295</v>
      </c>
      <c r="K105" s="28" t="n">
        <v>0.153814285714286</v>
      </c>
    </row>
    <row r="106" customFormat="false" ht="12.75" hidden="false" customHeight="false" outlineLevel="0" collapsed="false">
      <c r="A106" s="13"/>
      <c r="B106" s="14" t="s">
        <v>104</v>
      </c>
      <c r="C106" s="15" t="n">
        <v>-1.47584439333142</v>
      </c>
      <c r="D106" s="15" t="n">
        <v>0.626152104542047</v>
      </c>
      <c r="E106" s="15" t="n">
        <v>-2.35700620125013</v>
      </c>
      <c r="F106" s="16" t="n">
        <v>0.0184229392029175</v>
      </c>
      <c r="G106" s="16" t="n">
        <f aca="false">EXP(C106)</f>
        <v>0.228585629350411</v>
      </c>
      <c r="H106" s="11" t="n">
        <f aca="false">EXP(C106-1.96*D106)</f>
        <v>0.0669973295241628</v>
      </c>
      <c r="I106" s="12" t="n">
        <f aca="false">EXP(C106+1.96*D106)</f>
        <v>0.779902576962844</v>
      </c>
      <c r="J106" s="21" t="n">
        <f aca="false">C106^2+D106^2</f>
        <v>2.57018313135022</v>
      </c>
      <c r="K106" s="28" t="n">
        <v>0.214477777777778</v>
      </c>
    </row>
    <row r="107" customFormat="false" ht="12.75" hidden="false" customHeight="false" outlineLevel="0" collapsed="false">
      <c r="A107" s="13"/>
      <c r="B107" s="14" t="s">
        <v>59</v>
      </c>
      <c r="C107" s="15" t="n">
        <v>0.677594615289928</v>
      </c>
      <c r="D107" s="15" t="n">
        <v>0.29107689448055</v>
      </c>
      <c r="E107" s="15" t="n">
        <v>2.32788870617556</v>
      </c>
      <c r="F107" s="16" t="n">
        <v>0.0199180141056156</v>
      </c>
      <c r="G107" s="16" t="n">
        <f aca="false">EXP(C107)</f>
        <v>1.96913550264355</v>
      </c>
      <c r="H107" s="11" t="n">
        <f aca="false">EXP(C107-1.96*D107)</f>
        <v>1.11302763592679</v>
      </c>
      <c r="I107" s="12" t="n">
        <f aca="false">EXP(C107+1.96*D107)</f>
        <v>3.48373616486403</v>
      </c>
      <c r="J107" s="21" t="n">
        <f aca="false">C107^2+D107^2</f>
        <v>0.543860221170347</v>
      </c>
      <c r="K107" s="28" t="n">
        <v>0.214477777777778</v>
      </c>
    </row>
    <row r="108" customFormat="false" ht="12.75" hidden="false" customHeight="false" outlineLevel="0" collapsed="false">
      <c r="A108" s="13"/>
      <c r="B108" s="14" t="s">
        <v>97</v>
      </c>
      <c r="C108" s="15" t="n">
        <v>-0.69473164343042</v>
      </c>
      <c r="D108" s="15" t="n">
        <v>0.307217358860152</v>
      </c>
      <c r="E108" s="15" t="n">
        <v>-2.26136845264225</v>
      </c>
      <c r="F108" s="16" t="n">
        <v>0.0237364506028739</v>
      </c>
      <c r="G108" s="16" t="n">
        <f aca="false">EXP(C108)</f>
        <v>0.499208395864055</v>
      </c>
      <c r="H108" s="11" t="n">
        <f aca="false">EXP(C108-1.96*D108)</f>
        <v>0.27338405793557</v>
      </c>
      <c r="I108" s="12" t="n">
        <f aca="false">EXP(C108+1.96*D108)</f>
        <v>0.911571158841659</v>
      </c>
      <c r="J108" s="21" t="n">
        <f aca="false">C108^2+D108^2</f>
        <v>0.57703456196854</v>
      </c>
      <c r="K108" s="28" t="n">
        <v>0.22989</v>
      </c>
    </row>
    <row r="109" customFormat="false" ht="12.75" hidden="false" customHeight="false" outlineLevel="0" collapsed="false">
      <c r="A109" s="13"/>
      <c r="B109" s="14" t="s">
        <v>47</v>
      </c>
      <c r="C109" s="15" t="n">
        <v>-0.37471202255908</v>
      </c>
      <c r="D109" s="15" t="n">
        <v>0.172671288570014</v>
      </c>
      <c r="E109" s="15" t="n">
        <v>-2.17008876033923</v>
      </c>
      <c r="F109" s="16" t="n">
        <v>0.0300001224917701</v>
      </c>
      <c r="G109" s="16" t="n">
        <f aca="false">EXP(C109)</f>
        <v>0.687487231100182</v>
      </c>
      <c r="H109" s="11" t="n">
        <f aca="false">EXP(C109-1.96*D109)</f>
        <v>0.490099058474856</v>
      </c>
      <c r="I109" s="12" t="n">
        <f aca="false">EXP(C109+1.96*D109)</f>
        <v>0.964373803117688</v>
      </c>
      <c r="J109" s="21" t="n">
        <f aca="false">C109^2+D109^2</f>
        <v>0.170224473746746</v>
      </c>
      <c r="K109" s="28" t="n">
        <v>0.264545454545455</v>
      </c>
    </row>
    <row r="110" customFormat="false" ht="12.75" hidden="false" customHeight="false" outlineLevel="0" collapsed="false">
      <c r="A110" s="13"/>
      <c r="B110" s="14" t="s">
        <v>106</v>
      </c>
      <c r="C110" s="15" t="n">
        <v>-1.51104764397245</v>
      </c>
      <c r="D110" s="15" t="n">
        <v>0.759253448628489</v>
      </c>
      <c r="E110" s="15" t="n">
        <v>-1.99017554243843</v>
      </c>
      <c r="F110" s="16" t="n">
        <v>0.0465716015080292</v>
      </c>
      <c r="G110" s="16" t="n">
        <f aca="false">EXP(C110)</f>
        <v>0.220678664140935</v>
      </c>
      <c r="H110" s="11" t="n">
        <f aca="false">EXP(C110-1.96*D110)</f>
        <v>0.0498276911009417</v>
      </c>
      <c r="I110" s="12" t="n">
        <f aca="false">EXP(C110+1.96*D110)</f>
        <v>0.977349576731792</v>
      </c>
      <c r="J110" s="21" t="n">
        <f aca="false">C110^2+D110^2</f>
        <v>2.85973078160895</v>
      </c>
      <c r="K110" s="28" t="n">
        <v>0.314394117647059</v>
      </c>
    </row>
    <row r="111" customFormat="false" ht="12.75" hidden="false" customHeight="false" outlineLevel="0" collapsed="false">
      <c r="A111" s="13"/>
      <c r="B111" s="14" t="s">
        <v>102</v>
      </c>
      <c r="C111" s="15" t="n">
        <v>-1.09156937684963</v>
      </c>
      <c r="D111" s="15" t="n">
        <v>0.564970473119361</v>
      </c>
      <c r="E111" s="15" t="n">
        <v>-1.93208216851186</v>
      </c>
      <c r="F111" s="16" t="n">
        <v>0.0533493648496504</v>
      </c>
      <c r="G111" s="16" t="n">
        <f aca="false">EXP(C111)</f>
        <v>0.335689257149683</v>
      </c>
      <c r="H111" s="11" t="n">
        <f aca="false">EXP(C111-1.96*D111)</f>
        <v>0.110923832803772</v>
      </c>
      <c r="I111" s="12" t="n">
        <f aca="false">EXP(C111+1.96*D111)</f>
        <v>1.01589779686979</v>
      </c>
      <c r="J111" s="21" t="n">
        <f aca="false">C111^2+D111^2</f>
        <v>1.5107153399726</v>
      </c>
      <c r="K111" s="28" t="n">
        <v>0.314394117647059</v>
      </c>
    </row>
    <row r="112" customFormat="false" ht="12.75" hidden="false" customHeight="false" outlineLevel="0" collapsed="false">
      <c r="A112" s="13"/>
      <c r="B112" s="14" t="s">
        <v>62</v>
      </c>
      <c r="C112" s="15" t="n">
        <v>-1.08500853273558</v>
      </c>
      <c r="D112" s="15" t="n">
        <v>0.56565717952735</v>
      </c>
      <c r="E112" s="15" t="n">
        <v>-1.91813800302542</v>
      </c>
      <c r="F112" s="16" t="n">
        <v>0.0550935148399476</v>
      </c>
      <c r="G112" s="16" t="n">
        <f aca="false">EXP(C112)</f>
        <v>0.337898902680423</v>
      </c>
      <c r="H112" s="11" t="n">
        <f aca="false">EXP(C112-1.96*D112)</f>
        <v>0.111503800371979</v>
      </c>
      <c r="I112" s="12" t="n">
        <f aca="false">EXP(C112+1.96*D112)</f>
        <v>1.02396212552165</v>
      </c>
      <c r="J112" s="21" t="n">
        <f aca="false">C112^2+D112^2</f>
        <v>1.49721156085985</v>
      </c>
      <c r="K112" s="28" t="n">
        <v>0.314394117647059</v>
      </c>
    </row>
    <row r="113" customFormat="false" ht="12.75" hidden="false" customHeight="false" outlineLevel="0" collapsed="false">
      <c r="A113" s="13"/>
      <c r="B113" s="14" t="s">
        <v>87</v>
      </c>
      <c r="C113" s="15" t="n">
        <v>-0.588482470055113</v>
      </c>
      <c r="D113" s="15" t="n">
        <v>0.295934030892066</v>
      </c>
      <c r="E113" s="15" t="n">
        <v>-1.98855964040765</v>
      </c>
      <c r="F113" s="16" t="n">
        <v>0.0467498299082301</v>
      </c>
      <c r="G113" s="16" t="n">
        <f aca="false">EXP(C113)</f>
        <v>0.555169131590709</v>
      </c>
      <c r="H113" s="11" t="n">
        <f aca="false">EXP(C113-1.96*D113)</f>
        <v>0.310828747185675</v>
      </c>
      <c r="I113" s="12" t="n">
        <f aca="false">EXP(C113+1.96*D113)</f>
        <v>0.991583846287775</v>
      </c>
      <c r="J113" s="21" t="n">
        <f aca="false">C113^2+D113^2</f>
        <v>0.433888568202193</v>
      </c>
      <c r="K113" s="28" t="n">
        <v>0.314394117647059</v>
      </c>
    </row>
    <row r="114" customFormat="false" ht="12.75" hidden="false" customHeight="false" outlineLevel="0" collapsed="false">
      <c r="A114" s="13"/>
      <c r="B114" s="14" t="s">
        <v>41</v>
      </c>
      <c r="C114" s="15" t="n">
        <v>0.956660222615658</v>
      </c>
      <c r="D114" s="15" t="n">
        <v>0.483411719826947</v>
      </c>
      <c r="E114" s="15" t="n">
        <v>1.97897606404356</v>
      </c>
      <c r="F114" s="16" t="n">
        <v>0.0478187012517758</v>
      </c>
      <c r="G114" s="16" t="n">
        <f aca="false">EXP(C114)</f>
        <v>2.60298853798344</v>
      </c>
      <c r="H114" s="11" t="n">
        <f aca="false">EXP(C114-1.96*D114)</f>
        <v>1.00921545497694</v>
      </c>
      <c r="I114" s="12" t="n">
        <f aca="false">EXP(C114+1.96*D114)</f>
        <v>6.71367971572334</v>
      </c>
      <c r="J114" s="21" t="n">
        <f aca="false">C114^2+D114^2</f>
        <v>1.14888567240109</v>
      </c>
      <c r="K114" s="28" t="n">
        <v>0.314394117647059</v>
      </c>
    </row>
    <row r="115" customFormat="false" ht="12.75" hidden="false" customHeight="false" outlineLevel="0" collapsed="false">
      <c r="A115" s="13"/>
      <c r="B115" s="14" t="s">
        <v>25</v>
      </c>
      <c r="C115" s="22" t="n">
        <v>2.03670950796248</v>
      </c>
      <c r="D115" s="22" t="n">
        <v>1.03613451739228</v>
      </c>
      <c r="E115" s="22" t="n">
        <v>1.96568058854793</v>
      </c>
      <c r="F115" s="16" t="n">
        <v>0.0493355184778976</v>
      </c>
      <c r="G115" s="16" t="n">
        <f aca="false">EXP(C115)</f>
        <v>7.66534489933008</v>
      </c>
      <c r="H115" s="11" t="n">
        <f aca="false">EXP(C115-1.96*D115)</f>
        <v>1.0059032095458</v>
      </c>
      <c r="I115" s="12" t="n">
        <f aca="false">EXP(C115+1.96*D115)</f>
        <v>58.4126900760332</v>
      </c>
      <c r="J115" s="21" t="n">
        <f aca="false">C115^2+D115^2</f>
        <v>5.2217603579565</v>
      </c>
      <c r="K115" s="28" t="n">
        <v>0.314394117647059</v>
      </c>
    </row>
    <row r="116" customFormat="false" ht="12.75" hidden="false" customHeight="false" outlineLevel="0" collapsed="false">
      <c r="A116" s="13"/>
      <c r="B116" s="14" t="s">
        <v>75</v>
      </c>
      <c r="C116" s="15" t="n">
        <v>-1.42539104900898</v>
      </c>
      <c r="D116" s="15" t="n">
        <v>0.764123281301367</v>
      </c>
      <c r="E116" s="15" t="n">
        <v>-1.86539408481498</v>
      </c>
      <c r="F116" s="16" t="n">
        <v>0.0621261858870244</v>
      </c>
      <c r="G116" s="16" t="n">
        <f aca="false">EXP(C116)</f>
        <v>0.240414430998953</v>
      </c>
      <c r="H116" s="11" t="n">
        <f aca="false">EXP(C116-1.96*D116)</f>
        <v>0.0537682206618952</v>
      </c>
      <c r="I116" s="12" t="n">
        <f aca="false">EXP(C116+1.96*D116)</f>
        <v>1.07496766530553</v>
      </c>
      <c r="J116" s="21" t="n">
        <f aca="false">C116^2+D116^2</f>
        <v>2.61562403162169</v>
      </c>
      <c r="K116" s="28" t="n">
        <v>0.3298</v>
      </c>
    </row>
    <row r="117" customFormat="false" ht="12.75" hidden="false" customHeight="false" outlineLevel="0" collapsed="false">
      <c r="A117" s="13"/>
      <c r="B117" s="14" t="s">
        <v>56</v>
      </c>
      <c r="C117" s="15" t="n">
        <v>-1.18687534345724</v>
      </c>
      <c r="D117" s="15" t="n">
        <v>0.64223458901147</v>
      </c>
      <c r="E117" s="15" t="n">
        <v>-1.84804020799328</v>
      </c>
      <c r="F117" s="16" t="n">
        <v>0.0645965264121825</v>
      </c>
      <c r="G117" s="16" t="n">
        <f aca="false">EXP(C117)</f>
        <v>0.305173337706852</v>
      </c>
      <c r="H117" s="11" t="n">
        <f aca="false">EXP(C117-1.96*D117)</f>
        <v>0.0866693359297379</v>
      </c>
      <c r="I117" s="12" t="n">
        <f aca="false">EXP(C117+1.96*D117)</f>
        <v>1.07455266673141</v>
      </c>
      <c r="J117" s="21" t="n">
        <f aca="false">C117^2+D117^2</f>
        <v>1.82113834822947</v>
      </c>
      <c r="K117" s="28" t="n">
        <v>0.3298</v>
      </c>
    </row>
    <row r="118" customFormat="false" ht="12.75" hidden="false" customHeight="false" outlineLevel="0" collapsed="false">
      <c r="A118" s="13"/>
      <c r="B118" s="14" t="s">
        <v>18</v>
      </c>
      <c r="C118" s="15" t="n">
        <v>-0.491243258414251</v>
      </c>
      <c r="D118" s="15" t="n">
        <v>0.27243099986181</v>
      </c>
      <c r="E118" s="15" t="n">
        <v>-1.80318414080421</v>
      </c>
      <c r="F118" s="16" t="n">
        <v>0.0713593003030082</v>
      </c>
      <c r="G118" s="16" t="n">
        <f aca="false">EXP(C118)</f>
        <v>0.611865214534602</v>
      </c>
      <c r="H118" s="11" t="n">
        <f aca="false">EXP(C118-1.96*D118)</f>
        <v>0.358721836993661</v>
      </c>
      <c r="I118" s="12" t="n">
        <f aca="false">EXP(C118+1.96*D118)</f>
        <v>1.04364720000051</v>
      </c>
      <c r="J118" s="21" t="n">
        <f aca="false">C118^2+D118^2</f>
        <v>0.315538588623156</v>
      </c>
      <c r="K118" s="28" t="n">
        <v>0.34629</v>
      </c>
    </row>
    <row r="119" customFormat="false" ht="12.75" hidden="false" customHeight="false" outlineLevel="0" collapsed="false">
      <c r="A119" s="13"/>
      <c r="B119" s="14" t="s">
        <v>91</v>
      </c>
      <c r="C119" s="15" t="n">
        <v>-0.474635096376661</v>
      </c>
      <c r="D119" s="15" t="n">
        <v>0.274736496647249</v>
      </c>
      <c r="E119" s="15" t="n">
        <v>-1.72760118211041</v>
      </c>
      <c r="F119" s="16" t="n">
        <v>0.084059750742065</v>
      </c>
      <c r="G119" s="16" t="n">
        <f aca="false">EXP(C119)</f>
        <v>0.622112025983906</v>
      </c>
      <c r="H119" s="11" t="n">
        <f aca="false">EXP(C119-1.96*D119)</f>
        <v>0.363084884736334</v>
      </c>
      <c r="I119" s="12" t="n">
        <f aca="false">EXP(C119+1.96*D119)</f>
        <v>1.06593083089881</v>
      </c>
      <c r="J119" s="21" t="n">
        <f aca="false">C119^2+D119^2</f>
        <v>0.300758617302486</v>
      </c>
      <c r="K119" s="28" t="n">
        <v>0.388461904761905</v>
      </c>
    </row>
    <row r="120" customFormat="false" ht="12.75" hidden="false" customHeight="false" outlineLevel="0" collapsed="false">
      <c r="A120" s="13"/>
      <c r="B120" s="14" t="s">
        <v>51</v>
      </c>
      <c r="C120" s="15" t="n">
        <v>-1.23709936177108</v>
      </c>
      <c r="D120" s="15" t="n">
        <v>0.776961787181425</v>
      </c>
      <c r="E120" s="15" t="n">
        <v>-1.59222677637583</v>
      </c>
      <c r="F120" s="16" t="n">
        <v>0.111333758843151</v>
      </c>
      <c r="G120" s="16" t="n">
        <f aca="false">EXP(C120)</f>
        <v>0.290224835438686</v>
      </c>
      <c r="H120" s="11" t="n">
        <f aca="false">EXP(C120-1.96*D120)</f>
        <v>0.0632952833879625</v>
      </c>
      <c r="I120" s="12" t="n">
        <f aca="false">EXP(C120+1.96*D120)</f>
        <v>1.33075405617714</v>
      </c>
      <c r="J120" s="21" t="n">
        <f aca="false">C120^2+D120^2</f>
        <v>2.13408444963457</v>
      </c>
      <c r="K120" s="28" t="n">
        <v>0.41207037037037</v>
      </c>
    </row>
    <row r="121" customFormat="false" ht="12.75" hidden="false" customHeight="false" outlineLevel="0" collapsed="false">
      <c r="A121" s="13"/>
      <c r="B121" s="14" t="s">
        <v>76</v>
      </c>
      <c r="C121" s="15" t="n">
        <v>-0.648349116437607</v>
      </c>
      <c r="D121" s="15" t="n">
        <v>0.406868599408844</v>
      </c>
      <c r="E121" s="15" t="n">
        <v>-1.59350983924447</v>
      </c>
      <c r="F121" s="16" t="n">
        <v>0.111045862817048</v>
      </c>
      <c r="G121" s="16" t="n">
        <f aca="false">EXP(C121)</f>
        <v>0.522908325340423</v>
      </c>
      <c r="H121" s="11" t="n">
        <f aca="false">EXP(C121-1.96*D121)</f>
        <v>0.235554829426843</v>
      </c>
      <c r="I121" s="12" t="n">
        <f aca="false">EXP(C121+1.96*D121)</f>
        <v>1.16080454548798</v>
      </c>
      <c r="J121" s="21" t="n">
        <f aca="false">C121^2+D121^2</f>
        <v>0.58589863397034</v>
      </c>
      <c r="K121" s="28" t="n">
        <v>0.41207037037037</v>
      </c>
    </row>
    <row r="122" customFormat="false" ht="12.75" hidden="false" customHeight="false" outlineLevel="0" collapsed="false">
      <c r="A122" s="13"/>
      <c r="B122" s="14" t="s">
        <v>28</v>
      </c>
      <c r="C122" s="15" t="n">
        <v>-0.438454600198189</v>
      </c>
      <c r="D122" s="15" t="n">
        <v>0.276029156328529</v>
      </c>
      <c r="E122" s="15" t="n">
        <v>-1.58843582333868</v>
      </c>
      <c r="F122" s="16" t="n">
        <v>0.112187822276384</v>
      </c>
      <c r="G122" s="16" t="n">
        <f aca="false">EXP(C122)</f>
        <v>0.645032484300353</v>
      </c>
      <c r="H122" s="11" t="n">
        <f aca="false">EXP(C122-1.96*D122)</f>
        <v>0.375509410589448</v>
      </c>
      <c r="I122" s="12" t="n">
        <f aca="false">EXP(C122+1.96*D122)</f>
        <v>1.10800660135141</v>
      </c>
      <c r="J122" s="21" t="n">
        <f aca="false">C122^2+D122^2</f>
        <v>0.268434531578393</v>
      </c>
      <c r="K122" s="28" t="n">
        <v>0.41207037037037</v>
      </c>
    </row>
    <row r="123" customFormat="false" ht="12.75" hidden="false" customHeight="false" outlineLevel="0" collapsed="false">
      <c r="A123" s="13"/>
      <c r="B123" s="14" t="s">
        <v>26</v>
      </c>
      <c r="C123" s="15" t="n">
        <v>0.628779475726746</v>
      </c>
      <c r="D123" s="15" t="n">
        <v>0.381783643565045</v>
      </c>
      <c r="E123" s="15" t="n">
        <v>1.64695236772138</v>
      </c>
      <c r="F123" s="16" t="n">
        <v>0.0995678367401516</v>
      </c>
      <c r="G123" s="16" t="n">
        <f aca="false">EXP(C123)</f>
        <v>1.87532030792683</v>
      </c>
      <c r="H123" s="11" t="n">
        <f aca="false">EXP(C123-1.96*D123)</f>
        <v>0.887349396904632</v>
      </c>
      <c r="I123" s="12" t="n">
        <f aca="false">EXP(C123+1.96*D123)</f>
        <v>3.96329368069739</v>
      </c>
      <c r="J123" s="21" t="n">
        <f aca="false">C123^2+D123^2</f>
        <v>0.541122379589003</v>
      </c>
      <c r="K123" s="28" t="n">
        <v>0.41207037037037</v>
      </c>
    </row>
    <row r="124" customFormat="false" ht="12.75" hidden="false" customHeight="false" outlineLevel="0" collapsed="false">
      <c r="A124" s="13"/>
      <c r="B124" s="14" t="s">
        <v>42</v>
      </c>
      <c r="C124" s="15" t="n">
        <v>0.93051191922256</v>
      </c>
      <c r="D124" s="15" t="n">
        <v>0.589868295322996</v>
      </c>
      <c r="E124" s="15" t="n">
        <v>1.5774909867177</v>
      </c>
      <c r="F124" s="16" t="n">
        <v>0.114682594409698</v>
      </c>
      <c r="G124" s="16" t="n">
        <f aca="false">EXP(C124)</f>
        <v>2.53580697374068</v>
      </c>
      <c r="H124" s="11" t="n">
        <f aca="false">EXP(C124-1.96*D124)</f>
        <v>0.798013360165446</v>
      </c>
      <c r="I124" s="12" t="n">
        <f aca="false">EXP(C124+1.96*D124)</f>
        <v>8.05790645752938</v>
      </c>
      <c r="J124" s="21" t="n">
        <f aca="false">C124^2+D124^2</f>
        <v>1.21379703764251</v>
      </c>
      <c r="K124" s="28" t="n">
        <v>0.41207037037037</v>
      </c>
    </row>
    <row r="125" customFormat="false" ht="12.75" hidden="false" customHeight="false" outlineLevel="0" collapsed="false">
      <c r="A125" s="13"/>
      <c r="B125" s="14" t="s">
        <v>94</v>
      </c>
      <c r="C125" s="15" t="n">
        <v>1.28187155752538</v>
      </c>
      <c r="D125" s="15" t="n">
        <v>0.785667978708453</v>
      </c>
      <c r="E125" s="15" t="n">
        <v>1.63156904985822</v>
      </c>
      <c r="F125" s="16" t="n">
        <v>0.102770302663194</v>
      </c>
      <c r="G125" s="16" t="n">
        <f aca="false">EXP(C125)</f>
        <v>3.60337734666982</v>
      </c>
      <c r="H125" s="11" t="n">
        <f aca="false">EXP(C125-1.96*D125)</f>
        <v>0.772566120692872</v>
      </c>
      <c r="I125" s="12" t="n">
        <f aca="false">EXP(C125+1.96*D125)</f>
        <v>16.806753434707</v>
      </c>
      <c r="J125" s="21" t="n">
        <f aca="false">C125^2+D125^2</f>
        <v>2.26046886276037</v>
      </c>
      <c r="K125" s="28" t="n">
        <v>0.41207037037037</v>
      </c>
    </row>
    <row r="126" customFormat="false" ht="12.75" hidden="false" customHeight="false" outlineLevel="0" collapsed="false">
      <c r="A126" s="13"/>
      <c r="B126" s="14" t="s">
        <v>95</v>
      </c>
      <c r="C126" s="15" t="n">
        <v>0.681633183559867</v>
      </c>
      <c r="D126" s="15" t="n">
        <v>0.439184371907583</v>
      </c>
      <c r="E126" s="15" t="n">
        <v>1.55204334935511</v>
      </c>
      <c r="F126" s="16" t="n">
        <v>0.120651851556633</v>
      </c>
      <c r="G126" s="16" t="n">
        <f aca="false">EXP(C126)</f>
        <v>1.97710407077632</v>
      </c>
      <c r="H126" s="11" t="n">
        <f aca="false">EXP(C126-1.96*D126)</f>
        <v>0.835965290433982</v>
      </c>
      <c r="I126" s="12" t="n">
        <f aca="false">EXP(C126+1.96*D126)</f>
        <v>4.6759602957331</v>
      </c>
      <c r="J126" s="21" t="n">
        <f aca="false">C126^2+D126^2</f>
        <v>0.657506709457818</v>
      </c>
      <c r="K126" s="28" t="n">
        <v>0.418139285714286</v>
      </c>
    </row>
    <row r="127" customFormat="false" ht="12.75" hidden="false" customHeight="false" outlineLevel="0" collapsed="false">
      <c r="A127" s="13"/>
      <c r="B127" s="14" t="s">
        <v>33</v>
      </c>
      <c r="C127" s="15" t="n">
        <v>0.818851959811646</v>
      </c>
      <c r="D127" s="15" t="n">
        <v>0.538580608780626</v>
      </c>
      <c r="E127" s="15" t="n">
        <v>1.52038886373122</v>
      </c>
      <c r="F127" s="16" t="n">
        <v>0.12841327167917</v>
      </c>
      <c r="G127" s="16" t="n">
        <f aca="false">EXP(C127)</f>
        <v>2.26789470815401</v>
      </c>
      <c r="H127" s="11" t="n">
        <f aca="false">EXP(C127-1.96*D127)</f>
        <v>0.789175907224496</v>
      </c>
      <c r="I127" s="12" t="n">
        <f aca="false">EXP(C127+1.96*D127)</f>
        <v>6.51736369570876</v>
      </c>
      <c r="J127" s="21" t="n">
        <f aca="false">C127^2+D127^2</f>
        <v>0.960587604241883</v>
      </c>
      <c r="K127" s="28" t="n">
        <v>0.429475862068965</v>
      </c>
    </row>
    <row r="128" customFormat="false" ht="12.75" hidden="false" customHeight="false" outlineLevel="0" collapsed="false">
      <c r="A128" s="13"/>
      <c r="B128" s="14" t="s">
        <v>43</v>
      </c>
      <c r="C128" s="15" t="n">
        <v>0.547342316795497</v>
      </c>
      <c r="D128" s="15" t="n">
        <v>0.371946917697292</v>
      </c>
      <c r="E128" s="15" t="n">
        <v>1.47156029732433</v>
      </c>
      <c r="F128" s="16" t="n">
        <v>0.141139653534123</v>
      </c>
      <c r="G128" s="16" t="n">
        <f aca="false">EXP(C128)</f>
        <v>1.7286526962392</v>
      </c>
      <c r="H128" s="11" t="n">
        <f aca="false">EXP(C128-1.96*D128)</f>
        <v>0.833873437370799</v>
      </c>
      <c r="I128" s="12" t="n">
        <f aca="false">EXP(C128+1.96*D128)</f>
        <v>3.58356557517525</v>
      </c>
      <c r="J128" s="21" t="n">
        <f aca="false">C128^2+D128^2</f>
        <v>0.437928121339578</v>
      </c>
      <c r="K128" s="28" t="n">
        <v>0.456223333333333</v>
      </c>
    </row>
    <row r="129" customFormat="false" ht="12.75" hidden="false" customHeight="false" outlineLevel="0" collapsed="false">
      <c r="A129" s="13"/>
      <c r="B129" s="14" t="s">
        <v>90</v>
      </c>
      <c r="C129" s="15" t="n">
        <v>0.558717278641569</v>
      </c>
      <c r="D129" s="15" t="n">
        <v>0.385501533107671</v>
      </c>
      <c r="E129" s="15" t="n">
        <v>1.44932569823404</v>
      </c>
      <c r="F129" s="16" t="n">
        <v>0.14724664771457</v>
      </c>
      <c r="G129" s="16" t="n">
        <f aca="false">EXP(C129)</f>
        <v>1.74842831492832</v>
      </c>
      <c r="H129" s="11" t="n">
        <f aca="false">EXP(C129-1.96*D129)</f>
        <v>0.821300905062031</v>
      </c>
      <c r="I129" s="12" t="n">
        <f aca="false">EXP(C129+1.96*D129)</f>
        <v>3.72214562726213</v>
      </c>
      <c r="J129" s="21" t="n">
        <f aca="false">C129^2+D129^2</f>
        <v>0.460776429481006</v>
      </c>
      <c r="K129" s="28" t="n">
        <v>0.460593548387097</v>
      </c>
    </row>
    <row r="130" customFormat="false" ht="12.75" hidden="false" customHeight="false" outlineLevel="0" collapsed="false">
      <c r="A130" s="13"/>
      <c r="B130" s="14" t="s">
        <v>86</v>
      </c>
      <c r="C130" s="15" t="n">
        <v>0.66555549208469</v>
      </c>
      <c r="D130" s="15" t="n">
        <v>0.469482239865839</v>
      </c>
      <c r="E130" s="15" t="n">
        <v>1.41763720875763</v>
      </c>
      <c r="F130" s="16" t="n">
        <v>0.15629671097349</v>
      </c>
      <c r="G130" s="16" t="n">
        <f aca="false">EXP(C130)</f>
        <v>1.94557097049288</v>
      </c>
      <c r="H130" s="11" t="n">
        <f aca="false">EXP(C130-1.96*D130)</f>
        <v>0.775203504185741</v>
      </c>
      <c r="I130" s="12" t="n">
        <f aca="false">EXP(C130+1.96*D130)</f>
        <v>4.88290672163636</v>
      </c>
      <c r="J130" s="21" t="n">
        <f aca="false">C130^2+D130^2</f>
        <v>0.663377686593539</v>
      </c>
      <c r="K130" s="28" t="n">
        <v>0.473784375</v>
      </c>
    </row>
    <row r="131" customFormat="false" ht="12.75" hidden="false" customHeight="false" outlineLevel="0" collapsed="false">
      <c r="A131" s="13"/>
      <c r="B131" s="14" t="s">
        <v>14</v>
      </c>
      <c r="C131" s="15" t="n">
        <v>-1.43440861089667</v>
      </c>
      <c r="D131" s="15" t="n">
        <v>1.06040287935924</v>
      </c>
      <c r="E131" s="15" t="n">
        <v>-1.35270154279799</v>
      </c>
      <c r="F131" s="16" t="n">
        <v>0.17615099737776</v>
      </c>
      <c r="G131" s="16" t="n">
        <f aca="false">EXP(C131)</f>
        <v>0.238256224493872</v>
      </c>
      <c r="H131" s="11" t="n">
        <f aca="false">EXP(C131-1.96*D131)</f>
        <v>0.0298133722040625</v>
      </c>
      <c r="I131" s="12" t="n">
        <f aca="false">EXP(C131+1.96*D131)</f>
        <v>1.90404587986658</v>
      </c>
      <c r="J131" s="21" t="n">
        <f aca="false">C131^2+D131^2</f>
        <v>3.18198232956788</v>
      </c>
      <c r="K131" s="28" t="n">
        <v>0.514638888888889</v>
      </c>
    </row>
    <row r="132" customFormat="false" ht="12.75" hidden="false" customHeight="false" outlineLevel="0" collapsed="false">
      <c r="A132" s="13"/>
      <c r="B132" s="14" t="s">
        <v>20</v>
      </c>
      <c r="C132" s="15" t="n">
        <v>-0.249357747498598</v>
      </c>
      <c r="D132" s="15" t="n">
        <v>0.188356407007362</v>
      </c>
      <c r="E132" s="15" t="n">
        <v>-1.32386124507488</v>
      </c>
      <c r="F132" s="16" t="n">
        <v>0.185549131291124</v>
      </c>
      <c r="G132" s="16" t="n">
        <f aca="false">EXP(C132)</f>
        <v>0.779301130479915</v>
      </c>
      <c r="H132" s="11" t="n">
        <f aca="false">EXP(C132-1.96*D132)</f>
        <v>0.538732400580876</v>
      </c>
      <c r="I132" s="12" t="n">
        <f aca="false">EXP(C132+1.96*D132)</f>
        <v>1.12729483378474</v>
      </c>
      <c r="J132" s="21" t="n">
        <f aca="false">C132^2+D132^2</f>
        <v>0.0976574222982976</v>
      </c>
      <c r="K132" s="28" t="n">
        <v>0.514638888888889</v>
      </c>
    </row>
    <row r="133" customFormat="false" ht="12.75" hidden="false" customHeight="false" outlineLevel="0" collapsed="false">
      <c r="A133" s="13"/>
      <c r="B133" s="14" t="s">
        <v>61</v>
      </c>
      <c r="C133" s="15" t="n">
        <v>0.279177673210384</v>
      </c>
      <c r="D133" s="15" t="n">
        <v>0.211627440962155</v>
      </c>
      <c r="E133" s="15" t="n">
        <v>1.31919410800941</v>
      </c>
      <c r="F133" s="16" t="n">
        <v>0.187104227571709</v>
      </c>
      <c r="G133" s="16" t="n">
        <f aca="false">EXP(C133)</f>
        <v>1.32204221448832</v>
      </c>
      <c r="H133" s="11" t="n">
        <f aca="false">EXP(C133-1.96*D133)</f>
        <v>0.873181264150235</v>
      </c>
      <c r="I133" s="12" t="n">
        <f aca="false">EXP(C133+1.96*D133)</f>
        <v>2.00164122691079</v>
      </c>
      <c r="J133" s="21" t="n">
        <f aca="false">C133^2+D133^2</f>
        <v>0.122726346987354</v>
      </c>
      <c r="K133" s="28" t="n">
        <v>0.514638888888889</v>
      </c>
    </row>
    <row r="134" customFormat="false" ht="12.75" hidden="false" customHeight="false" outlineLevel="0" collapsed="false">
      <c r="A134" s="13"/>
      <c r="B134" s="14" t="s">
        <v>80</v>
      </c>
      <c r="C134" s="15" t="n">
        <v>0.581281449149863</v>
      </c>
      <c r="D134" s="15" t="n">
        <v>0.444491074759919</v>
      </c>
      <c r="E134" s="15" t="n">
        <v>1.30774605421229</v>
      </c>
      <c r="F134" s="16" t="n">
        <v>0.190959457008717</v>
      </c>
      <c r="G134" s="16" t="n">
        <f aca="false">EXP(C134)</f>
        <v>1.78832861524287</v>
      </c>
      <c r="H134" s="11" t="n">
        <f aca="false">EXP(C134-1.96*D134)</f>
        <v>0.748322639796983</v>
      </c>
      <c r="I134" s="12" t="n">
        <f aca="false">EXP(C134+1.96*D134)</f>
        <v>4.27371706536117</v>
      </c>
      <c r="J134" s="21" t="n">
        <f aca="false">C134^2+D134^2</f>
        <v>0.535460438666993</v>
      </c>
      <c r="K134" s="28" t="n">
        <v>0.514638888888889</v>
      </c>
    </row>
    <row r="135" customFormat="false" ht="12.75" hidden="false" customHeight="false" outlineLevel="0" collapsed="false">
      <c r="A135" s="13"/>
      <c r="B135" s="14" t="s">
        <v>85</v>
      </c>
      <c r="C135" s="15" t="n">
        <v>-0.80443943694225</v>
      </c>
      <c r="D135" s="15" t="n">
        <v>0.673828124566049</v>
      </c>
      <c r="E135" s="15" t="n">
        <v>-1.1938347593614</v>
      </c>
      <c r="F135" s="16" t="n">
        <v>0.232542611848129</v>
      </c>
      <c r="G135" s="16" t="n">
        <f aca="false">EXP(C135)</f>
        <v>0.447338617792109</v>
      </c>
      <c r="H135" s="11" t="n">
        <f aca="false">EXP(C135-1.96*D135)</f>
        <v>0.119415942985978</v>
      </c>
      <c r="I135" s="12" t="n">
        <f aca="false">EXP(C135+1.96*D135)</f>
        <v>1.67575479424596</v>
      </c>
      <c r="J135" s="21" t="n">
        <f aca="false">C135^2+D135^2</f>
        <v>1.10116714916416</v>
      </c>
      <c r="K135" s="28" t="n">
        <v>0.5953375</v>
      </c>
    </row>
    <row r="136" customFormat="false" ht="12.75" hidden="false" customHeight="false" outlineLevel="0" collapsed="false">
      <c r="A136" s="13"/>
      <c r="B136" s="14" t="s">
        <v>39</v>
      </c>
      <c r="C136" s="15" t="n">
        <v>0.711737519537905</v>
      </c>
      <c r="D136" s="15" t="n">
        <v>0.610267239767906</v>
      </c>
      <c r="E136" s="15" t="n">
        <v>1.16627187756071</v>
      </c>
      <c r="F136" s="16" t="n">
        <v>0.243504539641608</v>
      </c>
      <c r="G136" s="16" t="n">
        <f aca="false">EXP(C136)</f>
        <v>2.03752843026109</v>
      </c>
      <c r="H136" s="11" t="n">
        <f aca="false">EXP(C136-1.96*D136)</f>
        <v>0.616075184333363</v>
      </c>
      <c r="I136" s="12" t="n">
        <f aca="false">EXP(C136+1.96*D136)</f>
        <v>6.73866146485749</v>
      </c>
      <c r="J136" s="21" t="n">
        <f aca="false">C136^2+D136^2</f>
        <v>0.878996400651909</v>
      </c>
      <c r="K136" s="28" t="n">
        <v>0.5953375</v>
      </c>
    </row>
    <row r="137" customFormat="false" ht="12.75" hidden="false" customHeight="false" outlineLevel="0" collapsed="false">
      <c r="A137" s="13"/>
      <c r="B137" s="14" t="s">
        <v>108</v>
      </c>
      <c r="C137" s="22" t="n">
        <v>0.818706577640157</v>
      </c>
      <c r="D137" s="22" t="n">
        <v>0.533274979202302</v>
      </c>
      <c r="E137" s="22" t="n">
        <v>1.53524281012549</v>
      </c>
      <c r="F137" s="16" t="n">
        <v>0.24554462026252</v>
      </c>
      <c r="G137" s="16" t="n">
        <f aca="false">EXP(C137)</f>
        <v>2.26756502066255</v>
      </c>
      <c r="H137" s="11" t="n">
        <f aca="false">EXP(C137-1.96*D137)</f>
        <v>0.79730947028784</v>
      </c>
      <c r="I137" s="12" t="n">
        <f aca="false">EXP(C137+1.96*D137)</f>
        <v>6.44900294621619</v>
      </c>
      <c r="J137" s="21" t="n">
        <f aca="false">C137^2+D137^2</f>
        <v>0.954662663714475</v>
      </c>
      <c r="K137" s="28" t="n">
        <v>0.5953375</v>
      </c>
    </row>
    <row r="138" customFormat="false" ht="12.75" hidden="false" customHeight="false" outlineLevel="0" collapsed="false">
      <c r="A138" s="13"/>
      <c r="B138" s="14" t="s">
        <v>40</v>
      </c>
      <c r="C138" s="15" t="n">
        <v>1.29082430290224</v>
      </c>
      <c r="D138" s="15" t="n">
        <v>1.08646824870239</v>
      </c>
      <c r="E138" s="15" t="n">
        <v>1.188092062924</v>
      </c>
      <c r="F138" s="16" t="n">
        <v>0.234797141027616</v>
      </c>
      <c r="G138" s="16" t="n">
        <f aca="false">EXP(C138)</f>
        <v>3.63578230678744</v>
      </c>
      <c r="H138" s="11" t="n">
        <f aca="false">EXP(C138-1.96*D138)</f>
        <v>0.432292228506455</v>
      </c>
      <c r="I138" s="12" t="n">
        <f aca="false">EXP(C138+1.96*D138)</f>
        <v>30.5786505300343</v>
      </c>
      <c r="J138" s="21" t="n">
        <f aca="false">C138^2+D138^2</f>
        <v>2.84664063640149</v>
      </c>
      <c r="K138" s="28" t="n">
        <v>0.5953375</v>
      </c>
    </row>
    <row r="139" customFormat="false" ht="12.75" hidden="false" customHeight="false" outlineLevel="0" collapsed="false">
      <c r="A139" s="13"/>
      <c r="B139" s="14" t="s">
        <v>100</v>
      </c>
      <c r="C139" s="15" t="n">
        <v>-1.13174302104322</v>
      </c>
      <c r="D139" s="15" t="n">
        <v>1.08646732357662</v>
      </c>
      <c r="E139" s="15" t="n">
        <v>-1.04167239684444</v>
      </c>
      <c r="F139" s="16" t="n">
        <v>0.297563590779352</v>
      </c>
      <c r="G139" s="16" t="n">
        <f aca="false">EXP(C139)</f>
        <v>0.322470693080948</v>
      </c>
      <c r="H139" s="11" t="n">
        <f aca="false">EXP(C139-1.96*D139)</f>
        <v>0.0383416320194392</v>
      </c>
      <c r="I139" s="12" t="n">
        <f aca="false">EXP(C139+1.96*D139)</f>
        <v>2.71212628203686</v>
      </c>
      <c r="J139" s="21" t="n">
        <f aca="false">C139^2+D139^2</f>
        <v>2.46125351087978</v>
      </c>
      <c r="K139" s="28" t="n">
        <v>0.650288</v>
      </c>
    </row>
    <row r="140" customFormat="false" ht="12.75" hidden="false" customHeight="false" outlineLevel="0" collapsed="false">
      <c r="A140" s="13"/>
      <c r="B140" s="14" t="s">
        <v>103</v>
      </c>
      <c r="C140" s="15" t="n">
        <v>-1.13112659246514</v>
      </c>
      <c r="D140" s="15" t="n">
        <v>1.08600659327204</v>
      </c>
      <c r="E140" s="15" t="n">
        <v>-1.04154670834655</v>
      </c>
      <c r="F140" s="16" t="n">
        <v>0.297621887160842</v>
      </c>
      <c r="G140" s="16" t="n">
        <f aca="false">EXP(C140)</f>
        <v>0.32266953451123</v>
      </c>
      <c r="H140" s="11" t="n">
        <f aca="false">EXP(C140-1.96*D140)</f>
        <v>0.0383999348778837</v>
      </c>
      <c r="I140" s="12" t="n">
        <f aca="false">EXP(C140+1.96*D140)</f>
        <v>2.7113490903772</v>
      </c>
      <c r="J140" s="21" t="n">
        <f aca="false">C140^2+D140^2</f>
        <v>2.45885768881214</v>
      </c>
      <c r="K140" s="28" t="n">
        <v>0.650288</v>
      </c>
    </row>
    <row r="141" customFormat="false" ht="12.75" hidden="false" customHeight="false" outlineLevel="0" collapsed="false">
      <c r="A141" s="13"/>
      <c r="B141" s="14" t="s">
        <v>13</v>
      </c>
      <c r="C141" s="15" t="n">
        <v>-0.48892399009602</v>
      </c>
      <c r="D141" s="15" t="n">
        <v>0.507376636738919</v>
      </c>
      <c r="E141" s="15" t="n">
        <v>-0.963631264613404</v>
      </c>
      <c r="F141" s="16" t="n">
        <v>0.335230826334274</v>
      </c>
      <c r="G141" s="16" t="n">
        <f aca="false">EXP(C141)</f>
        <v>0.613285941027831</v>
      </c>
      <c r="H141" s="11" t="n">
        <f aca="false">EXP(C141-1.96*D141)</f>
        <v>0.226869073162864</v>
      </c>
      <c r="I141" s="12" t="n">
        <f aca="false">EXP(C141+1.96*D141)</f>
        <v>1.65787094829088</v>
      </c>
      <c r="J141" s="21" t="n">
        <f aca="false">C141^2+D141^2</f>
        <v>0.49647771959991</v>
      </c>
      <c r="K141" s="28" t="n">
        <v>0.650288</v>
      </c>
    </row>
    <row r="142" customFormat="false" ht="12.75" hidden="false" customHeight="false" outlineLevel="0" collapsed="false">
      <c r="A142" s="13"/>
      <c r="B142" s="14" t="s">
        <v>27</v>
      </c>
      <c r="C142" s="15" t="n">
        <v>0.194284464045023</v>
      </c>
      <c r="D142" s="15" t="n">
        <v>0.184174259359732</v>
      </c>
      <c r="E142" s="15" t="n">
        <v>1.05489477585216</v>
      </c>
      <c r="F142" s="16" t="n">
        <v>0.291473451799321</v>
      </c>
      <c r="G142" s="16" t="n">
        <f aca="false">EXP(C142)</f>
        <v>1.2144416988228</v>
      </c>
      <c r="H142" s="11" t="n">
        <f aca="false">EXP(C142-1.96*D142)</f>
        <v>0.846455977311431</v>
      </c>
      <c r="I142" s="12" t="n">
        <f aca="false">EXP(C142+1.96*D142)</f>
        <v>1.74240442429644</v>
      </c>
      <c r="J142" s="21" t="n">
        <f aca="false">C142^2+D142^2</f>
        <v>0.0716666107799677</v>
      </c>
      <c r="K142" s="28" t="n">
        <v>0.650288</v>
      </c>
    </row>
    <row r="143" customFormat="false" ht="12.75" hidden="false" customHeight="false" outlineLevel="0" collapsed="false">
      <c r="A143" s="13"/>
      <c r="B143" s="14" t="s">
        <v>64</v>
      </c>
      <c r="C143" s="15" t="n">
        <v>0.406104083556585</v>
      </c>
      <c r="D143" s="15" t="n">
        <v>0.41600557314749</v>
      </c>
      <c r="E143" s="15" t="n">
        <v>0.976198661195833</v>
      </c>
      <c r="F143" s="16" t="n">
        <v>0.328966026567233</v>
      </c>
      <c r="G143" s="16" t="n">
        <f aca="false">EXP(C143)</f>
        <v>1.50095876945508</v>
      </c>
      <c r="H143" s="11" t="n">
        <f aca="false">EXP(C143-1.96*D143)</f>
        <v>0.664136990485667</v>
      </c>
      <c r="I143" s="12" t="n">
        <f aca="false">EXP(C143+1.96*D143)</f>
        <v>3.39218754545901</v>
      </c>
      <c r="J143" s="21" t="n">
        <f aca="false">C143^2+D143^2</f>
        <v>0.337981163571105</v>
      </c>
      <c r="K143" s="28" t="n">
        <v>0.650288</v>
      </c>
    </row>
    <row r="144" customFormat="false" ht="12.75" hidden="false" customHeight="false" outlineLevel="0" collapsed="false">
      <c r="A144" s="13"/>
      <c r="B144" s="14" t="s">
        <v>82</v>
      </c>
      <c r="C144" s="15" t="n">
        <v>0.511373425608988</v>
      </c>
      <c r="D144" s="15" t="n">
        <v>0.483846416932232</v>
      </c>
      <c r="E144" s="15" t="n">
        <v>1.05689203787286</v>
      </c>
      <c r="F144" s="16" t="n">
        <v>0.290560862671423</v>
      </c>
      <c r="G144" s="16" t="n">
        <f aca="false">EXP(C144)</f>
        <v>1.66757991985638</v>
      </c>
      <c r="H144" s="11" t="n">
        <f aca="false">EXP(C144-1.96*D144)</f>
        <v>0.645993684490263</v>
      </c>
      <c r="I144" s="12" t="n">
        <f aca="false">EXP(C144+1.96*D144)</f>
        <v>4.30472132448554</v>
      </c>
      <c r="J144" s="21" t="n">
        <f aca="false">C144^2+D144^2</f>
        <v>0.495610135597231</v>
      </c>
      <c r="K144" s="28" t="n">
        <v>0.650288</v>
      </c>
    </row>
    <row r="145" customFormat="false" ht="12.75" hidden="false" customHeight="false" outlineLevel="0" collapsed="false">
      <c r="A145" s="13"/>
      <c r="B145" s="14" t="s">
        <v>32</v>
      </c>
      <c r="C145" s="15" t="n">
        <v>0.69120023766179</v>
      </c>
      <c r="D145" s="15" t="n">
        <v>0.703453163394306</v>
      </c>
      <c r="E145" s="15" t="n">
        <v>0.982581746205543</v>
      </c>
      <c r="F145" s="16" t="n">
        <v>0.325813331963652</v>
      </c>
      <c r="G145" s="16" t="n">
        <f aca="false">EXP(C145)</f>
        <v>1.99610990233152</v>
      </c>
      <c r="H145" s="11" t="n">
        <f aca="false">EXP(C145-1.96*D145)</f>
        <v>0.502797405395282</v>
      </c>
      <c r="I145" s="12" t="n">
        <f aca="false">EXP(C145+1.96*D145)</f>
        <v>7.92457299785287</v>
      </c>
      <c r="J145" s="21" t="n">
        <f aca="false">C145^2+D145^2</f>
        <v>0.972604121633171</v>
      </c>
      <c r="K145" s="28" t="n">
        <v>0.650288</v>
      </c>
    </row>
    <row r="146" customFormat="false" ht="12.75" hidden="false" customHeight="false" outlineLevel="0" collapsed="false">
      <c r="A146" s="13"/>
      <c r="B146" s="14" t="s">
        <v>68</v>
      </c>
      <c r="C146" s="15" t="n">
        <v>0.709953101226747</v>
      </c>
      <c r="D146" s="15" t="n">
        <v>0.703461576174134</v>
      </c>
      <c r="E146" s="15" t="n">
        <v>1.00922797388298</v>
      </c>
      <c r="F146" s="16" t="n">
        <v>0.312865313656913</v>
      </c>
      <c r="G146" s="16" t="n">
        <f aca="false">EXP(C146)</f>
        <v>2.03389586918875</v>
      </c>
      <c r="H146" s="11" t="n">
        <f aca="false">EXP(C146-1.96*D146)</f>
        <v>0.512306813616061</v>
      </c>
      <c r="I146" s="12" t="n">
        <f aca="false">EXP(C146+1.96*D146)</f>
        <v>8.0747167454292</v>
      </c>
      <c r="J146" s="21" t="n">
        <f aca="false">C146^2+D146^2</f>
        <v>0.998891595094873</v>
      </c>
      <c r="K146" s="28" t="n">
        <v>0.650288</v>
      </c>
    </row>
    <row r="147" customFormat="false" ht="12.75" hidden="false" customHeight="false" outlineLevel="0" collapsed="false">
      <c r="A147" s="13"/>
      <c r="B147" s="14" t="s">
        <v>93</v>
      </c>
      <c r="C147" s="15" t="n">
        <v>1.08950921440356</v>
      </c>
      <c r="D147" s="15" t="n">
        <v>1.10840062246211</v>
      </c>
      <c r="E147" s="15" t="n">
        <v>0.982956155314505</v>
      </c>
      <c r="F147" s="16" t="n">
        <v>0.32562901805751</v>
      </c>
      <c r="G147" s="16" t="n">
        <f aca="false">EXP(C147)</f>
        <v>2.97281469983724</v>
      </c>
      <c r="H147" s="11" t="n">
        <f aca="false">EXP(C147-1.96*D147)</f>
        <v>0.338593161588646</v>
      </c>
      <c r="I147" s="12" t="n">
        <f aca="false">EXP(C147+1.96*D147)</f>
        <v>26.1010210545987</v>
      </c>
      <c r="J147" s="21" t="n">
        <f aca="false">C147^2+D147^2</f>
        <v>2.41558226814466</v>
      </c>
      <c r="K147" s="28" t="n">
        <v>0.650288</v>
      </c>
    </row>
    <row r="148" customFormat="false" ht="12.75" hidden="false" customHeight="false" outlineLevel="0" collapsed="false">
      <c r="A148" s="13"/>
      <c r="B148" s="14" t="s">
        <v>69</v>
      </c>
      <c r="C148" s="15" t="n">
        <v>1.09595896879626</v>
      </c>
      <c r="D148" s="15" t="n">
        <v>1.10877439653337</v>
      </c>
      <c r="E148" s="15" t="n">
        <v>0.988441807659722</v>
      </c>
      <c r="F148" s="16" t="n">
        <v>0.322936320798043</v>
      </c>
      <c r="G148" s="16" t="n">
        <f aca="false">EXP(C148)</f>
        <v>2.99205059121033</v>
      </c>
      <c r="H148" s="11" t="n">
        <f aca="false">EXP(C148-1.96*D148)</f>
        <v>0.34053449609414</v>
      </c>
      <c r="I148" s="12" t="n">
        <f aca="false">EXP(C148+1.96*D148)</f>
        <v>26.2891626047989</v>
      </c>
      <c r="J148" s="21" t="n">
        <f aca="false">C148^2+D148^2</f>
        <v>2.4305067236929</v>
      </c>
      <c r="K148" s="28" t="n">
        <v>0.650288</v>
      </c>
    </row>
    <row r="149" customFormat="false" ht="12.75" hidden="false" customHeight="false" outlineLevel="0" collapsed="false">
      <c r="A149" s="13"/>
      <c r="B149" s="14" t="s">
        <v>29</v>
      </c>
      <c r="C149" s="15" t="n">
        <v>0.154802272313248</v>
      </c>
      <c r="D149" s="15" t="n">
        <v>0.168793855585487</v>
      </c>
      <c r="E149" s="15" t="n">
        <v>0.917108456207091</v>
      </c>
      <c r="F149" s="16" t="n">
        <v>0.359085810319115</v>
      </c>
      <c r="G149" s="16" t="n">
        <f aca="false">EXP(C149)</f>
        <v>1.16742710562157</v>
      </c>
      <c r="H149" s="11" t="n">
        <f aca="false">EXP(C149-1.96*D149)</f>
        <v>0.838589735272748</v>
      </c>
      <c r="I149" s="12" t="n">
        <f aca="false">EXP(C149+1.96*D149)</f>
        <v>1.62521193572288</v>
      </c>
      <c r="J149" s="21" t="n">
        <f aca="false">C149^2+D149^2</f>
        <v>0.0524551091967592</v>
      </c>
      <c r="K149" s="28" t="n">
        <v>0.667835849056604</v>
      </c>
    </row>
    <row r="150" customFormat="false" ht="12.75" hidden="false" customHeight="false" outlineLevel="0" collapsed="false">
      <c r="A150" s="13"/>
      <c r="B150" s="14" t="s">
        <v>55</v>
      </c>
      <c r="C150" s="15" t="n">
        <v>0.198348580056117</v>
      </c>
      <c r="D150" s="15" t="n">
        <v>0.214895023087208</v>
      </c>
      <c r="E150" s="15" t="n">
        <v>0.923002204549076</v>
      </c>
      <c r="F150" s="16" t="n">
        <v>0.356006056374159</v>
      </c>
      <c r="G150" s="16" t="n">
        <f aca="false">EXP(C150)</f>
        <v>1.21938737386677</v>
      </c>
      <c r="H150" s="11" t="n">
        <f aca="false">EXP(C150-1.96*D150)</f>
        <v>0.8002383443935</v>
      </c>
      <c r="I150" s="12" t="n">
        <f aca="false">EXP(C150+1.96*D150)</f>
        <v>1.85807838122605</v>
      </c>
      <c r="J150" s="21" t="n">
        <f aca="false">C150^2+D150^2</f>
        <v>0.0855220301579295</v>
      </c>
      <c r="K150" s="28" t="n">
        <v>0.667835849056604</v>
      </c>
    </row>
    <row r="151" customFormat="false" ht="12.75" hidden="false" customHeight="false" outlineLevel="0" collapsed="false">
      <c r="A151" s="13"/>
      <c r="B151" s="14" t="s">
        <v>38</v>
      </c>
      <c r="C151" s="15" t="n">
        <v>0.515309970038126</v>
      </c>
      <c r="D151" s="15" t="n">
        <v>0.568731561068968</v>
      </c>
      <c r="E151" s="15" t="n">
        <v>0.90606888260178</v>
      </c>
      <c r="F151" s="16" t="n">
        <v>0.36489939436146</v>
      </c>
      <c r="G151" s="16" t="n">
        <f aca="false">EXP(C151)</f>
        <v>1.67415735999883</v>
      </c>
      <c r="H151" s="11" t="n">
        <f aca="false">EXP(C151-1.96*D151)</f>
        <v>0.549138885915444</v>
      </c>
      <c r="I151" s="12" t="n">
        <f aca="false">EXP(C151+1.96*D151)</f>
        <v>5.10399634395923</v>
      </c>
      <c r="J151" s="21" t="n">
        <f aca="false">C151^2+D151^2</f>
        <v>0.58899995377664</v>
      </c>
      <c r="K151" s="28" t="n">
        <v>0.667835849056604</v>
      </c>
    </row>
    <row r="152" customFormat="false" ht="12.75" hidden="false" customHeight="false" outlineLevel="0" collapsed="false">
      <c r="A152" s="13"/>
      <c r="B152" s="14" t="s">
        <v>88</v>
      </c>
      <c r="C152" s="15" t="n">
        <v>0.459488401295702</v>
      </c>
      <c r="D152" s="15" t="n">
        <v>0.526506370987883</v>
      </c>
      <c r="E152" s="15" t="n">
        <v>0.872711949208829</v>
      </c>
      <c r="F152" s="16" t="n">
        <v>0.382820102981703</v>
      </c>
      <c r="G152" s="16" t="n">
        <f aca="false">EXP(C152)</f>
        <v>1.5832637820633</v>
      </c>
      <c r="H152" s="11" t="n">
        <f aca="false">EXP(C152-1.96*D152)</f>
        <v>0.56413365092006</v>
      </c>
      <c r="I152" s="12" t="n">
        <f aca="false">EXP(C152+1.96*D152)</f>
        <v>4.44349348688048</v>
      </c>
      <c r="J152" s="21" t="n">
        <f aca="false">C152^2+D152^2</f>
        <v>0.48833854961611</v>
      </c>
      <c r="K152" s="28" t="n">
        <v>0.687622222222222</v>
      </c>
    </row>
    <row r="153" customFormat="false" ht="12.75" hidden="false" customHeight="false" outlineLevel="0" collapsed="false">
      <c r="A153" s="13"/>
      <c r="B153" s="14" t="s">
        <v>58</v>
      </c>
      <c r="C153" s="15" t="n">
        <v>-0.274141342024626</v>
      </c>
      <c r="D153" s="15" t="n">
        <v>0.321875034298982</v>
      </c>
      <c r="E153" s="15" t="n">
        <v>-0.851701166018308</v>
      </c>
      <c r="F153" s="16" t="n">
        <v>0.394379973294767</v>
      </c>
      <c r="G153" s="16" t="n">
        <f aca="false">EXP(C153)</f>
        <v>0.760224615980412</v>
      </c>
      <c r="H153" s="11" t="n">
        <f aca="false">EXP(C153-1.96*D153)</f>
        <v>0.404535246928299</v>
      </c>
      <c r="I153" s="12" t="n">
        <f aca="false">EXP(C153+1.96*D153)</f>
        <v>1.42865540427186</v>
      </c>
      <c r="J153" s="21" t="n">
        <f aca="false">C153^2+D153^2</f>
        <v>0.178757013112034</v>
      </c>
      <c r="K153" s="28" t="n">
        <v>0.695578181818182</v>
      </c>
    </row>
    <row r="154" customFormat="false" ht="12.75" hidden="false" customHeight="false" outlineLevel="0" collapsed="false">
      <c r="A154" s="13"/>
      <c r="B154" s="14" t="s">
        <v>49</v>
      </c>
      <c r="C154" s="15" t="n">
        <v>-0.421148621238601</v>
      </c>
      <c r="D154" s="15" t="n">
        <v>0.556674434671421</v>
      </c>
      <c r="E154" s="15" t="n">
        <v>-0.756543852219809</v>
      </c>
      <c r="F154" s="16" t="n">
        <v>0.449323190748775</v>
      </c>
      <c r="G154" s="16" t="n">
        <f aca="false">EXP(C154)</f>
        <v>0.656292555148197</v>
      </c>
      <c r="H154" s="11" t="n">
        <f aca="false">EXP(C154-1.96*D154)</f>
        <v>0.220417784464829</v>
      </c>
      <c r="I154" s="12" t="n">
        <f aca="false">EXP(C154+1.96*D154)</f>
        <v>1.95410692013229</v>
      </c>
      <c r="J154" s="21" t="n">
        <f aca="false">C154^2+D154^2</f>
        <v>0.487252587387921</v>
      </c>
      <c r="K154" s="28" t="n">
        <v>0.778251785714286</v>
      </c>
    </row>
    <row r="155" customFormat="false" ht="12.75" hidden="false" customHeight="false" outlineLevel="0" collapsed="false">
      <c r="A155" s="13"/>
      <c r="B155" s="14" t="s">
        <v>24</v>
      </c>
      <c r="C155" s="15" t="n">
        <v>0.844297348553421</v>
      </c>
      <c r="D155" s="15" t="n">
        <v>1.14462403656527</v>
      </c>
      <c r="E155" s="15" t="n">
        <v>0.737619796179493</v>
      </c>
      <c r="F155" s="16" t="n">
        <v>0.460745522297097</v>
      </c>
      <c r="G155" s="16" t="n">
        <f aca="false">EXP(C155)</f>
        <v>2.32634263214015</v>
      </c>
      <c r="H155" s="11" t="n">
        <f aca="false">EXP(C155-1.96*D155)</f>
        <v>0.246802770058368</v>
      </c>
      <c r="I155" s="12" t="n">
        <f aca="false">EXP(C155+1.96*D155)</f>
        <v>21.9279145077378</v>
      </c>
      <c r="J155" s="21" t="n">
        <f aca="false">C155^2+D155^2</f>
        <v>2.02300219785731</v>
      </c>
      <c r="K155" s="28" t="n">
        <v>0.783998245614035</v>
      </c>
    </row>
    <row r="156" customFormat="false" ht="12.75" hidden="false" customHeight="false" outlineLevel="0" collapsed="false">
      <c r="A156" s="13"/>
      <c r="B156" s="14" t="s">
        <v>101</v>
      </c>
      <c r="C156" s="15" t="n">
        <v>-0.697066891862401</v>
      </c>
      <c r="D156" s="15" t="n">
        <v>1.14499058990291</v>
      </c>
      <c r="E156" s="15" t="n">
        <v>-0.608797048647804</v>
      </c>
      <c r="F156" s="16" t="n">
        <v>0.542658970111889</v>
      </c>
      <c r="G156" s="16" t="n">
        <f aca="false">EXP(C156)</f>
        <v>0.498043980369278</v>
      </c>
      <c r="H156" s="11" t="n">
        <f aca="false">EXP(C156-1.96*D156)</f>
        <v>0.0527997698029465</v>
      </c>
      <c r="I156" s="12" t="n">
        <f aca="false">EXP(C156+1.96*D156)</f>
        <v>4.69789560272347</v>
      </c>
      <c r="J156" s="21" t="n">
        <f aca="false">C156^2+D156^2</f>
        <v>1.79690570269692</v>
      </c>
      <c r="K156" s="28" t="n">
        <v>0.797604545454545</v>
      </c>
    </row>
    <row r="157" customFormat="false" ht="12.75" hidden="false" customHeight="false" outlineLevel="0" collapsed="false">
      <c r="A157" s="13"/>
      <c r="B157" s="14" t="s">
        <v>44</v>
      </c>
      <c r="C157" s="15" t="n">
        <v>-0.354552192178219</v>
      </c>
      <c r="D157" s="15" t="n">
        <v>0.568733234394877</v>
      </c>
      <c r="E157" s="15" t="n">
        <v>-0.623406846542838</v>
      </c>
      <c r="F157" s="16" t="n">
        <v>0.533017199964305</v>
      </c>
      <c r="G157" s="16" t="n">
        <f aca="false">EXP(C157)</f>
        <v>0.701487504475164</v>
      </c>
      <c r="H157" s="11" t="n">
        <f aca="false">EXP(C157-1.96*D157)</f>
        <v>0.23009354586574</v>
      </c>
      <c r="I157" s="12" t="n">
        <f aca="false">EXP(C157+1.96*D157)</f>
        <v>2.13862895233891</v>
      </c>
      <c r="J157" s="21" t="n">
        <f aca="false">C157^2+D157^2</f>
        <v>0.449164748883639</v>
      </c>
      <c r="K157" s="28" t="n">
        <v>0.797604545454545</v>
      </c>
    </row>
    <row r="158" customFormat="false" ht="12.75" hidden="false" customHeight="false" outlineLevel="0" collapsed="false">
      <c r="A158" s="13"/>
      <c r="B158" s="14" t="s">
        <v>60</v>
      </c>
      <c r="C158" s="15" t="n">
        <v>-0.345881042064727</v>
      </c>
      <c r="D158" s="15" t="n">
        <v>0.526546283712861</v>
      </c>
      <c r="E158" s="15" t="n">
        <v>-0.656886303756242</v>
      </c>
      <c r="F158" s="16" t="n">
        <v>0.511254025490568</v>
      </c>
      <c r="G158" s="16" t="n">
        <f aca="false">EXP(C158)</f>
        <v>0.707596656337348</v>
      </c>
      <c r="H158" s="11" t="n">
        <f aca="false">EXP(C158-1.96*D158)</f>
        <v>0.25210445884297</v>
      </c>
      <c r="I158" s="12" t="n">
        <f aca="false">EXP(C158+1.96*D158)</f>
        <v>1.98605383799127</v>
      </c>
      <c r="J158" s="21" t="n">
        <f aca="false">C158^2+D158^2</f>
        <v>0.396884684151606</v>
      </c>
      <c r="K158" s="28" t="n">
        <v>0.797604545454545</v>
      </c>
    </row>
    <row r="159" customFormat="false" ht="12.75" hidden="false" customHeight="false" outlineLevel="0" collapsed="false">
      <c r="A159" s="13"/>
      <c r="B159" s="14" t="s">
        <v>48</v>
      </c>
      <c r="C159" s="15" t="n">
        <v>-0.202704613855694</v>
      </c>
      <c r="D159" s="15" t="n">
        <v>0.314315379011308</v>
      </c>
      <c r="E159" s="15" t="n">
        <v>-0.644908354447402</v>
      </c>
      <c r="F159" s="16" t="n">
        <v>0.518986577389544</v>
      </c>
      <c r="G159" s="16" t="n">
        <f aca="false">EXP(C159)</f>
        <v>0.816519394322884</v>
      </c>
      <c r="H159" s="11" t="n">
        <f aca="false">EXP(C159-1.96*D159)</f>
        <v>0.440976912850836</v>
      </c>
      <c r="I159" s="12" t="n">
        <f aca="false">EXP(C159+1.96*D159)</f>
        <v>1.51187942469661</v>
      </c>
      <c r="J159" s="21" t="n">
        <f aca="false">C159^2+D159^2</f>
        <v>0.139883317961408</v>
      </c>
      <c r="K159" s="28" t="n">
        <v>0.797604545454545</v>
      </c>
    </row>
    <row r="160" customFormat="false" ht="12.75" hidden="false" customHeight="false" outlineLevel="0" collapsed="false">
      <c r="A160" s="13"/>
      <c r="B160" s="14" t="s">
        <v>54</v>
      </c>
      <c r="C160" s="15" t="n">
        <v>0.150934532509058</v>
      </c>
      <c r="D160" s="15" t="n">
        <v>0.234224602200135</v>
      </c>
      <c r="E160" s="15" t="n">
        <v>0.64440084897696</v>
      </c>
      <c r="F160" s="16" t="n">
        <v>0.519315534162646</v>
      </c>
      <c r="G160" s="16" t="n">
        <f aca="false">EXP(C160)</f>
        <v>1.16292052210088</v>
      </c>
      <c r="H160" s="11" t="n">
        <f aca="false">EXP(C160-1.96*D160)</f>
        <v>0.734808257609732</v>
      </c>
      <c r="I160" s="12" t="n">
        <f aca="false">EXP(C160+1.96*D160)</f>
        <v>1.8404585505375</v>
      </c>
      <c r="J160" s="21" t="n">
        <f aca="false">C160^2+D160^2</f>
        <v>0.0776423973795394</v>
      </c>
      <c r="K160" s="28" t="n">
        <v>0.797604545454545</v>
      </c>
    </row>
    <row r="161" customFormat="false" ht="12.75" hidden="false" customHeight="false" outlineLevel="0" collapsed="false">
      <c r="A161" s="13"/>
      <c r="B161" s="14" t="s">
        <v>72</v>
      </c>
      <c r="C161" s="15" t="n">
        <v>0.215742322124734</v>
      </c>
      <c r="D161" s="15" t="n">
        <v>0.347571408085364</v>
      </c>
      <c r="E161" s="15" t="n">
        <v>0.620713663742292</v>
      </c>
      <c r="F161" s="16" t="n">
        <v>0.53478803759617</v>
      </c>
      <c r="G161" s="16" t="n">
        <f aca="false">EXP(C161)</f>
        <v>1.24078261557641</v>
      </c>
      <c r="H161" s="11" t="n">
        <f aca="false">EXP(C161-1.96*D161)</f>
        <v>0.627822599230248</v>
      </c>
      <c r="I161" s="12" t="n">
        <f aca="false">EXP(C161+1.96*D161)</f>
        <v>2.45219191058784</v>
      </c>
      <c r="J161" s="21" t="n">
        <f aca="false">C161^2+D161^2</f>
        <v>0.167350633274215</v>
      </c>
      <c r="K161" s="28" t="n">
        <v>0.797604545454545</v>
      </c>
    </row>
    <row r="162" customFormat="false" ht="12.75" hidden="false" customHeight="false" outlineLevel="0" collapsed="false">
      <c r="A162" s="13"/>
      <c r="B162" s="14" t="s">
        <v>63</v>
      </c>
      <c r="C162" s="15" t="n">
        <v>0.300153935632012</v>
      </c>
      <c r="D162" s="15" t="n">
        <v>0.47489588575482</v>
      </c>
      <c r="E162" s="15" t="n">
        <v>0.632041558235304</v>
      </c>
      <c r="F162" s="16" t="n">
        <v>0.527359721734261</v>
      </c>
      <c r="G162" s="16" t="n">
        <f aca="false">EXP(C162)</f>
        <v>1.35006661493874</v>
      </c>
      <c r="H162" s="11" t="n">
        <f aca="false">EXP(C162-1.96*D162)</f>
        <v>0.532249986566603</v>
      </c>
      <c r="I162" s="12" t="n">
        <f aca="false">EXP(C162+1.96*D162)</f>
        <v>3.4244808093463</v>
      </c>
      <c r="J162" s="21" t="n">
        <f aca="false">C162^2+D162^2</f>
        <v>0.315618487382241</v>
      </c>
      <c r="K162" s="28" t="n">
        <v>0.797604545454545</v>
      </c>
    </row>
    <row r="163" customFormat="false" ht="12.75" hidden="false" customHeight="false" outlineLevel="0" collapsed="false">
      <c r="A163" s="13"/>
      <c r="B163" s="14" t="s">
        <v>84</v>
      </c>
      <c r="C163" s="15" t="n">
        <v>0.348649810088328</v>
      </c>
      <c r="D163" s="15" t="n">
        <v>0.5392693934724</v>
      </c>
      <c r="E163" s="15" t="n">
        <v>0.646522525306588</v>
      </c>
      <c r="F163" s="16" t="n">
        <v>0.517941014077922</v>
      </c>
      <c r="G163" s="16" t="n">
        <f aca="false">EXP(C163)</f>
        <v>1.41715283081236</v>
      </c>
      <c r="H163" s="11" t="n">
        <f aca="false">EXP(C163-1.96*D163)</f>
        <v>0.492471739807647</v>
      </c>
      <c r="I163" s="12" t="n">
        <f aca="false">EXP(C163+1.96*D163)</f>
        <v>4.0780454664544</v>
      </c>
      <c r="J163" s="21" t="n">
        <f aca="false">C163^2+D163^2</f>
        <v>0.412368168810717</v>
      </c>
      <c r="K163" s="28" t="n">
        <v>0.797604545454545</v>
      </c>
    </row>
    <row r="164" customFormat="false" ht="12.75" hidden="false" customHeight="false" outlineLevel="0" collapsed="false">
      <c r="A164" s="13"/>
      <c r="B164" s="14" t="s">
        <v>15</v>
      </c>
      <c r="C164" s="15" t="n">
        <v>0.391124860221749</v>
      </c>
      <c r="D164" s="15" t="n">
        <v>0.583907076050604</v>
      </c>
      <c r="E164" s="15" t="n">
        <v>0.669840932340152</v>
      </c>
      <c r="F164" s="16" t="n">
        <v>0.502959197135284</v>
      </c>
      <c r="G164" s="16" t="n">
        <f aca="false">EXP(C164)</f>
        <v>1.4786431255961</v>
      </c>
      <c r="H164" s="11" t="n">
        <f aca="false">EXP(C164-1.96*D164)</f>
        <v>0.470794771681371</v>
      </c>
      <c r="I164" s="12" t="n">
        <f aca="false">EXP(C164+1.96*D164)</f>
        <v>4.64403095443108</v>
      </c>
      <c r="J164" s="21" t="n">
        <f aca="false">C164^2+D164^2</f>
        <v>0.493926129745449</v>
      </c>
      <c r="K164" s="28" t="n">
        <v>0.797604545454545</v>
      </c>
    </row>
    <row r="165" customFormat="false" ht="12.75" hidden="false" customHeight="false" outlineLevel="0" collapsed="false">
      <c r="A165" s="13"/>
      <c r="B165" s="14" t="s">
        <v>52</v>
      </c>
      <c r="C165" s="15" t="n">
        <v>-0.306641400638505</v>
      </c>
      <c r="D165" s="15" t="n">
        <v>0.52651188654156</v>
      </c>
      <c r="E165" s="15" t="n">
        <v>-0.582401667420476</v>
      </c>
      <c r="F165" s="16" t="n">
        <v>0.560296158673577</v>
      </c>
      <c r="G165" s="16" t="n">
        <f aca="false">EXP(C165)</f>
        <v>0.73591445204862</v>
      </c>
      <c r="H165" s="11" t="n">
        <f aca="false">EXP(C165-1.96*D165)</f>
        <v>0.262211277305246</v>
      </c>
      <c r="I165" s="12" t="n">
        <f aca="false">EXP(C165+1.96*D165)</f>
        <v>2.06539583766096</v>
      </c>
      <c r="J165" s="21" t="n">
        <f aca="false">C165^2+D165^2</f>
        <v>0.371243715255097</v>
      </c>
      <c r="K165" s="28" t="n">
        <v>0.807239705882353</v>
      </c>
    </row>
    <row r="166" customFormat="false" ht="12.75" hidden="false" customHeight="false" outlineLevel="0" collapsed="false">
      <c r="A166" s="13"/>
      <c r="B166" s="14" t="s">
        <v>36</v>
      </c>
      <c r="C166" s="15" t="n">
        <v>0.279155387962977</v>
      </c>
      <c r="D166" s="15" t="n">
        <v>0.486281699834571</v>
      </c>
      <c r="E166" s="15" t="n">
        <v>0.574061059788891</v>
      </c>
      <c r="F166" s="16" t="n">
        <v>0.565926482926252</v>
      </c>
      <c r="G166" s="16" t="n">
        <f aca="false">EXP(C166)</f>
        <v>1.32201275277877</v>
      </c>
      <c r="H166" s="11" t="n">
        <f aca="false">EXP(C166-1.96*D166)</f>
        <v>0.509687878419675</v>
      </c>
      <c r="I166" s="12" t="n">
        <f aca="false">EXP(C166+1.96*D166)</f>
        <v>3.4289960434779</v>
      </c>
      <c r="J166" s="21" t="n">
        <f aca="false">C166^2+D166^2</f>
        <v>0.31439762222276</v>
      </c>
      <c r="K166" s="28" t="n">
        <v>0.807239705882353</v>
      </c>
    </row>
    <row r="167" customFormat="false" ht="12.75" hidden="false" customHeight="false" outlineLevel="0" collapsed="false">
      <c r="A167" s="13"/>
      <c r="B167" s="14" t="s">
        <v>66</v>
      </c>
      <c r="C167" s="15" t="n">
        <v>-0.364898718866078</v>
      </c>
      <c r="D167" s="15" t="n">
        <v>0.72628570437451</v>
      </c>
      <c r="E167" s="15" t="n">
        <v>-0.502417597741835</v>
      </c>
      <c r="F167" s="16" t="n">
        <v>0.615373802888353</v>
      </c>
      <c r="G167" s="16" t="n">
        <f aca="false">EXP(C167)</f>
        <v>0.694266963462554</v>
      </c>
      <c r="H167" s="11" t="n">
        <f aca="false">EXP(C167-1.96*D167)</f>
        <v>0.167224392729794</v>
      </c>
      <c r="I167" s="12" t="n">
        <f aca="false">EXP(C167+1.96*D167)</f>
        <v>2.88239418117879</v>
      </c>
      <c r="J167" s="21" t="n">
        <f aca="false">C167^2+D167^2</f>
        <v>0.660641999408883</v>
      </c>
      <c r="K167" s="28" t="n">
        <v>0.80761948051948</v>
      </c>
    </row>
    <row r="168" customFormat="false" ht="12.75" hidden="false" customHeight="false" outlineLevel="0" collapsed="false">
      <c r="A168" s="13"/>
      <c r="B168" s="14" t="s">
        <v>35</v>
      </c>
      <c r="C168" s="15" t="n">
        <v>-0.274395752705081</v>
      </c>
      <c r="D168" s="15" t="n">
        <v>0.568798889919297</v>
      </c>
      <c r="E168" s="15" t="n">
        <v>-0.482412602359357</v>
      </c>
      <c r="F168" s="16" t="n">
        <v>0.629512870404326</v>
      </c>
      <c r="G168" s="16" t="n">
        <f aca="false">EXP(C168)</f>
        <v>0.760031231319166</v>
      </c>
      <c r="H168" s="11" t="n">
        <f aca="false">EXP(C168-1.96*D168)</f>
        <v>0.249264280737517</v>
      </c>
      <c r="I168" s="12" t="n">
        <f aca="false">EXP(C168+1.96*D168)</f>
        <v>2.31740974226792</v>
      </c>
      <c r="J168" s="21" t="n">
        <f aca="false">C168^2+D168^2</f>
        <v>0.398825206276013</v>
      </c>
      <c r="K168" s="28" t="n">
        <v>0.80761948051948</v>
      </c>
    </row>
    <row r="169" customFormat="false" ht="12.75" hidden="false" customHeight="false" outlineLevel="0" collapsed="false">
      <c r="A169" s="13"/>
      <c r="B169" s="14" t="s">
        <v>23</v>
      </c>
      <c r="C169" s="15" t="n">
        <v>-0.225483682094389</v>
      </c>
      <c r="D169" s="15" t="n">
        <v>0.465424300313431</v>
      </c>
      <c r="E169" s="15" t="n">
        <v>-0.484469078951275</v>
      </c>
      <c r="F169" s="16" t="n">
        <v>0.628053003726115</v>
      </c>
      <c r="G169" s="16" t="n">
        <f aca="false">EXP(C169)</f>
        <v>0.79813008415301</v>
      </c>
      <c r="H169" s="11" t="n">
        <f aca="false">EXP(C169-1.96*D169)</f>
        <v>0.320550544243124</v>
      </c>
      <c r="I169" s="12" t="n">
        <f aca="false">EXP(C169+1.96*D169)</f>
        <v>1.98724239490588</v>
      </c>
      <c r="J169" s="21" t="n">
        <f aca="false">C169^2+D169^2</f>
        <v>0.26746267021309</v>
      </c>
      <c r="K169" s="28" t="n">
        <v>0.80761948051948</v>
      </c>
    </row>
    <row r="170" customFormat="false" ht="12.75" hidden="false" customHeight="false" outlineLevel="0" collapsed="false">
      <c r="A170" s="13"/>
      <c r="B170" s="14" t="s">
        <v>16</v>
      </c>
      <c r="C170" s="15" t="n">
        <v>-0.206147115494784</v>
      </c>
      <c r="D170" s="15" t="n">
        <v>0.442275984291602</v>
      </c>
      <c r="E170" s="15" t="n">
        <v>-0.466105153380579</v>
      </c>
      <c r="F170" s="16" t="n">
        <v>0.641140234727842</v>
      </c>
      <c r="G170" s="16" t="n">
        <f aca="false">EXP(C170)</f>
        <v>0.813713357633682</v>
      </c>
      <c r="H170" s="11" t="n">
        <f aca="false">EXP(C170-1.96*D170)</f>
        <v>0.341978282736478</v>
      </c>
      <c r="I170" s="12" t="n">
        <f aca="false">EXP(C170+1.96*D170)</f>
        <v>1.9361739087441</v>
      </c>
      <c r="J170" s="21" t="n">
        <f aca="false">C170^2+D170^2</f>
        <v>0.238104679507925</v>
      </c>
      <c r="K170" s="28" t="n">
        <v>0.80761948051948</v>
      </c>
    </row>
    <row r="171" customFormat="false" ht="12.75" hidden="false" customHeight="false" outlineLevel="0" collapsed="false">
      <c r="A171" s="13"/>
      <c r="B171" s="14" t="s">
        <v>67</v>
      </c>
      <c r="C171" s="15" t="n">
        <v>-0.184121260546847</v>
      </c>
      <c r="D171" s="15" t="n">
        <v>0.384717708765657</v>
      </c>
      <c r="E171" s="15" t="n">
        <v>-0.478587952547306</v>
      </c>
      <c r="F171" s="16" t="n">
        <v>0.632231790644431</v>
      </c>
      <c r="G171" s="16" t="n">
        <f aca="false">EXP(C171)</f>
        <v>0.831834928952353</v>
      </c>
      <c r="H171" s="11" t="n">
        <f aca="false">EXP(C171-1.96*D171)</f>
        <v>0.391344133317593</v>
      </c>
      <c r="I171" s="12" t="n">
        <f aca="false">EXP(C171+1.96*D171)</f>
        <v>1.76813522962313</v>
      </c>
      <c r="J171" s="21" t="n">
        <f aca="false">C171^2+D171^2</f>
        <v>0.181908354023257</v>
      </c>
      <c r="K171" s="28" t="n">
        <v>0.80761948051948</v>
      </c>
    </row>
    <row r="172" customFormat="false" ht="12.75" hidden="false" customHeight="false" outlineLevel="0" collapsed="false">
      <c r="A172" s="13"/>
      <c r="B172" s="14" t="s">
        <v>92</v>
      </c>
      <c r="C172" s="15" t="n">
        <v>0.109934866872634</v>
      </c>
      <c r="D172" s="15" t="n">
        <v>0.216585550518833</v>
      </c>
      <c r="E172" s="15" t="n">
        <v>0.507581722830929</v>
      </c>
      <c r="F172" s="16" t="n">
        <v>0.611746711026893</v>
      </c>
      <c r="G172" s="16" t="n">
        <f aca="false">EXP(C172)</f>
        <v>1.11620536614489</v>
      </c>
      <c r="H172" s="11" t="n">
        <f aca="false">EXP(C172-1.96*D172)</f>
        <v>0.730100697812258</v>
      </c>
      <c r="I172" s="12" t="n">
        <f aca="false">EXP(C172+1.96*D172)</f>
        <v>1.706496683463</v>
      </c>
      <c r="J172" s="21" t="n">
        <f aca="false">C172^2+D172^2</f>
        <v>0.0589949756478497</v>
      </c>
      <c r="K172" s="28" t="n">
        <v>0.80761948051948</v>
      </c>
    </row>
    <row r="173" customFormat="false" ht="12.75" hidden="false" customHeight="false" outlineLevel="0" collapsed="false">
      <c r="A173" s="13"/>
      <c r="B173" s="14" t="s">
        <v>71</v>
      </c>
      <c r="C173" s="15" t="n">
        <v>0.361561824614381</v>
      </c>
      <c r="D173" s="15" t="n">
        <v>0.759264754180178</v>
      </c>
      <c r="E173" s="15" t="n">
        <v>0.476199932400102</v>
      </c>
      <c r="F173" s="16" t="n">
        <v>0.633931947658629</v>
      </c>
      <c r="G173" s="16" t="n">
        <f aca="false">EXP(C173)</f>
        <v>1.43556977278842</v>
      </c>
      <c r="H173" s="11" t="n">
        <f aca="false">EXP(C173-1.96*D173)</f>
        <v>0.324134380813871</v>
      </c>
      <c r="I173" s="12" t="n">
        <f aca="false">EXP(C173+1.96*D173)</f>
        <v>6.35804374521818</v>
      </c>
      <c r="J173" s="21" t="n">
        <f aca="false">C173^2+D173^2</f>
        <v>0.707209919958767</v>
      </c>
      <c r="K173" s="28" t="n">
        <v>0.80761948051948</v>
      </c>
    </row>
    <row r="174" customFormat="false" ht="12.75" hidden="false" customHeight="false" outlineLevel="0" collapsed="false">
      <c r="A174" s="13"/>
      <c r="B174" s="14" t="s">
        <v>74</v>
      </c>
      <c r="C174" s="15" t="n">
        <v>0.376960171876425</v>
      </c>
      <c r="D174" s="15" t="n">
        <v>0.759272978776897</v>
      </c>
      <c r="E174" s="15" t="n">
        <v>0.496475157701075</v>
      </c>
      <c r="F174" s="16" t="n">
        <v>0.619559210222808</v>
      </c>
      <c r="G174" s="16" t="n">
        <f aca="false">EXP(C174)</f>
        <v>1.45784624493454</v>
      </c>
      <c r="H174" s="11" t="n">
        <f aca="false">EXP(C174-1.96*D174)</f>
        <v>0.329158834024631</v>
      </c>
      <c r="I174" s="12" t="n">
        <f aca="false">EXP(C174+1.96*D174)</f>
        <v>6.45680885390029</v>
      </c>
      <c r="J174" s="21" t="n">
        <f aca="false">C174^2+D174^2</f>
        <v>0.718594427481846</v>
      </c>
      <c r="K174" s="28" t="n">
        <v>0.80761948051948</v>
      </c>
    </row>
    <row r="175" customFormat="false" ht="12.75" hidden="false" customHeight="false" outlineLevel="0" collapsed="false">
      <c r="A175" s="13"/>
      <c r="B175" s="14" t="s">
        <v>19</v>
      </c>
      <c r="C175" s="15" t="n">
        <v>0.381439462057191</v>
      </c>
      <c r="D175" s="15" t="n">
        <v>0.759275137099182</v>
      </c>
      <c r="E175" s="15" t="n">
        <v>0.502373175966862</v>
      </c>
      <c r="F175" s="16" t="n">
        <v>0.615405044092256</v>
      </c>
      <c r="G175" s="16" t="n">
        <f aca="false">EXP(C175)</f>
        <v>1.46439100830884</v>
      </c>
      <c r="H175" s="11" t="n">
        <f aca="false">EXP(C175-1.96*D175)</f>
        <v>0.330635140329151</v>
      </c>
      <c r="I175" s="12" t="n">
        <f aca="false">EXP(C175+1.96*D175)</f>
        <v>6.48582308305449</v>
      </c>
      <c r="J175" s="21" t="n">
        <f aca="false">C175^2+D175^2</f>
        <v>0.721994797031461</v>
      </c>
      <c r="K175" s="28" t="n">
        <v>0.80761948051948</v>
      </c>
    </row>
    <row r="176" customFormat="false" ht="12.75" hidden="false" customHeight="false" outlineLevel="0" collapsed="false">
      <c r="A176" s="13"/>
      <c r="B176" s="14" t="s">
        <v>50</v>
      </c>
      <c r="C176" s="15" t="n">
        <v>-0.230658590775774</v>
      </c>
      <c r="D176" s="15" t="n">
        <v>0.583905774314676</v>
      </c>
      <c r="E176" s="15" t="n">
        <v>-0.395027076151962</v>
      </c>
      <c r="F176" s="16" t="n">
        <v>0.692822905727394</v>
      </c>
      <c r="G176" s="16" t="n">
        <f aca="false">EXP(C176)</f>
        <v>0.794010502275083</v>
      </c>
      <c r="H176" s="11" t="n">
        <f aca="false">EXP(C176-1.96*D176)</f>
        <v>0.252810796882956</v>
      </c>
      <c r="I176" s="12" t="n">
        <f aca="false">EXP(C176+1.96*D176)</f>
        <v>2.49377275613356</v>
      </c>
      <c r="J176" s="21" t="n">
        <f aca="false">C176^2+D176^2</f>
        <v>0.394149338776687</v>
      </c>
      <c r="K176" s="28" t="n">
        <v>0.810897701149425</v>
      </c>
    </row>
    <row r="177" customFormat="false" ht="12.75" hidden="false" customHeight="false" outlineLevel="0" collapsed="false">
      <c r="A177" s="13"/>
      <c r="B177" s="14" t="s">
        <v>65</v>
      </c>
      <c r="C177" s="15" t="n">
        <v>-0.227669575498979</v>
      </c>
      <c r="D177" s="15" t="n">
        <v>0.583906421938685</v>
      </c>
      <c r="E177" s="15" t="n">
        <v>-0.389907640924843</v>
      </c>
      <c r="F177" s="16" t="n">
        <v>0.696604843571883</v>
      </c>
      <c r="G177" s="16" t="n">
        <f aca="false">EXP(C177)</f>
        <v>0.796387362262111</v>
      </c>
      <c r="H177" s="11" t="n">
        <f aca="false">EXP(C177-1.96*D177)</f>
        <v>0.253567260811639</v>
      </c>
      <c r="I177" s="12" t="n">
        <f aca="false">EXP(C177+1.96*D177)</f>
        <v>2.50124100698449</v>
      </c>
      <c r="J177" s="21" t="n">
        <f aca="false">C177^2+D177^2</f>
        <v>0.392780145189123</v>
      </c>
      <c r="K177" s="28" t="n">
        <v>0.810897701149425</v>
      </c>
    </row>
    <row r="178" customFormat="false" ht="12.75" hidden="false" customHeight="false" outlineLevel="0" collapsed="false">
      <c r="A178" s="13"/>
      <c r="B178" s="14" t="s">
        <v>37</v>
      </c>
      <c r="C178" s="15" t="n">
        <v>-0.189909490323017</v>
      </c>
      <c r="D178" s="15" t="n">
        <v>0.539271166149766</v>
      </c>
      <c r="E178" s="15" t="n">
        <v>-0.352159548375104</v>
      </c>
      <c r="F178" s="16" t="n">
        <v>0.724718611886841</v>
      </c>
      <c r="G178" s="16" t="n">
        <f aca="false">EXP(C178)</f>
        <v>0.827033985134781</v>
      </c>
      <c r="H178" s="11" t="n">
        <f aca="false">EXP(C178-1.96*D178)</f>
        <v>0.287399807258317</v>
      </c>
      <c r="I178" s="12" t="n">
        <f aca="false">EXP(C178+1.96*D178)</f>
        <v>2.37990838996335</v>
      </c>
      <c r="J178" s="21" t="n">
        <f aca="false">C178^2+D178^2</f>
        <v>0.326879005155277</v>
      </c>
      <c r="K178" s="28" t="n">
        <v>0.810897701149425</v>
      </c>
    </row>
    <row r="179" customFormat="false" ht="12.75" hidden="false" customHeight="false" outlineLevel="0" collapsed="false">
      <c r="A179" s="13"/>
      <c r="B179" s="14" t="s">
        <v>46</v>
      </c>
      <c r="C179" s="15" t="n">
        <v>-0.159288750913439</v>
      </c>
      <c r="D179" s="15" t="n">
        <v>0.422433307671652</v>
      </c>
      <c r="E179" s="15" t="n">
        <v>-0.377074316870039</v>
      </c>
      <c r="F179" s="16" t="n">
        <v>0.706118377021284</v>
      </c>
      <c r="G179" s="16" t="n">
        <f aca="false">EXP(C179)</f>
        <v>0.852750091048074</v>
      </c>
      <c r="H179" s="11" t="n">
        <f aca="false">EXP(C179-1.96*D179)</f>
        <v>0.372596939798381</v>
      </c>
      <c r="I179" s="12" t="n">
        <f aca="false">EXP(C179+1.96*D179)</f>
        <v>1.95166046767853</v>
      </c>
      <c r="J179" s="21" t="n">
        <f aca="false">C179^2+D179^2</f>
        <v>0.203822805597976</v>
      </c>
      <c r="K179" s="28" t="n">
        <v>0.810897701149425</v>
      </c>
    </row>
    <row r="180" customFormat="false" ht="12.75" hidden="false" customHeight="false" outlineLevel="0" collapsed="false">
      <c r="A180" s="13"/>
      <c r="B180" s="14" t="s">
        <v>12</v>
      </c>
      <c r="C180" s="15" t="n">
        <v>-0.157150951975106</v>
      </c>
      <c r="D180" s="15" t="n">
        <v>0.450616381239312</v>
      </c>
      <c r="E180" s="15" t="n">
        <v>-0.348746646854915</v>
      </c>
      <c r="F180" s="16" t="n">
        <v>0.727279521082523</v>
      </c>
      <c r="G180" s="16" t="n">
        <f aca="false">EXP(C180)</f>
        <v>0.854575049289242</v>
      </c>
      <c r="H180" s="11" t="n">
        <f aca="false">EXP(C180-1.96*D180)</f>
        <v>0.353327793583553</v>
      </c>
      <c r="I180" s="12" t="n">
        <f aca="false">EXP(C180+1.96*D180)</f>
        <v>2.0669149954517</v>
      </c>
      <c r="J180" s="21" t="n">
        <f aca="false">C180^2+D180^2</f>
        <v>0.227751544747895</v>
      </c>
      <c r="K180" s="28" t="n">
        <v>0.810897701149425</v>
      </c>
    </row>
    <row r="181" customFormat="false" ht="12.75" hidden="false" customHeight="false" outlineLevel="0" collapsed="false">
      <c r="A181" s="13"/>
      <c r="B181" s="14" t="s">
        <v>34</v>
      </c>
      <c r="C181" s="15" t="n">
        <v>-0.133424685626429</v>
      </c>
      <c r="D181" s="15" t="n">
        <v>0.376465305657671</v>
      </c>
      <c r="E181" s="15" t="n">
        <v>-0.354414294282286</v>
      </c>
      <c r="F181" s="16" t="n">
        <v>0.723028423617953</v>
      </c>
      <c r="G181" s="16" t="n">
        <f aca="false">EXP(C181)</f>
        <v>0.875093373605052</v>
      </c>
      <c r="H181" s="11" t="n">
        <f aca="false">EXP(C181-1.96*D181)</f>
        <v>0.418408653235758</v>
      </c>
      <c r="I181" s="12" t="n">
        <f aca="false">EXP(C181+1.96*D181)</f>
        <v>1.83024038008119</v>
      </c>
      <c r="J181" s="21" t="n">
        <f aca="false">C181^2+D181^2</f>
        <v>0.159528273098435</v>
      </c>
      <c r="K181" s="28" t="n">
        <v>0.810897701149425</v>
      </c>
    </row>
    <row r="182" customFormat="false" ht="12.75" hidden="false" customHeight="false" outlineLevel="0" collapsed="false">
      <c r="A182" s="13"/>
      <c r="B182" s="14" t="s">
        <v>79</v>
      </c>
      <c r="C182" s="15" t="n">
        <v>0.112447579097029</v>
      </c>
      <c r="D182" s="15" t="n">
        <v>0.276475386750123</v>
      </c>
      <c r="E182" s="15" t="n">
        <v>0.406718226959779</v>
      </c>
      <c r="F182" s="16" t="n">
        <v>0.684214951891476</v>
      </c>
      <c r="G182" s="16" t="n">
        <f aca="false">EXP(C182)</f>
        <v>1.11901359567213</v>
      </c>
      <c r="H182" s="11" t="n">
        <f aca="false">EXP(C182-1.96*D182)</f>
        <v>0.650870761884103</v>
      </c>
      <c r="I182" s="12" t="n">
        <f aca="false">EXP(C182+1.96*D182)</f>
        <v>1.92387106723662</v>
      </c>
      <c r="J182" s="21" t="n">
        <f aca="false">C182^2+D182^2</f>
        <v>0.0890830975234127</v>
      </c>
      <c r="K182" s="28" t="n">
        <v>0.810897701149425</v>
      </c>
    </row>
    <row r="183" customFormat="false" ht="12.75" hidden="false" customHeight="false" outlineLevel="0" collapsed="false">
      <c r="A183" s="13"/>
      <c r="B183" s="14" t="s">
        <v>31</v>
      </c>
      <c r="C183" s="15" t="n">
        <v>0.246745229106245</v>
      </c>
      <c r="D183" s="15" t="n">
        <v>0.603543363733546</v>
      </c>
      <c r="E183" s="15" t="n">
        <v>0.408827673259247</v>
      </c>
      <c r="F183" s="16" t="n">
        <v>0.682666129957906</v>
      </c>
      <c r="G183" s="16" t="n">
        <f aca="false">EXP(C183)</f>
        <v>1.27985300194508</v>
      </c>
      <c r="H183" s="11" t="n">
        <f aca="false">EXP(C183-1.96*D183)</f>
        <v>0.392115137654746</v>
      </c>
      <c r="I183" s="12" t="n">
        <f aca="false">EXP(C183+1.96*D183)</f>
        <v>4.17740492342353</v>
      </c>
      <c r="J183" s="21" t="n">
        <f aca="false">C183^2+D183^2</f>
        <v>0.425147799993497</v>
      </c>
      <c r="K183" s="28" t="n">
        <v>0.810897701149425</v>
      </c>
    </row>
    <row r="184" customFormat="false" ht="12.75" hidden="false" customHeight="false" outlineLevel="0" collapsed="false">
      <c r="A184" s="13"/>
      <c r="B184" s="14" t="s">
        <v>78</v>
      </c>
      <c r="C184" s="15" t="n">
        <v>0.328968417287254</v>
      </c>
      <c r="D184" s="15" t="n">
        <v>0.759250450960492</v>
      </c>
      <c r="E184" s="15" t="n">
        <v>0.433280502989615</v>
      </c>
      <c r="F184" s="16" t="n">
        <v>0.664811000664577</v>
      </c>
      <c r="G184" s="16" t="n">
        <f aca="false">EXP(C184)</f>
        <v>1.38953396964238</v>
      </c>
      <c r="H184" s="11" t="n">
        <f aca="false">EXP(C184-1.96*D184)</f>
        <v>0.313748846011059</v>
      </c>
      <c r="I184" s="12" t="n">
        <f aca="false">EXP(C184+1.96*D184)</f>
        <v>6.15398168738463</v>
      </c>
      <c r="J184" s="21" t="n">
        <f aca="false">C184^2+D184^2</f>
        <v>0.684681466856191</v>
      </c>
      <c r="K184" s="28" t="n">
        <v>0.810897701149425</v>
      </c>
    </row>
    <row r="185" customFormat="false" ht="12.75" hidden="false" customHeight="false" outlineLevel="0" collapsed="false">
      <c r="A185" s="13"/>
      <c r="B185" s="14" t="s">
        <v>57</v>
      </c>
      <c r="C185" s="15" t="n">
        <v>0.518972465427078</v>
      </c>
      <c r="D185" s="15" t="n">
        <v>1.21417836710442</v>
      </c>
      <c r="E185" s="15" t="n">
        <v>0.427426875233107</v>
      </c>
      <c r="F185" s="16" t="n">
        <v>0.669068435951097</v>
      </c>
      <c r="G185" s="16" t="n">
        <f aca="false">EXP(C185)</f>
        <v>1.6803001957975</v>
      </c>
      <c r="H185" s="11" t="n">
        <f aca="false">EXP(C185-1.96*D185)</f>
        <v>0.155545476911451</v>
      </c>
      <c r="I185" s="12" t="n">
        <f aca="false">EXP(C185+1.96*D185)</f>
        <v>18.1516608779595</v>
      </c>
      <c r="J185" s="21" t="n">
        <f aca="false">C185^2+D185^2</f>
        <v>1.74356152701582</v>
      </c>
      <c r="K185" s="28" t="n">
        <v>0.810897701149425</v>
      </c>
    </row>
    <row r="186" customFormat="false" ht="12.75" hidden="false" customHeight="false" outlineLevel="0" collapsed="false">
      <c r="A186" s="13"/>
      <c r="B186" s="14" t="s">
        <v>81</v>
      </c>
      <c r="C186" s="15" t="n">
        <v>0.118741462995516</v>
      </c>
      <c r="D186" s="15" t="n">
        <v>0.387928770247343</v>
      </c>
      <c r="E186" s="15" t="n">
        <v>0.306090891170063</v>
      </c>
      <c r="F186" s="16" t="n">
        <v>0.759535443096947</v>
      </c>
      <c r="G186" s="16" t="n">
        <f aca="false">EXP(C186)</f>
        <v>1.12607874762456</v>
      </c>
      <c r="H186" s="11" t="n">
        <f aca="false">EXP(C186-1.96*D186)</f>
        <v>0.526449995783184</v>
      </c>
      <c r="I186" s="12" t="n">
        <f aca="false">EXP(C186+1.96*D186)</f>
        <v>2.40868716119038</v>
      </c>
      <c r="J186" s="21" t="n">
        <f aca="false">C186^2+D186^2</f>
        <v>0.164588265819931</v>
      </c>
      <c r="K186" s="28" t="n">
        <v>0.837176136363636</v>
      </c>
    </row>
    <row r="187" customFormat="false" ht="12.75" hidden="false" customHeight="false" outlineLevel="0" collapsed="false">
      <c r="A187" s="13"/>
      <c r="B187" s="14" t="s">
        <v>21</v>
      </c>
      <c r="C187" s="15" t="n">
        <v>-0.131139347225198</v>
      </c>
      <c r="D187" s="15" t="n">
        <v>0.450596138820707</v>
      </c>
      <c r="E187" s="15" t="n">
        <v>-0.29103522184725</v>
      </c>
      <c r="F187" s="16" t="n">
        <v>0.771024381731999</v>
      </c>
      <c r="G187" s="16" t="n">
        <f aca="false">EXP(C187)</f>
        <v>0.877095545044646</v>
      </c>
      <c r="H187" s="11" t="n">
        <f aca="false">EXP(C187-1.96*D187)</f>
        <v>0.362653379137285</v>
      </c>
      <c r="I187" s="12" t="n">
        <f aca="false">EXP(C187+1.96*D187)</f>
        <v>2.12129995029204</v>
      </c>
      <c r="J187" s="21" t="n">
        <f aca="false">C187^2+D187^2</f>
        <v>0.220234408710781</v>
      </c>
      <c r="K187" s="28" t="n">
        <v>0.840303370786517</v>
      </c>
    </row>
    <row r="188" customFormat="false" ht="12.75" hidden="false" customHeight="false" outlineLevel="0" collapsed="false">
      <c r="A188" s="13"/>
      <c r="B188" s="14" t="s">
        <v>96</v>
      </c>
      <c r="C188" s="15" t="n">
        <v>0.0792943323999729</v>
      </c>
      <c r="D188" s="15" t="n">
        <v>0.329037381582314</v>
      </c>
      <c r="E188" s="15" t="n">
        <v>0.240988826311019</v>
      </c>
      <c r="F188" s="16" t="n">
        <v>0.809563776667537</v>
      </c>
      <c r="G188" s="16" t="n">
        <f aca="false">EXP(C188)</f>
        <v>1.08252289674682</v>
      </c>
      <c r="H188" s="11" t="n">
        <f aca="false">EXP(C188-1.96*D188)</f>
        <v>0.568008477326727</v>
      </c>
      <c r="I188" s="12" t="n">
        <f aca="false">EXP(C188+1.96*D188)</f>
        <v>2.06309565571334</v>
      </c>
      <c r="J188" s="21" t="n">
        <f aca="false">C188^2+D188^2</f>
        <v>0.114553189629303</v>
      </c>
      <c r="K188" s="28" t="n">
        <v>0.872568888888889</v>
      </c>
    </row>
    <row r="189" customFormat="false" ht="12.75" hidden="false" customHeight="false" outlineLevel="0" collapsed="false">
      <c r="A189" s="13"/>
      <c r="B189" s="14" t="s">
        <v>17</v>
      </c>
      <c r="C189" s="15" t="n">
        <v>-0.127097621610065</v>
      </c>
      <c r="D189" s="15" t="n">
        <v>0.667746969469296</v>
      </c>
      <c r="E189" s="15" t="n">
        <v>-0.190337998405412</v>
      </c>
      <c r="F189" s="16" t="n">
        <v>0.849044279452891</v>
      </c>
      <c r="G189" s="16" t="n">
        <f aca="false">EXP(C189)</f>
        <v>0.88064769815455</v>
      </c>
      <c r="H189" s="11" t="n">
        <f aca="false">EXP(C189-1.96*D189)</f>
        <v>0.237905514562918</v>
      </c>
      <c r="I189" s="12" t="n">
        <f aca="false">EXP(C189+1.96*D189)</f>
        <v>3.2598671354455</v>
      </c>
      <c r="J189" s="21" t="n">
        <f aca="false">C189^2+D189^2</f>
        <v>0.462039820654364</v>
      </c>
      <c r="K189" s="28" t="n">
        <v>0.895141304347826</v>
      </c>
    </row>
    <row r="190" customFormat="false" ht="12.75" hidden="false" customHeight="false" outlineLevel="0" collapsed="false">
      <c r="A190" s="13"/>
      <c r="B190" s="14" t="s">
        <v>70</v>
      </c>
      <c r="C190" s="15" t="n">
        <v>0.0379791279819469</v>
      </c>
      <c r="D190" s="15" t="n">
        <v>0.19476574241042</v>
      </c>
      <c r="E190" s="15" t="n">
        <v>0.194999015288405</v>
      </c>
      <c r="F190" s="16" t="n">
        <v>0.845393718510812</v>
      </c>
      <c r="G190" s="16" t="n">
        <f aca="false">EXP(C190)</f>
        <v>1.03870955268771</v>
      </c>
      <c r="H190" s="11" t="n">
        <f aca="false">EXP(C190-1.96*D190)</f>
        <v>0.709097866696926</v>
      </c>
      <c r="I190" s="12" t="n">
        <f aca="false">EXP(C190+1.96*D190)</f>
        <v>1.52153544033413</v>
      </c>
      <c r="J190" s="21" t="n">
        <f aca="false">C190^2+D190^2</f>
        <v>0.0393761085789512</v>
      </c>
      <c r="K190" s="28" t="n">
        <v>0.895141304347826</v>
      </c>
    </row>
    <row r="191" customFormat="false" ht="12.75" hidden="false" customHeight="false" outlineLevel="0" collapsed="false">
      <c r="A191" s="13"/>
      <c r="B191" s="14" t="s">
        <v>30</v>
      </c>
      <c r="C191" s="15" t="n">
        <v>-0.0592767968676554</v>
      </c>
      <c r="D191" s="15" t="n">
        <v>0.343439571224147</v>
      </c>
      <c r="E191" s="15" t="n">
        <v>-0.172597457702299</v>
      </c>
      <c r="F191" s="16" t="n">
        <v>0.862967850367294</v>
      </c>
      <c r="G191" s="16" t="n">
        <f aca="false">EXP(C191)</f>
        <v>0.942445866986397</v>
      </c>
      <c r="H191" s="11" t="n">
        <f aca="false">EXP(C191-1.96*D191)</f>
        <v>0.480744970442051</v>
      </c>
      <c r="I191" s="12" t="n">
        <f aca="false">EXP(C191+1.96*D191)</f>
        <v>1.84755799188711</v>
      </c>
      <c r="J191" s="21" t="n">
        <f aca="false">C191^2+D191^2</f>
        <v>0.121464477729515</v>
      </c>
      <c r="K191" s="28" t="n">
        <v>0.900118279569892</v>
      </c>
    </row>
    <row r="192" customFormat="false" ht="12.75" hidden="false" customHeight="false" outlineLevel="0" collapsed="false">
      <c r="A192" s="13"/>
      <c r="B192" s="14" t="s">
        <v>77</v>
      </c>
      <c r="C192" s="15" t="n">
        <v>0.0782093766300438</v>
      </c>
      <c r="D192" s="15" t="n">
        <v>0.703458175748173</v>
      </c>
      <c r="E192" s="15" t="n">
        <v>0.111178431534843</v>
      </c>
      <c r="F192" s="16" t="n">
        <v>0.911474854728545</v>
      </c>
      <c r="G192" s="16" t="n">
        <f aca="false">EXP(C192)</f>
        <v>1.08134904418811</v>
      </c>
      <c r="H192" s="11" t="n">
        <f aca="false">EXP(C192-1.96*D192)</f>
        <v>0.272376862474199</v>
      </c>
      <c r="I192" s="12" t="n">
        <f aca="false">EXP(C192+1.96*D192)</f>
        <v>4.29300691969497</v>
      </c>
      <c r="J192" s="21" t="n">
        <f aca="false">C192^2+D192^2</f>
        <v>0.500970111619808</v>
      </c>
      <c r="K192" s="28" t="n">
        <v>0.940590425531915</v>
      </c>
    </row>
    <row r="193" customFormat="false" ht="12.75" hidden="false" customHeight="false" outlineLevel="0" collapsed="false">
      <c r="A193" s="13"/>
      <c r="B193" s="14" t="s">
        <v>45</v>
      </c>
      <c r="C193" s="15" t="n">
        <v>-0.0443715886411174</v>
      </c>
      <c r="D193" s="15" t="n">
        <v>0.517197352404589</v>
      </c>
      <c r="E193" s="15" t="n">
        <v>-0.0857923739068307</v>
      </c>
      <c r="F193" s="16" t="n">
        <v>0.931631468868343</v>
      </c>
      <c r="G193" s="16" t="n">
        <f aca="false">EXP(C193)</f>
        <v>0.956598430311396</v>
      </c>
      <c r="H193" s="11" t="n">
        <f aca="false">EXP(C193-1.96*D193)</f>
        <v>0.347122200101411</v>
      </c>
      <c r="I193" s="12" t="n">
        <f aca="false">EXP(C193+1.96*D193)</f>
        <v>2.63619139486581</v>
      </c>
      <c r="J193" s="21" t="n">
        <f aca="false">C193^2+D193^2</f>
        <v>0.269461939212853</v>
      </c>
      <c r="K193" s="28" t="n">
        <v>0.941304166666667</v>
      </c>
    </row>
    <row r="194" customFormat="false" ht="12.75" hidden="false" customHeight="false" outlineLevel="0" collapsed="false">
      <c r="A194" s="13"/>
      <c r="B194" s="14" t="s">
        <v>53</v>
      </c>
      <c r="C194" s="15" t="n">
        <v>-0.0292244093814274</v>
      </c>
      <c r="D194" s="15" t="n">
        <v>0.329478247378455</v>
      </c>
      <c r="E194" s="15" t="n">
        <v>-0.0886990555945831</v>
      </c>
      <c r="F194" s="16" t="n">
        <v>0.929321083105081</v>
      </c>
      <c r="G194" s="16" t="n">
        <f aca="false">EXP(C194)</f>
        <v>0.971198493956934</v>
      </c>
      <c r="H194" s="11" t="n">
        <f aca="false">EXP(C194-1.96*D194)</f>
        <v>0.509155517241034</v>
      </c>
      <c r="I194" s="12" t="n">
        <f aca="false">EXP(C194+1.96*D194)</f>
        <v>1.85253126544771</v>
      </c>
      <c r="J194" s="21" t="n">
        <f aca="false">C194^2+D194^2</f>
        <v>0.109409981599272</v>
      </c>
      <c r="K194" s="28" t="n">
        <v>0.941304166666667</v>
      </c>
    </row>
    <row r="195" customFormat="false" ht="12.75" hidden="false" customHeight="false" outlineLevel="0" collapsed="false">
      <c r="A195" s="13"/>
      <c r="B195" s="23" t="s">
        <v>99</v>
      </c>
      <c r="C195" s="24" t="n">
        <v>0.0195908708883138</v>
      </c>
      <c r="D195" s="24" t="n">
        <v>0.37472863921912</v>
      </c>
      <c r="E195" s="24" t="n">
        <v>0.0522801537911231</v>
      </c>
      <c r="F195" s="25" t="n">
        <v>0.958305466668635</v>
      </c>
      <c r="G195" s="25" t="n">
        <f aca="false">EXP(C195)</f>
        <v>1.01978403133116</v>
      </c>
      <c r="H195" s="11" t="n">
        <f aca="false">EXP(C195-1.96*D195)</f>
        <v>0.489252157951863</v>
      </c>
      <c r="I195" s="12" t="n">
        <f aca="false">EXP(C195+1.96*D195)</f>
        <v>2.12561039058381</v>
      </c>
      <c r="J195" s="26" t="n">
        <f aca="false">C195^2+D195^2</f>
        <v>0.140805355273176</v>
      </c>
      <c r="K195" s="28" t="n">
        <v>0.9583</v>
      </c>
    </row>
  </sheetData>
  <mergeCells count="3">
    <mergeCell ref="H1:I1"/>
    <mergeCell ref="A3:A98"/>
    <mergeCell ref="A99:A195"/>
  </mergeCells>
  <conditionalFormatting sqref="F2:F195">
    <cfRule type="cellIs" priority="2" operator="between" aboveAverage="0" equalAverage="0" bottom="0" percent="0" rank="0" text="" dxfId="8">
      <formula>0.05</formula>
      <formula>0.0999</formula>
    </cfRule>
    <cfRule type="cellIs" priority="3" operator="lessThan" aboveAverage="0" equalAverage="0" bottom="0" percent="0" rank="0" text="" dxfId="9">
      <formula>0.05</formula>
    </cfRule>
  </conditionalFormatting>
  <conditionalFormatting sqref="G2:G195">
    <cfRule type="cellIs" priority="4" operator="equal" aboveAverage="0" equalAverage="0" bottom="0" percent="0" rank="0" text="" dxfId="10">
      <formula>0</formula>
    </cfRule>
  </conditionalFormatting>
  <conditionalFormatting sqref="J99:J195">
    <cfRule type="cellIs" priority="5" operator="lessThan" aboveAverage="0" equalAverage="0" bottom="0" percent="0" rank="0" text="" dxfId="11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11.5625" defaultRowHeight="12.75" zeroHeight="false" outlineLevelRow="0" outlineLevelCol="0"/>
  <cols>
    <col collapsed="false" customWidth="true" hidden="false" outlineLevel="0" max="1" min="1" style="29" width="3.56"/>
    <col collapsed="false" customWidth="true" hidden="false" outlineLevel="0" max="2" min="2" style="0" width="12.56"/>
    <col collapsed="false" customWidth="true" hidden="false" outlineLevel="0" max="10" min="3" style="0" width="8.28"/>
    <col collapsed="false" customWidth="true" hidden="false" outlineLevel="0" max="13" min="11" style="27" width="7.99"/>
  </cols>
  <sheetData>
    <row r="1" customFormat="false" ht="51" hidden="false" customHeight="false" outlineLevel="0" collapsed="false">
      <c r="A1" s="30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4" t="s">
        <v>5</v>
      </c>
      <c r="H1" s="5" t="s">
        <v>6</v>
      </c>
      <c r="I1" s="5"/>
      <c r="J1" s="6" t="s">
        <v>7</v>
      </c>
      <c r="K1" s="7" t="s">
        <v>8</v>
      </c>
    </row>
    <row r="2" customFormat="false" ht="12.75" hidden="false" customHeight="false" outlineLevel="0" collapsed="false">
      <c r="A2" s="30"/>
      <c r="B2" s="8" t="s">
        <v>9</v>
      </c>
      <c r="C2" s="9" t="n">
        <v>0.534454316602818</v>
      </c>
      <c r="D2" s="9" t="n">
        <v>0.0936993439966585</v>
      </c>
      <c r="E2" s="9" t="n">
        <v>5.70392805121322</v>
      </c>
      <c r="F2" s="10" t="n">
        <v>1.17077511279378E-008</v>
      </c>
      <c r="G2" s="11" t="n">
        <f aca="false">IF(F2&gt;0.1,0,EXP(C2))</f>
        <v>1.70651677026438</v>
      </c>
      <c r="H2" s="11" t="n">
        <f aca="false">EXP(C2-1.96*D2)</f>
        <v>1.42020837296079</v>
      </c>
      <c r="I2" s="12" t="n">
        <f aca="false">EXP(C2+1.96*D2)</f>
        <v>2.05054380937238</v>
      </c>
      <c r="J2" s="8"/>
      <c r="K2" s="7"/>
    </row>
    <row r="3" customFormat="false" ht="12.75" hidden="true" customHeight="false" outlineLevel="0" collapsed="false">
      <c r="A3" s="31" t="s">
        <v>10</v>
      </c>
      <c r="B3" s="14" t="s">
        <v>11</v>
      </c>
      <c r="C3" s="15" t="n">
        <v>0.963134189767396</v>
      </c>
      <c r="D3" s="15" t="n">
        <v>0.223855079483667</v>
      </c>
      <c r="E3" s="15" t="n">
        <v>4.302489771458</v>
      </c>
      <c r="F3" s="16" t="n">
        <v>1.68889469931624E-005</v>
      </c>
      <c r="G3" s="32"/>
      <c r="H3" s="11" t="n">
        <f aca="false">EXP(C3-1.96*D3)</f>
        <v>1.68940810520001</v>
      </c>
      <c r="I3" s="12" t="n">
        <f aca="false">EXP(C3+1.96*D3)</f>
        <v>4.06287213350989</v>
      </c>
      <c r="J3" s="21"/>
      <c r="K3" s="28"/>
    </row>
    <row r="4" customFormat="false" ht="12.75" hidden="true" customHeight="false" outlineLevel="0" collapsed="false">
      <c r="A4" s="31"/>
      <c r="B4" s="14" t="s">
        <v>12</v>
      </c>
      <c r="C4" s="15" t="n">
        <v>0.164501149640049</v>
      </c>
      <c r="D4" s="15" t="n">
        <v>0.319606139415216</v>
      </c>
      <c r="E4" s="15" t="n">
        <v>0.514699592257636</v>
      </c>
      <c r="F4" s="16" t="n">
        <v>0.606762958409953</v>
      </c>
      <c r="G4" s="32"/>
      <c r="H4" s="11" t="n">
        <f aca="false">EXP(C4-1.96*D4)</f>
        <v>0.630068406582743</v>
      </c>
      <c r="I4" s="12" t="n">
        <f aca="false">EXP(C4+1.96*D4)</f>
        <v>2.20544473600345</v>
      </c>
      <c r="J4" s="21"/>
      <c r="K4" s="28"/>
    </row>
    <row r="5" customFormat="false" ht="12.75" hidden="true" customHeight="false" outlineLevel="0" collapsed="false">
      <c r="A5" s="31"/>
      <c r="B5" s="14" t="s">
        <v>13</v>
      </c>
      <c r="C5" s="15" t="n">
        <v>1.10292016376948</v>
      </c>
      <c r="D5" s="15" t="n">
        <v>0.208368273288481</v>
      </c>
      <c r="E5" s="15" t="n">
        <v>5.29312906597114</v>
      </c>
      <c r="F5" s="16" t="n">
        <v>1.20240994688237E-007</v>
      </c>
      <c r="G5" s="32"/>
      <c r="H5" s="11" t="n">
        <f aca="false">EXP(C5-1.96*D5)</f>
        <v>2.00274421608832</v>
      </c>
      <c r="I5" s="12" t="n">
        <f aca="false">EXP(C5+1.96*D5)</f>
        <v>4.53271899650906</v>
      </c>
      <c r="J5" s="21"/>
      <c r="K5" s="28"/>
    </row>
    <row r="6" customFormat="false" ht="12.75" hidden="true" customHeight="false" outlineLevel="0" collapsed="false">
      <c r="A6" s="31"/>
      <c r="B6" s="14" t="s">
        <v>14</v>
      </c>
      <c r="C6" s="15" t="n">
        <v>-1.25130874669153</v>
      </c>
      <c r="D6" s="15" t="n">
        <v>0.695671512293699</v>
      </c>
      <c r="E6" s="15" t="n">
        <v>-1.798706321272</v>
      </c>
      <c r="F6" s="16" t="n">
        <v>0.072065148470657</v>
      </c>
      <c r="G6" s="32"/>
      <c r="H6" s="11" t="n">
        <f aca="false">EXP(C6-1.96*D6)</f>
        <v>0.0731806007080986</v>
      </c>
      <c r="I6" s="12" t="n">
        <f aca="false">EXP(C6+1.96*D6)</f>
        <v>1.11874488374106</v>
      </c>
      <c r="J6" s="21"/>
      <c r="K6" s="28"/>
    </row>
    <row r="7" customFormat="false" ht="12.75" hidden="true" customHeight="false" outlineLevel="0" collapsed="false">
      <c r="A7" s="31"/>
      <c r="B7" s="14" t="s">
        <v>15</v>
      </c>
      <c r="C7" s="15" t="n">
        <v>-1.2401309873738</v>
      </c>
      <c r="D7" s="15" t="n">
        <v>0.695677815703456</v>
      </c>
      <c r="E7" s="15" t="n">
        <v>-1.78262258674988</v>
      </c>
      <c r="F7" s="16" t="n">
        <v>0.0746477605468162</v>
      </c>
      <c r="G7" s="32"/>
      <c r="H7" s="11" t="n">
        <f aca="false">EXP(C7-1.96*D7)</f>
        <v>0.0740022703271053</v>
      </c>
      <c r="I7" s="12" t="n">
        <f aca="false">EXP(C7+1.96*D7)</f>
        <v>1.13133407238958</v>
      </c>
      <c r="J7" s="21"/>
      <c r="K7" s="28"/>
    </row>
    <row r="8" customFormat="false" ht="12.75" hidden="true" customHeight="false" outlineLevel="0" collapsed="false">
      <c r="A8" s="31"/>
      <c r="B8" s="14" t="s">
        <v>16</v>
      </c>
      <c r="C8" s="15" t="n">
        <v>0.074330947380194</v>
      </c>
      <c r="D8" s="15" t="n">
        <v>0.335799843715829</v>
      </c>
      <c r="E8" s="15" t="n">
        <v>0.221354919518952</v>
      </c>
      <c r="F8" s="16" t="n">
        <v>0.824816090774966</v>
      </c>
      <c r="G8" s="32"/>
      <c r="H8" s="11" t="n">
        <f aca="false">EXP(C8-1.96*D8)</f>
        <v>0.557754294338289</v>
      </c>
      <c r="I8" s="12" t="n">
        <f aca="false">EXP(C8+1.96*D8)</f>
        <v>2.08027197226742</v>
      </c>
      <c r="J8" s="21"/>
      <c r="K8" s="28"/>
    </row>
    <row r="9" customFormat="false" ht="12.75" hidden="true" customHeight="false" outlineLevel="0" collapsed="false">
      <c r="A9" s="31"/>
      <c r="B9" s="14" t="s">
        <v>17</v>
      </c>
      <c r="C9" s="15" t="n">
        <v>-0.170745222872055</v>
      </c>
      <c r="D9" s="15" t="n">
        <v>0.378228998440235</v>
      </c>
      <c r="E9" s="15" t="n">
        <v>-0.451433453215342</v>
      </c>
      <c r="F9" s="16" t="n">
        <v>0.651677177153789</v>
      </c>
      <c r="G9" s="32"/>
      <c r="H9" s="11" t="n">
        <f aca="false">EXP(C9-1.96*D9)</f>
        <v>0.401690229891873</v>
      </c>
      <c r="I9" s="12" t="n">
        <f aca="false">EXP(C9+1.96*D9)</f>
        <v>1.76929933816512</v>
      </c>
      <c r="J9" s="21"/>
      <c r="K9" s="28"/>
    </row>
    <row r="10" customFormat="false" ht="12.75" hidden="true" customHeight="false" outlineLevel="0" collapsed="false">
      <c r="A10" s="31"/>
      <c r="B10" s="14" t="s">
        <v>18</v>
      </c>
      <c r="C10" s="15" t="n">
        <v>-1.23610845646615</v>
      </c>
      <c r="D10" s="15" t="n">
        <v>0.695680097036759</v>
      </c>
      <c r="E10" s="15" t="n">
        <v>-1.77683458493543</v>
      </c>
      <c r="F10" s="16" t="n">
        <v>0.0755954597487957</v>
      </c>
      <c r="G10" s="32"/>
      <c r="H10" s="11" t="n">
        <f aca="false">EXP(C10-1.96*D10)</f>
        <v>0.0743002140289051</v>
      </c>
      <c r="I10" s="12" t="n">
        <f aca="false">EXP(C10+1.96*D10)</f>
        <v>1.13589914293044</v>
      </c>
      <c r="J10" s="21"/>
      <c r="K10" s="28"/>
    </row>
    <row r="11" customFormat="false" ht="12.75" hidden="true" customHeight="false" outlineLevel="0" collapsed="false">
      <c r="A11" s="31"/>
      <c r="B11" s="14" t="s">
        <v>19</v>
      </c>
      <c r="C11" s="15" t="n">
        <v>-0.0348927870652377</v>
      </c>
      <c r="D11" s="15" t="n">
        <v>0.354993459683147</v>
      </c>
      <c r="E11" s="15" t="n">
        <v>-0.098291351892459</v>
      </c>
      <c r="F11" s="16" t="n">
        <v>0.921700945119908</v>
      </c>
      <c r="G11" s="32"/>
      <c r="H11" s="11" t="n">
        <f aca="false">EXP(C11-1.96*D11)</f>
        <v>0.481581418758366</v>
      </c>
      <c r="I11" s="12" t="n">
        <f aca="false">EXP(C11+1.96*D11)</f>
        <v>1.93652357498036</v>
      </c>
      <c r="J11" s="21"/>
      <c r="K11" s="28"/>
    </row>
    <row r="12" customFormat="false" ht="12.75" hidden="true" customHeight="false" outlineLevel="0" collapsed="false">
      <c r="A12" s="31"/>
      <c r="B12" s="14" t="s">
        <v>20</v>
      </c>
      <c r="C12" s="15" t="n">
        <v>-0.927587778363855</v>
      </c>
      <c r="D12" s="15" t="n">
        <v>0.569975165628608</v>
      </c>
      <c r="E12" s="15" t="n">
        <v>-1.62741788467371</v>
      </c>
      <c r="F12" s="16" t="n">
        <v>0.103648375631043</v>
      </c>
      <c r="G12" s="32"/>
      <c r="H12" s="11" t="n">
        <f aca="false">EXP(C12-1.96*D12)</f>
        <v>0.129413949284982</v>
      </c>
      <c r="I12" s="12" t="n">
        <f aca="false">EXP(C12+1.96*D12)</f>
        <v>1.20872193131704</v>
      </c>
      <c r="J12" s="21"/>
      <c r="K12" s="28"/>
    </row>
    <row r="13" customFormat="false" ht="12.75" hidden="true" customHeight="false" outlineLevel="0" collapsed="false">
      <c r="A13" s="31"/>
      <c r="B13" s="14" t="s">
        <v>21</v>
      </c>
      <c r="C13" s="15" t="n">
        <v>-0.92838269084053</v>
      </c>
      <c r="D13" s="15" t="n">
        <v>0.569974635881986</v>
      </c>
      <c r="E13" s="15" t="n">
        <v>-1.62881404258268</v>
      </c>
      <c r="F13" s="16" t="n">
        <v>0.103352391045187</v>
      </c>
      <c r="G13" s="32"/>
      <c r="H13" s="11" t="n">
        <f aca="false">EXP(C13-1.96*D13)</f>
        <v>0.129311251662869</v>
      </c>
      <c r="I13" s="12" t="n">
        <f aca="false">EXP(C13+1.96*D13)</f>
        <v>1.2077602309368</v>
      </c>
      <c r="J13" s="21"/>
      <c r="K13" s="28"/>
    </row>
    <row r="14" customFormat="false" ht="12.75" hidden="true" customHeight="false" outlineLevel="0" collapsed="false">
      <c r="A14" s="31"/>
      <c r="B14" s="14" t="s">
        <v>22</v>
      </c>
      <c r="C14" s="15" t="n">
        <v>-0.924401794494261</v>
      </c>
      <c r="D14" s="15" t="n">
        <v>0.569977293048934</v>
      </c>
      <c r="E14" s="15" t="n">
        <v>-1.62182214233383</v>
      </c>
      <c r="F14" s="16" t="n">
        <v>0.104841435951953</v>
      </c>
      <c r="G14" s="32"/>
      <c r="H14" s="11" t="n">
        <f aca="false">EXP(C14-1.96*D14)</f>
        <v>0.129826376201833</v>
      </c>
      <c r="I14" s="12" t="n">
        <f aca="false">EXP(C14+1.96*D14)</f>
        <v>1.21258409712952</v>
      </c>
      <c r="J14" s="21"/>
      <c r="K14" s="28"/>
    </row>
    <row r="15" customFormat="false" ht="12.75" hidden="true" customHeight="false" outlineLevel="0" collapsed="false">
      <c r="A15" s="31"/>
      <c r="B15" s="14" t="s">
        <v>23</v>
      </c>
      <c r="C15" s="15" t="n">
        <v>0.0670961903055215</v>
      </c>
      <c r="D15" s="15" t="n">
        <v>0.33579157100098</v>
      </c>
      <c r="E15" s="15" t="n">
        <v>0.199814992691778</v>
      </c>
      <c r="F15" s="16" t="n">
        <v>0.841625275310325</v>
      </c>
      <c r="G15" s="32"/>
      <c r="H15" s="11" t="n">
        <f aca="false">EXP(C15-1.96*D15)</f>
        <v>0.553742617878596</v>
      </c>
      <c r="I15" s="12" t="n">
        <f aca="false">EXP(C15+1.96*D15)</f>
        <v>2.06524253414913</v>
      </c>
      <c r="J15" s="21"/>
      <c r="K15" s="28"/>
    </row>
    <row r="16" customFormat="false" ht="12.75" hidden="true" customHeight="false" outlineLevel="0" collapsed="false">
      <c r="A16" s="31"/>
      <c r="B16" s="14" t="s">
        <v>24</v>
      </c>
      <c r="C16" s="15" t="n">
        <v>1.10454156637053</v>
      </c>
      <c r="D16" s="15" t="n">
        <v>0.208371286544253</v>
      </c>
      <c r="E16" s="15" t="n">
        <v>5.30083383698816</v>
      </c>
      <c r="F16" s="16" t="n">
        <v>1.15274970128918E-007</v>
      </c>
      <c r="G16" s="32"/>
      <c r="H16" s="11" t="n">
        <f aca="false">EXP(C16-1.96*D16)</f>
        <v>2.00598225741779</v>
      </c>
      <c r="I16" s="12" t="n">
        <f aca="false">EXP(C16+1.96*D16)</f>
        <v>4.54010113391222</v>
      </c>
      <c r="J16" s="21"/>
      <c r="K16" s="28"/>
    </row>
    <row r="17" customFormat="false" ht="12.75" hidden="true" customHeight="false" outlineLevel="0" collapsed="false">
      <c r="A17" s="31"/>
      <c r="B17" s="14" t="s">
        <v>25</v>
      </c>
      <c r="C17" s="15" t="n">
        <v>-1.69127488360422</v>
      </c>
      <c r="D17" s="15" t="n">
        <v>0.980079948703457</v>
      </c>
      <c r="E17" s="15" t="n">
        <v>-1.72564991850063</v>
      </c>
      <c r="F17" s="16" t="n">
        <v>0.0844104129932561</v>
      </c>
      <c r="G17" s="32"/>
      <c r="H17" s="11" t="n">
        <f aca="false">EXP(C17-1.96*D17)</f>
        <v>0.026991545731581</v>
      </c>
      <c r="I17" s="12" t="n">
        <f aca="false">EXP(C17+1.96*D17)</f>
        <v>1.25819960706516</v>
      </c>
      <c r="J17" s="21"/>
      <c r="K17" s="28"/>
    </row>
    <row r="18" customFormat="false" ht="12.75" hidden="true" customHeight="false" outlineLevel="0" collapsed="false">
      <c r="A18" s="31"/>
      <c r="B18" s="14" t="s">
        <v>26</v>
      </c>
      <c r="C18" s="15" t="n">
        <v>-1.69207106073084</v>
      </c>
      <c r="D18" s="15" t="n">
        <v>0.980078113660682</v>
      </c>
      <c r="E18" s="15" t="n">
        <v>-1.72646551039774</v>
      </c>
      <c r="F18" s="16" t="n">
        <v>0.0842636989821469</v>
      </c>
      <c r="G18" s="32"/>
      <c r="H18" s="11" t="n">
        <f aca="false">EXP(C18-1.96*D18)</f>
        <v>0.0269701612358997</v>
      </c>
      <c r="I18" s="12" t="n">
        <f aca="false">EXP(C18+1.96*D18)</f>
        <v>1.25719373426008</v>
      </c>
      <c r="J18" s="21"/>
      <c r="K18" s="28"/>
    </row>
    <row r="19" customFormat="false" ht="12.75" hidden="true" customHeight="false" outlineLevel="0" collapsed="false">
      <c r="A19" s="31"/>
      <c r="B19" s="14" t="s">
        <v>27</v>
      </c>
      <c r="C19" s="15" t="n">
        <v>-0.922005627594182</v>
      </c>
      <c r="D19" s="15" t="n">
        <v>0.56997889752446</v>
      </c>
      <c r="E19" s="15" t="n">
        <v>-1.61761361972987</v>
      </c>
      <c r="F19" s="16" t="n">
        <v>0.105745892060549</v>
      </c>
      <c r="G19" s="32"/>
      <c r="H19" s="11" t="n">
        <f aca="false">EXP(C19-1.96*D19)</f>
        <v>0.13013742561852</v>
      </c>
      <c r="I19" s="12" t="n">
        <f aca="false">EXP(C19+1.96*D19)</f>
        <v>1.21549695733956</v>
      </c>
      <c r="J19" s="21"/>
      <c r="K19" s="28"/>
    </row>
    <row r="20" customFormat="false" ht="12.75" hidden="true" customHeight="false" outlineLevel="0" collapsed="false">
      <c r="A20" s="31"/>
      <c r="B20" s="14" t="s">
        <v>28</v>
      </c>
      <c r="C20" s="15" t="n">
        <v>-1.24653356925367</v>
      </c>
      <c r="D20" s="15" t="n">
        <v>0.695674198741854</v>
      </c>
      <c r="E20" s="15" t="n">
        <v>-1.79183527505843</v>
      </c>
      <c r="F20" s="16" t="n">
        <v>0.0731593564366494</v>
      </c>
      <c r="G20" s="32"/>
      <c r="H20" s="11" t="n">
        <f aca="false">EXP(C20-1.96*D20)</f>
        <v>0.0735304995635098</v>
      </c>
      <c r="I20" s="12" t="n">
        <f aca="false">EXP(C20+1.96*D20)</f>
        <v>1.12410578327866</v>
      </c>
      <c r="J20" s="21"/>
      <c r="K20" s="28"/>
    </row>
    <row r="21" customFormat="false" ht="12.75" hidden="true" customHeight="false" outlineLevel="0" collapsed="false">
      <c r="A21" s="31"/>
      <c r="B21" s="14" t="s">
        <v>29</v>
      </c>
      <c r="C21" s="15" t="n">
        <v>-1.68808382077057</v>
      </c>
      <c r="D21" s="15" t="n">
        <v>0.980087247523742</v>
      </c>
      <c r="E21" s="15" t="n">
        <v>-1.72238117069233</v>
      </c>
      <c r="F21" s="16" t="n">
        <v>0.0850004923221953</v>
      </c>
      <c r="G21" s="32"/>
      <c r="H21" s="11" t="n">
        <f aca="false">EXP(C21-1.96*D21)</f>
        <v>0.0270774276581493</v>
      </c>
      <c r="I21" s="12" t="n">
        <f aca="false">EXP(C21+1.96*D21)</f>
        <v>1.26223907100599</v>
      </c>
      <c r="J21" s="21"/>
      <c r="K21" s="28"/>
    </row>
    <row r="22" customFormat="false" ht="12.75" hidden="true" customHeight="false" outlineLevel="0" collapsed="false">
      <c r="A22" s="31"/>
      <c r="B22" s="14" t="s">
        <v>30</v>
      </c>
      <c r="C22" s="15" t="n">
        <v>-1.680866478468</v>
      </c>
      <c r="D22" s="15" t="n">
        <v>0.980103430086508</v>
      </c>
      <c r="E22" s="15" t="n">
        <v>-1.71498887451056</v>
      </c>
      <c r="F22" s="16" t="n">
        <v>0.0863472667141306</v>
      </c>
      <c r="G22" s="32"/>
      <c r="H22" s="11" t="n">
        <f aca="false">EXP(C22-1.96*D22)</f>
        <v>0.0272726966096559</v>
      </c>
      <c r="I22" s="12" t="n">
        <f aca="false">EXP(C22+1.96*D22)</f>
        <v>1.2714223628276</v>
      </c>
      <c r="J22" s="21"/>
      <c r="K22" s="28"/>
    </row>
    <row r="23" customFormat="false" ht="12.75" hidden="true" customHeight="false" outlineLevel="0" collapsed="false">
      <c r="A23" s="31"/>
      <c r="B23" s="14" t="s">
        <v>31</v>
      </c>
      <c r="C23" s="15" t="n">
        <v>-0.463347828450695</v>
      </c>
      <c r="D23" s="15" t="n">
        <v>0.444538409189703</v>
      </c>
      <c r="E23" s="15" t="n">
        <v>-1.0423122476532</v>
      </c>
      <c r="F23" s="16" t="n">
        <v>0.29726693582699</v>
      </c>
      <c r="G23" s="32"/>
      <c r="H23" s="11" t="n">
        <f aca="false">EXP(C23-1.96*D23)</f>
        <v>0.263252110616794</v>
      </c>
      <c r="I23" s="12" t="n">
        <f aca="false">EXP(C23+1.96*D23)</f>
        <v>1.5037281435351</v>
      </c>
      <c r="J23" s="21"/>
      <c r="K23" s="28"/>
    </row>
    <row r="24" customFormat="false" ht="12.75" hidden="true" customHeight="false" outlineLevel="0" collapsed="false">
      <c r="A24" s="31"/>
      <c r="B24" s="14" t="s">
        <v>32</v>
      </c>
      <c r="C24" s="15" t="n">
        <v>-1.66545662379972</v>
      </c>
      <c r="D24" s="15" t="n">
        <v>0.980136525657222</v>
      </c>
      <c r="E24" s="15" t="n">
        <v>-1.69920881448935</v>
      </c>
      <c r="F24" s="16" t="n">
        <v>0.089279846164004</v>
      </c>
      <c r="G24" s="32"/>
      <c r="H24" s="11" t="n">
        <f aca="false">EXP(C24-1.96*D24)</f>
        <v>0.0276944232135739</v>
      </c>
      <c r="I24" s="12" t="n">
        <f aca="false">EXP(C24+1.96*D24)</f>
        <v>1.2912502905787</v>
      </c>
      <c r="J24" s="21"/>
      <c r="K24" s="28"/>
    </row>
    <row r="25" customFormat="false" ht="12.75" hidden="true" customHeight="false" outlineLevel="0" collapsed="false">
      <c r="A25" s="31"/>
      <c r="B25" s="14" t="s">
        <v>33</v>
      </c>
      <c r="C25" s="15" t="n">
        <v>2.2325931442452</v>
      </c>
      <c r="D25" s="15" t="n">
        <v>0.137755315900323</v>
      </c>
      <c r="E25" s="15" t="n">
        <v>16.2069472938573</v>
      </c>
      <c r="F25" s="16" t="n">
        <v>4.50391622106252E-059</v>
      </c>
      <c r="G25" s="32"/>
      <c r="H25" s="11" t="n">
        <f aca="false">EXP(C25-1.96*D25)</f>
        <v>7.11775755076026</v>
      </c>
      <c r="I25" s="12" t="n">
        <f aca="false">EXP(C25+1.96*D25)</f>
        <v>12.2141310399319</v>
      </c>
      <c r="J25" s="21"/>
      <c r="K25" s="28"/>
    </row>
    <row r="26" customFormat="false" ht="12.75" hidden="true" customHeight="false" outlineLevel="0" collapsed="false">
      <c r="A26" s="31"/>
      <c r="B26" s="14" t="s">
        <v>34</v>
      </c>
      <c r="C26" s="15" t="n">
        <v>-0.172342029342017</v>
      </c>
      <c r="D26" s="15" t="n">
        <v>0.378227388409285</v>
      </c>
      <c r="E26" s="15" t="n">
        <v>-0.455657190947588</v>
      </c>
      <c r="F26" s="16" t="n">
        <v>0.648636510358534</v>
      </c>
      <c r="G26" s="32"/>
      <c r="H26" s="11" t="n">
        <f aca="false">EXP(C26-1.96*D26)</f>
        <v>0.401050585751995</v>
      </c>
      <c r="I26" s="12" t="n">
        <f aca="false">EXP(C26+1.96*D26)</f>
        <v>1.766470789615</v>
      </c>
      <c r="J26" s="21"/>
      <c r="K26" s="28"/>
    </row>
    <row r="27" customFormat="false" ht="12.75" hidden="true" customHeight="false" outlineLevel="0" collapsed="false">
      <c r="A27" s="31"/>
      <c r="B27" s="14" t="s">
        <v>35</v>
      </c>
      <c r="C27" s="15" t="n">
        <v>0.789083671881908</v>
      </c>
      <c r="D27" s="15" t="n">
        <v>0.238616185984875</v>
      </c>
      <c r="E27" s="15" t="n">
        <v>3.30691595218074</v>
      </c>
      <c r="F27" s="16" t="n">
        <v>0.000943291896788832</v>
      </c>
      <c r="G27" s="32"/>
      <c r="H27" s="11" t="n">
        <f aca="false">EXP(C27-1.96*D27)</f>
        <v>1.379051504599</v>
      </c>
      <c r="I27" s="12" t="n">
        <f aca="false">EXP(C27+1.96*D27)</f>
        <v>3.51405765343176</v>
      </c>
      <c r="J27" s="21"/>
      <c r="K27" s="28"/>
    </row>
    <row r="28" customFormat="false" ht="12.75" hidden="true" customHeight="false" outlineLevel="0" collapsed="false">
      <c r="A28" s="31"/>
      <c r="B28" s="14" t="s">
        <v>36</v>
      </c>
      <c r="C28" s="15" t="n">
        <v>2.02563652320122</v>
      </c>
      <c r="D28" s="15" t="n">
        <v>0.147967588397338</v>
      </c>
      <c r="E28" s="15" t="n">
        <v>13.6897312792702</v>
      </c>
      <c r="F28" s="16" t="n">
        <v>1.16940928668804E-042</v>
      </c>
      <c r="G28" s="32"/>
      <c r="H28" s="11" t="n">
        <f aca="false">EXP(C28-1.96*D28)</f>
        <v>5.67244391213214</v>
      </c>
      <c r="I28" s="12" t="n">
        <f aca="false">EXP(C28+1.96*D28)</f>
        <v>10.1315366166927</v>
      </c>
      <c r="J28" s="21"/>
      <c r="K28" s="28"/>
    </row>
    <row r="29" customFormat="false" ht="12.75" hidden="true" customHeight="false" outlineLevel="0" collapsed="false">
      <c r="A29" s="31"/>
      <c r="B29" s="14" t="s">
        <v>37</v>
      </c>
      <c r="C29" s="15" t="n">
        <v>0.416926312909314</v>
      </c>
      <c r="D29" s="15" t="n">
        <v>0.283057121696369</v>
      </c>
      <c r="E29" s="15" t="n">
        <v>1.47294055140059</v>
      </c>
      <c r="F29" s="16" t="n">
        <v>0.140767066388497</v>
      </c>
      <c r="G29" s="32"/>
      <c r="H29" s="11" t="n">
        <f aca="false">EXP(C29-1.96*D29)</f>
        <v>0.871215735536803</v>
      </c>
      <c r="I29" s="12" t="n">
        <f aca="false">EXP(C29+1.96*D29)</f>
        <v>2.64248106040348</v>
      </c>
      <c r="J29" s="21"/>
      <c r="K29" s="28"/>
    </row>
    <row r="30" customFormat="false" ht="12.75" hidden="true" customHeight="false" outlineLevel="0" collapsed="false">
      <c r="A30" s="31"/>
      <c r="B30" s="14" t="s">
        <v>38</v>
      </c>
      <c r="C30" s="15" t="n">
        <v>-0.92679223349675</v>
      </c>
      <c r="D30" s="15" t="n">
        <v>0.569975696219476</v>
      </c>
      <c r="E30" s="15" t="n">
        <v>-1.62602061744731</v>
      </c>
      <c r="F30" s="16" t="n">
        <v>0.103945269475028</v>
      </c>
      <c r="G30" s="32"/>
      <c r="H30" s="11" t="n">
        <f aca="false">EXP(C30-1.96*D30)</f>
        <v>0.129516810159307</v>
      </c>
      <c r="I30" s="12" t="n">
        <f aca="false">EXP(C30+1.96*D30)</f>
        <v>1.20968516446294</v>
      </c>
      <c r="J30" s="21"/>
      <c r="K30" s="28"/>
    </row>
    <row r="31" customFormat="false" ht="12.75" hidden="true" customHeight="false" outlineLevel="0" collapsed="false">
      <c r="A31" s="31"/>
      <c r="B31" s="14" t="s">
        <v>39</v>
      </c>
      <c r="C31" s="15" t="n">
        <v>0.426576567179269</v>
      </c>
      <c r="D31" s="15" t="n">
        <v>0.283070217482913</v>
      </c>
      <c r="E31" s="15" t="n">
        <v>1.50696378789838</v>
      </c>
      <c r="F31" s="16" t="n">
        <v>0.131819939460113</v>
      </c>
      <c r="G31" s="32"/>
      <c r="H31" s="11" t="n">
        <f aca="false">EXP(C31-1.96*D31)</f>
        <v>0.879641308054021</v>
      </c>
      <c r="I31" s="12" t="n">
        <f aca="false">EXP(C31+1.96*D31)</f>
        <v>2.66817360011454</v>
      </c>
      <c r="J31" s="21"/>
      <c r="K31" s="28"/>
    </row>
    <row r="32" customFormat="false" ht="12.75" hidden="true" customHeight="false" outlineLevel="0" collapsed="false">
      <c r="A32" s="31"/>
      <c r="B32" s="14" t="s">
        <v>40</v>
      </c>
      <c r="C32" s="15" t="n">
        <v>0.490690879239601</v>
      </c>
      <c r="D32" s="15" t="n">
        <v>0.273639213164085</v>
      </c>
      <c r="E32" s="15" t="n">
        <v>1.79320380864187</v>
      </c>
      <c r="F32" s="16" t="n">
        <v>0.0729403413240781</v>
      </c>
      <c r="G32" s="32"/>
      <c r="H32" s="11" t="n">
        <f aca="false">EXP(C32-1.96*D32)</f>
        <v>0.955383948902997</v>
      </c>
      <c r="I32" s="12" t="n">
        <f aca="false">EXP(C32+1.96*D32)</f>
        <v>2.79274152002966</v>
      </c>
      <c r="J32" s="21"/>
      <c r="K32" s="28"/>
    </row>
    <row r="33" customFormat="false" ht="12.75" hidden="true" customHeight="false" outlineLevel="0" collapsed="false">
      <c r="A33" s="31"/>
      <c r="B33" s="14" t="s">
        <v>41</v>
      </c>
      <c r="C33" s="15" t="n">
        <v>0.681758517147319</v>
      </c>
      <c r="D33" s="15" t="n">
        <v>0.250696630793322</v>
      </c>
      <c r="E33" s="15" t="n">
        <v>2.71945624075567</v>
      </c>
      <c r="F33" s="16" t="n">
        <v>0.00653893463613804</v>
      </c>
      <c r="G33" s="32"/>
      <c r="H33" s="11" t="n">
        <f aca="false">EXP(C33-1.96*D33)</f>
        <v>1.20972507227066</v>
      </c>
      <c r="I33" s="12" t="n">
        <f aca="false">EXP(C33+1.96*D33)</f>
        <v>3.23207360266788</v>
      </c>
      <c r="J33" s="21"/>
      <c r="K33" s="28"/>
    </row>
    <row r="34" customFormat="false" ht="12.75" hidden="true" customHeight="false" outlineLevel="0" collapsed="false">
      <c r="A34" s="31"/>
      <c r="B34" s="14" t="s">
        <v>42</v>
      </c>
      <c r="C34" s="15" t="n">
        <v>0.556500873812887</v>
      </c>
      <c r="D34" s="15" t="n">
        <v>0.265202469993825</v>
      </c>
      <c r="E34" s="15" t="n">
        <v>2.09840004064006</v>
      </c>
      <c r="F34" s="16" t="n">
        <v>0.0358698217064126</v>
      </c>
      <c r="G34" s="32"/>
      <c r="H34" s="11" t="n">
        <f aca="false">EXP(C34-1.96*D34)</f>
        <v>1.03738594300347</v>
      </c>
      <c r="I34" s="12" t="n">
        <f aca="false">EXP(C34+1.96*D34)</f>
        <v>2.93379766448859</v>
      </c>
      <c r="J34" s="21"/>
      <c r="K34" s="28"/>
    </row>
    <row r="35" customFormat="false" ht="12.75" hidden="true" customHeight="false" outlineLevel="0" collapsed="false">
      <c r="A35" s="31"/>
      <c r="B35" s="14" t="s">
        <v>43</v>
      </c>
      <c r="C35" s="15" t="n">
        <v>1.53919739972772</v>
      </c>
      <c r="D35" s="15" t="n">
        <v>0.17486339089218</v>
      </c>
      <c r="E35" s="15" t="n">
        <v>8.80228498300586</v>
      </c>
      <c r="F35" s="16" t="n">
        <v>1.34058236204456E-018</v>
      </c>
      <c r="G35" s="32"/>
      <c r="H35" s="11" t="n">
        <f aca="false">EXP(C35-1.96*D35)</f>
        <v>3.30840153755753</v>
      </c>
      <c r="I35" s="12" t="n">
        <f aca="false">EXP(C35+1.96*D35)</f>
        <v>6.56616301477261</v>
      </c>
      <c r="J35" s="21"/>
      <c r="K35" s="28"/>
    </row>
    <row r="36" customFormat="false" ht="12.75" hidden="true" customHeight="false" outlineLevel="0" collapsed="false">
      <c r="A36" s="31"/>
      <c r="B36" s="14" t="s">
        <v>44</v>
      </c>
      <c r="C36" s="15" t="n">
        <v>2.17187404509067</v>
      </c>
      <c r="D36" s="15" t="n">
        <v>0.140779462974402</v>
      </c>
      <c r="E36" s="15" t="n">
        <v>15.4274920446712</v>
      </c>
      <c r="F36" s="16" t="n">
        <v>1.06945990830017E-053</v>
      </c>
      <c r="G36" s="32"/>
      <c r="H36" s="11" t="n">
        <f aca="false">EXP(C36-1.96*D36)</f>
        <v>6.65884667517616</v>
      </c>
      <c r="I36" s="12" t="n">
        <f aca="false">EXP(C36+1.96*D36)</f>
        <v>11.5629011064047</v>
      </c>
      <c r="J36" s="21"/>
      <c r="K36" s="28"/>
    </row>
    <row r="37" customFormat="false" ht="12.75" hidden="true" customHeight="false" outlineLevel="0" collapsed="false">
      <c r="A37" s="31"/>
      <c r="B37" s="14" t="s">
        <v>45</v>
      </c>
      <c r="C37" s="15" t="n">
        <v>-0.673588299498598</v>
      </c>
      <c r="D37" s="15" t="n">
        <v>0.495310356953583</v>
      </c>
      <c r="E37" s="15" t="n">
        <v>-1.35993178830646</v>
      </c>
      <c r="F37" s="16" t="n">
        <v>0.173851510457229</v>
      </c>
      <c r="G37" s="32"/>
      <c r="H37" s="11" t="n">
        <f aca="false">EXP(C37-1.96*D37)</f>
        <v>0.193129061886824</v>
      </c>
      <c r="I37" s="12" t="n">
        <f aca="false">EXP(C37+1.96*D37)</f>
        <v>1.34611141156066</v>
      </c>
      <c r="J37" s="21"/>
      <c r="K37" s="28"/>
    </row>
    <row r="38" customFormat="false" ht="12.75" hidden="true" customHeight="false" outlineLevel="0" collapsed="false">
      <c r="A38" s="31"/>
      <c r="B38" s="14" t="s">
        <v>46</v>
      </c>
      <c r="C38" s="15" t="n">
        <v>2.67739611914404</v>
      </c>
      <c r="D38" s="15" t="n">
        <v>0.122194578007472</v>
      </c>
      <c r="E38" s="15" t="n">
        <v>21.9109240590064</v>
      </c>
      <c r="F38" s="16" t="n">
        <v>2.04392995873802E-106</v>
      </c>
      <c r="G38" s="32"/>
      <c r="H38" s="11" t="n">
        <f aca="false">EXP(C38-1.96*D38)</f>
        <v>11.4489124877015</v>
      </c>
      <c r="I38" s="12" t="n">
        <f aca="false">EXP(C38+1.96*D38)</f>
        <v>18.4838521106744</v>
      </c>
      <c r="J38" s="21"/>
      <c r="K38" s="28"/>
    </row>
    <row r="39" customFormat="false" ht="12.75" hidden="true" customHeight="false" outlineLevel="0" collapsed="false">
      <c r="A39" s="31"/>
      <c r="B39" s="14" t="s">
        <v>47</v>
      </c>
      <c r="C39" s="15" t="n">
        <v>0.166100509977241</v>
      </c>
      <c r="D39" s="15" t="n">
        <v>0.319608050854841</v>
      </c>
      <c r="E39" s="15" t="n">
        <v>0.519700644376698</v>
      </c>
      <c r="F39" s="16" t="n">
        <v>0.603272237717867</v>
      </c>
      <c r="G39" s="32"/>
      <c r="H39" s="11" t="n">
        <f aca="false">EXP(C39-1.96*D39)</f>
        <v>0.631074554998757</v>
      </c>
      <c r="I39" s="12" t="n">
        <f aca="false">EXP(C39+1.96*D39)</f>
        <v>2.20898313482376</v>
      </c>
      <c r="J39" s="21"/>
      <c r="K39" s="28"/>
    </row>
    <row r="40" customFormat="false" ht="12.75" hidden="true" customHeight="false" outlineLevel="0" collapsed="false">
      <c r="A40" s="31"/>
      <c r="B40" s="14" t="s">
        <v>48</v>
      </c>
      <c r="C40" s="15" t="n">
        <v>-0.911555373408844</v>
      </c>
      <c r="D40" s="15" t="n">
        <v>0.569985939924349</v>
      </c>
      <c r="E40" s="15" t="n">
        <v>-1.59925940195969</v>
      </c>
      <c r="F40" s="16" t="n">
        <v>0.109762976269674</v>
      </c>
      <c r="G40" s="32"/>
      <c r="H40" s="11" t="n">
        <f aca="false">EXP(C40-1.96*D40)</f>
        <v>0.131502710466977</v>
      </c>
      <c r="I40" s="12" t="n">
        <f aca="false">EXP(C40+1.96*D40)</f>
        <v>1.22828276618749</v>
      </c>
      <c r="J40" s="21"/>
      <c r="K40" s="28"/>
    </row>
    <row r="41" customFormat="false" ht="12.75" hidden="true" customHeight="false" outlineLevel="0" collapsed="false">
      <c r="A41" s="31"/>
      <c r="B41" s="14" t="s">
        <v>49</v>
      </c>
      <c r="C41" s="15" t="n">
        <v>0.805298049574915</v>
      </c>
      <c r="D41" s="15" t="n">
        <v>0.238642499276796</v>
      </c>
      <c r="E41" s="15" t="n">
        <v>3.37449554046476</v>
      </c>
      <c r="F41" s="16" t="n">
        <v>0.000739511141398029</v>
      </c>
      <c r="G41" s="32"/>
      <c r="H41" s="11" t="n">
        <f aca="false">EXP(C41-1.96*D41)</f>
        <v>1.40152194677846</v>
      </c>
      <c r="I41" s="12" t="n">
        <f aca="false">EXP(C41+1.96*D41)</f>
        <v>3.57168455326097</v>
      </c>
      <c r="J41" s="21"/>
      <c r="K41" s="28"/>
    </row>
    <row r="42" customFormat="false" ht="12.75" hidden="true" customHeight="false" outlineLevel="0" collapsed="false">
      <c r="A42" s="31"/>
      <c r="B42" s="14" t="s">
        <v>50</v>
      </c>
      <c r="C42" s="15" t="n">
        <v>0.489087672741928</v>
      </c>
      <c r="D42" s="15" t="n">
        <v>0.273636969863603</v>
      </c>
      <c r="E42" s="15" t="n">
        <v>1.78735962829043</v>
      </c>
      <c r="F42" s="16" t="n">
        <v>0.0738793822877657</v>
      </c>
      <c r="G42" s="32"/>
      <c r="H42" s="11" t="n">
        <f aca="false">EXP(C42-1.96*D42)</f>
        <v>0.953857692268378</v>
      </c>
      <c r="I42" s="12" t="n">
        <f aca="false">EXP(C42+1.96*D42)</f>
        <v>2.78825550619157</v>
      </c>
      <c r="J42" s="21"/>
      <c r="K42" s="28"/>
    </row>
    <row r="43" customFormat="false" ht="12.75" hidden="true" customHeight="false" outlineLevel="0" collapsed="false">
      <c r="A43" s="31"/>
      <c r="B43" s="14" t="s">
        <v>51</v>
      </c>
      <c r="C43" s="15" t="n">
        <v>1.02448002019629</v>
      </c>
      <c r="D43" s="15" t="n">
        <v>0.215584734785791</v>
      </c>
      <c r="E43" s="15" t="n">
        <v>4.7520990816638</v>
      </c>
      <c r="F43" s="16" t="n">
        <v>2.01315672197447E-006</v>
      </c>
      <c r="G43" s="32"/>
      <c r="H43" s="11" t="n">
        <f aca="false">EXP(C43-1.96*D43)</f>
        <v>1.82564607852554</v>
      </c>
      <c r="I43" s="12" t="n">
        <f aca="false">EXP(C43+1.96*D43)</f>
        <v>4.25045527350392</v>
      </c>
      <c r="J43" s="21"/>
      <c r="K43" s="28"/>
    </row>
    <row r="44" customFormat="false" ht="12.75" hidden="true" customHeight="false" outlineLevel="0" collapsed="false">
      <c r="A44" s="31"/>
      <c r="B44" s="14" t="s">
        <v>52</v>
      </c>
      <c r="C44" s="15" t="n">
        <v>1.27895453167904</v>
      </c>
      <c r="D44" s="15" t="n">
        <v>0.193644919958576</v>
      </c>
      <c r="E44" s="15" t="n">
        <v>6.60463766337189</v>
      </c>
      <c r="F44" s="16" t="n">
        <v>3.98490766214022E-011</v>
      </c>
      <c r="G44" s="32"/>
      <c r="H44" s="11" t="n">
        <f aca="false">EXP(C44-1.96*D44)</f>
        <v>2.45815357428689</v>
      </c>
      <c r="I44" s="12" t="n">
        <f aca="false">EXP(C44+1.96*D44)</f>
        <v>5.25142030760682</v>
      </c>
      <c r="J44" s="21"/>
      <c r="K44" s="28"/>
    </row>
    <row r="45" customFormat="false" ht="12.75" hidden="true" customHeight="false" outlineLevel="0" collapsed="false">
      <c r="A45" s="31"/>
      <c r="B45" s="14" t="s">
        <v>53</v>
      </c>
      <c r="C45" s="15" t="n">
        <v>-0.483428821262054</v>
      </c>
      <c r="D45" s="15" t="n">
        <v>0.444521076742866</v>
      </c>
      <c r="E45" s="15" t="n">
        <v>-1.08752733347151</v>
      </c>
      <c r="F45" s="16" t="n">
        <v>0.276803825496316</v>
      </c>
      <c r="G45" s="32"/>
      <c r="H45" s="11" t="n">
        <f aca="false">EXP(C45-1.96*D45)</f>
        <v>0.258027236532223</v>
      </c>
      <c r="I45" s="12" t="n">
        <f aca="false">EXP(C45+1.96*D45)</f>
        <v>1.47378288899129</v>
      </c>
      <c r="J45" s="21"/>
      <c r="K45" s="28"/>
    </row>
    <row r="46" customFormat="false" ht="12.75" hidden="false" customHeight="false" outlineLevel="0" collapsed="false">
      <c r="A46" s="13" t="s">
        <v>107</v>
      </c>
      <c r="B46" s="18" t="s">
        <v>44</v>
      </c>
      <c r="C46" s="19" t="n">
        <v>-0.802332119416304</v>
      </c>
      <c r="D46" s="19" t="n">
        <v>0.203794014306408</v>
      </c>
      <c r="E46" s="19" t="n">
        <v>-3.93697588296182</v>
      </c>
      <c r="F46" s="20" t="n">
        <v>8.25148961181604E-005</v>
      </c>
      <c r="G46" s="33" t="n">
        <f aca="false">EXP(C46)</f>
        <v>0.448282296267287</v>
      </c>
      <c r="H46" s="11" t="n">
        <f aca="false">EXP(C46-1.96*D46)</f>
        <v>0.30066205451469</v>
      </c>
      <c r="I46" s="12" t="n">
        <f aca="false">EXP(C46+1.96*D46)</f>
        <v>0.668381706733973</v>
      </c>
      <c r="J46" s="34" t="n">
        <f aca="false">C46^2+D46^2</f>
        <v>0.685268830114179</v>
      </c>
      <c r="K46" s="28" t="n">
        <v>0.0044</v>
      </c>
    </row>
    <row r="47" customFormat="false" ht="12.75" hidden="false" customHeight="false" outlineLevel="0" collapsed="false">
      <c r="A47" s="13"/>
      <c r="B47" s="14" t="s">
        <v>36</v>
      </c>
      <c r="C47" s="15" t="n">
        <v>-0.687665570960075</v>
      </c>
      <c r="D47" s="15" t="n">
        <v>0.21340663607252</v>
      </c>
      <c r="E47" s="15" t="n">
        <v>-3.2223251517183</v>
      </c>
      <c r="F47" s="16" t="n">
        <v>0.00127154747020274</v>
      </c>
      <c r="G47" s="32" t="n">
        <f aca="false">EXP(C47)</f>
        <v>0.502748330555688</v>
      </c>
      <c r="H47" s="11" t="n">
        <f aca="false">EXP(C47-1.96*D47)</f>
        <v>0.330898837349273</v>
      </c>
      <c r="I47" s="12" t="n">
        <f aca="false">EXP(C47+1.96*D47)</f>
        <v>0.763846394569649</v>
      </c>
      <c r="J47" s="21" t="n">
        <f aca="false">C47^2+D47^2</f>
        <v>0.518426329803635</v>
      </c>
      <c r="K47" s="28" t="n">
        <v>0.0286</v>
      </c>
    </row>
    <row r="48" customFormat="false" ht="12.75" hidden="false" customHeight="false" outlineLevel="0" collapsed="false">
      <c r="A48" s="13"/>
      <c r="B48" s="14" t="s">
        <v>41</v>
      </c>
      <c r="C48" s="15" t="n">
        <v>-1.18772468962359</v>
      </c>
      <c r="D48" s="15" t="n">
        <v>0.431089563619368</v>
      </c>
      <c r="E48" s="15" t="n">
        <v>-2.75516920347506</v>
      </c>
      <c r="F48" s="16" t="n">
        <v>0.00586617899111644</v>
      </c>
      <c r="G48" s="32" t="n">
        <f aca="false">EXP(C48)</f>
        <v>0.304914249945572</v>
      </c>
      <c r="H48" s="11" t="n">
        <f aca="false">EXP(C48-1.96*D48)</f>
        <v>0.130986602196875</v>
      </c>
      <c r="I48" s="12" t="n">
        <f aca="false">EXP(C48+1.96*D48)</f>
        <v>0.709787858151562</v>
      </c>
      <c r="J48" s="21" t="n">
        <f aca="false">C48^2+D48^2</f>
        <v>1.59652815020299</v>
      </c>
      <c r="K48" s="28" t="n">
        <v>0.0865333333333333</v>
      </c>
    </row>
    <row r="49" customFormat="false" ht="12.75" hidden="false" customHeight="false" outlineLevel="0" collapsed="false">
      <c r="A49" s="13"/>
      <c r="B49" s="14" t="s">
        <v>24</v>
      </c>
      <c r="C49" s="15" t="n">
        <v>-0.821230963454735</v>
      </c>
      <c r="D49" s="15" t="n">
        <v>0.321399994983124</v>
      </c>
      <c r="E49" s="15" t="n">
        <v>-2.55516794111293</v>
      </c>
      <c r="F49" s="16" t="n">
        <v>0.0106136575415703</v>
      </c>
      <c r="G49" s="32" t="n">
        <f aca="false">EXP(C49)</f>
        <v>0.43988983278478</v>
      </c>
      <c r="H49" s="11" t="n">
        <f aca="false">EXP(C49-1.96*D49)</f>
        <v>0.234294840734893</v>
      </c>
      <c r="I49" s="12" t="n">
        <f aca="false">EXP(C49+1.96*D49)</f>
        <v>0.825895544180474</v>
      </c>
      <c r="J49" s="21" t="n">
        <f aca="false">C49^2+D49^2</f>
        <v>0.777718252111945</v>
      </c>
      <c r="K49" s="28" t="n">
        <v>0.103714285714286</v>
      </c>
    </row>
    <row r="50" customFormat="false" ht="12.75" hidden="false" customHeight="false" outlineLevel="0" collapsed="false">
      <c r="A50" s="13"/>
      <c r="B50" s="14" t="s">
        <v>52</v>
      </c>
      <c r="C50" s="15" t="n">
        <v>-0.715848474152803</v>
      </c>
      <c r="D50" s="15" t="n">
        <v>0.284521259169324</v>
      </c>
      <c r="E50" s="15" t="n">
        <v>-2.51597534835451</v>
      </c>
      <c r="F50" s="16" t="n">
        <v>0.0118703485180827</v>
      </c>
      <c r="G50" s="32" t="n">
        <f aca="false">EXP(C50)</f>
        <v>0.488777220970678</v>
      </c>
      <c r="H50" s="11" t="n">
        <f aca="false">EXP(C50-1.96*D50)</f>
        <v>0.279847590927267</v>
      </c>
      <c r="I50" s="12" t="n">
        <f aca="false">EXP(C50+1.96*D50)</f>
        <v>0.853690292448904</v>
      </c>
      <c r="J50" s="21" t="n">
        <f aca="false">C50^2+D50^2</f>
        <v>0.593391384866194</v>
      </c>
      <c r="K50" s="28" t="n">
        <v>0.103714285714286</v>
      </c>
    </row>
    <row r="51" customFormat="false" ht="12.75" hidden="false" customHeight="false" outlineLevel="0" collapsed="false">
      <c r="A51" s="13"/>
      <c r="B51" s="14" t="s">
        <v>33</v>
      </c>
      <c r="C51" s="15" t="n">
        <v>-0.455222411355831</v>
      </c>
      <c r="D51" s="15" t="n">
        <v>0.186917817494935</v>
      </c>
      <c r="E51" s="15" t="n">
        <v>-2.43541475851101</v>
      </c>
      <c r="F51" s="16" t="n">
        <v>0.0148747288293911</v>
      </c>
      <c r="G51" s="32" t="n">
        <f aca="false">EXP(C51)</f>
        <v>0.634306875206368</v>
      </c>
      <c r="H51" s="11" t="n">
        <f aca="false">EXP(C51-1.96*D51)</f>
        <v>0.439735735497099</v>
      </c>
      <c r="I51" s="12" t="n">
        <f aca="false">EXP(C51+1.96*D51)</f>
        <v>0.914970468522957</v>
      </c>
      <c r="J51" s="21" t="n">
        <f aca="false">C51^2+D51^2</f>
        <v>0.242165714297687</v>
      </c>
      <c r="K51" s="28" t="n">
        <v>0.103714285714286</v>
      </c>
    </row>
    <row r="52" customFormat="false" ht="12.75" hidden="false" customHeight="false" outlineLevel="0" collapsed="false">
      <c r="A52" s="13"/>
      <c r="B52" s="14" t="s">
        <v>23</v>
      </c>
      <c r="C52" s="15" t="n">
        <v>0.91139249955</v>
      </c>
      <c r="D52" s="15" t="n">
        <v>0.380230647888815</v>
      </c>
      <c r="E52" s="15" t="n">
        <v>2.39694644450782</v>
      </c>
      <c r="F52" s="16" t="n">
        <v>0.016532339890557</v>
      </c>
      <c r="G52" s="32" t="n">
        <f aca="false">EXP(C52)</f>
        <v>2.48778436113201</v>
      </c>
      <c r="H52" s="11" t="n">
        <f aca="false">EXP(C52-1.96*D52)</f>
        <v>1.18073890087681</v>
      </c>
      <c r="I52" s="12" t="n">
        <f aca="false">EXP(C52+1.96*D52)</f>
        <v>5.24169316594637</v>
      </c>
      <c r="J52" s="21" t="n">
        <f aca="false">C52^2+D52^2</f>
        <v>0.975211633829945</v>
      </c>
      <c r="K52" s="28" t="n">
        <v>0.103714285714286</v>
      </c>
    </row>
    <row r="53" customFormat="false" ht="12.75" hidden="false" customHeight="false" outlineLevel="0" collapsed="false">
      <c r="A53" s="13"/>
      <c r="B53" s="14" t="s">
        <v>15</v>
      </c>
      <c r="C53" s="15" t="n">
        <v>1.67007087570234</v>
      </c>
      <c r="D53" s="15" t="n">
        <v>0.7301378379131</v>
      </c>
      <c r="E53" s="15" t="n">
        <v>2.28733643016746</v>
      </c>
      <c r="F53" s="16" t="n">
        <v>0.0221761936630127</v>
      </c>
      <c r="G53" s="32" t="n">
        <f aca="false">EXP(C53)</f>
        <v>5.31254431414754</v>
      </c>
      <c r="H53" s="11" t="n">
        <f aca="false">EXP(C53-1.96*D53)</f>
        <v>1.26997944257753</v>
      </c>
      <c r="I53" s="12" t="n">
        <f aca="false">EXP(C53+1.96*D53)</f>
        <v>22.2232944436487</v>
      </c>
      <c r="J53" s="21" t="n">
        <f aca="false">C53^2+D53^2</f>
        <v>3.3222379922216</v>
      </c>
      <c r="K53" s="28" t="n">
        <v>0.1221</v>
      </c>
    </row>
    <row r="54" customFormat="false" ht="12.75" hidden="false" customHeight="false" outlineLevel="0" collapsed="false">
      <c r="A54" s="13"/>
      <c r="B54" s="14" t="s">
        <v>50</v>
      </c>
      <c r="C54" s="15" t="n">
        <v>-0.995053845218402</v>
      </c>
      <c r="D54" s="15" t="n">
        <v>0.444821989616728</v>
      </c>
      <c r="E54" s="15" t="n">
        <v>-2.23697089722514</v>
      </c>
      <c r="F54" s="16" t="n">
        <v>0.025288242199682</v>
      </c>
      <c r="G54" s="32" t="n">
        <f aca="false">EXP(C54)</f>
        <v>0.369703537240401</v>
      </c>
      <c r="H54" s="11" t="n">
        <f aca="false">EXP(C54-1.96*D54)</f>
        <v>0.154601422011407</v>
      </c>
      <c r="I54" s="12" t="n">
        <f aca="false">EXP(C54+1.96*D54)</f>
        <v>0.884084400193804</v>
      </c>
      <c r="J54" s="21" t="n">
        <f aca="false">C54^2+D54^2</f>
        <v>1.18799875733051</v>
      </c>
      <c r="K54" s="28" t="n">
        <v>0.123688888888889</v>
      </c>
    </row>
    <row r="55" customFormat="false" ht="12.75" hidden="false" customHeight="false" outlineLevel="0" collapsed="false">
      <c r="A55" s="13"/>
      <c r="B55" s="14" t="s">
        <v>51</v>
      </c>
      <c r="C55" s="15" t="n">
        <v>-0.628135217272202</v>
      </c>
      <c r="D55" s="15" t="n">
        <v>0.312881535973038</v>
      </c>
      <c r="E55" s="15" t="n">
        <v>-2.00758160854315</v>
      </c>
      <c r="F55" s="16" t="n">
        <v>0.0446877705377823</v>
      </c>
      <c r="G55" s="32" t="n">
        <f aca="false">EXP(C55)</f>
        <v>0.533585895595518</v>
      </c>
      <c r="H55" s="11" t="n">
        <f aca="false">EXP(C55-1.96*D55)</f>
        <v>0.288984268161311</v>
      </c>
      <c r="I55" s="12" t="n">
        <f aca="false">EXP(C55+1.96*D55)</f>
        <v>0.985222862787616</v>
      </c>
      <c r="J55" s="21" t="n">
        <f aca="false">C55^2+D55^2</f>
        <v>0.492448706730444</v>
      </c>
      <c r="K55" s="28" t="n">
        <v>0.19668</v>
      </c>
    </row>
    <row r="56" customFormat="false" ht="12.75" hidden="false" customHeight="false" outlineLevel="0" collapsed="false">
      <c r="A56" s="13"/>
      <c r="B56" s="14" t="s">
        <v>26</v>
      </c>
      <c r="C56" s="15" t="n">
        <v>1.97880630858165</v>
      </c>
      <c r="D56" s="15" t="n">
        <v>1.00859720413123</v>
      </c>
      <c r="E56" s="15" t="n">
        <v>1.96193911749548</v>
      </c>
      <c r="F56" s="16" t="n">
        <v>0.0497695728843355</v>
      </c>
      <c r="G56" s="32" t="n">
        <f aca="false">EXP(C56)</f>
        <v>7.23410254305109</v>
      </c>
      <c r="H56" s="11" t="n">
        <f aca="false">EXP(C56-1.96*D56)</f>
        <v>1.0019577022862</v>
      </c>
      <c r="I56" s="12" t="n">
        <f aca="false">EXP(C56+1.96*D56)</f>
        <v>52.2299888348282</v>
      </c>
      <c r="J56" s="21" t="n">
        <f aca="false">C56^2+D56^2</f>
        <v>4.93294272706387</v>
      </c>
      <c r="K56" s="28" t="n">
        <v>0.1992</v>
      </c>
    </row>
    <row r="57" customFormat="false" ht="12.75" hidden="false" customHeight="false" outlineLevel="0" collapsed="false">
      <c r="A57" s="13"/>
      <c r="B57" s="14" t="s">
        <v>37</v>
      </c>
      <c r="C57" s="15" t="n">
        <v>-0.856141746116223</v>
      </c>
      <c r="D57" s="15" t="n">
        <v>0.450741084627754</v>
      </c>
      <c r="E57" s="15" t="n">
        <v>-1.89940916263107</v>
      </c>
      <c r="F57" s="16" t="n">
        <v>0.0575106997154189</v>
      </c>
      <c r="G57" s="32" t="n">
        <f aca="false">EXP(C57)</f>
        <v>0.424797902741318</v>
      </c>
      <c r="H57" s="11" t="n">
        <f aca="false">EXP(C57-1.96*D57)</f>
        <v>0.175591628609065</v>
      </c>
      <c r="I57" s="12" t="n">
        <f aca="false">EXP(C57+1.96*D57)</f>
        <v>1.02768713749549</v>
      </c>
      <c r="J57" s="21" t="n">
        <f aca="false">C57^2+D57^2</f>
        <v>0.93614621481434</v>
      </c>
      <c r="K57" s="28" t="n">
        <v>0.210833333333333</v>
      </c>
    </row>
    <row r="58" customFormat="false" ht="12.75" hidden="false" customHeight="false" outlineLevel="0" collapsed="false">
      <c r="A58" s="13"/>
      <c r="B58" s="14" t="s">
        <v>38</v>
      </c>
      <c r="C58" s="15" t="n">
        <v>1.14842110140917</v>
      </c>
      <c r="D58" s="15" t="n">
        <v>0.620241050601522</v>
      </c>
      <c r="E58" s="15" t="n">
        <v>1.85157222388846</v>
      </c>
      <c r="F58" s="16" t="n">
        <v>0.0640872746833451</v>
      </c>
      <c r="G58" s="32" t="n">
        <f aca="false">EXP(C58)</f>
        <v>3.15321037784643</v>
      </c>
      <c r="H58" s="11" t="n">
        <f aca="false">EXP(C58-1.96*D58)</f>
        <v>0.934960162297311</v>
      </c>
      <c r="I58" s="12" t="n">
        <f aca="false">EXP(C58+1.96*D58)</f>
        <v>10.6343950126473</v>
      </c>
      <c r="J58" s="21" t="n">
        <f aca="false">C58^2+D58^2</f>
        <v>1.70356998701313</v>
      </c>
      <c r="K58" s="28" t="n">
        <v>0.216953846153846</v>
      </c>
    </row>
    <row r="59" customFormat="false" ht="12.75" hidden="false" customHeight="false" outlineLevel="0" collapsed="false">
      <c r="A59" s="13"/>
      <c r="B59" s="14" t="s">
        <v>42</v>
      </c>
      <c r="C59" s="15" t="n">
        <v>0.525793816595408</v>
      </c>
      <c r="D59" s="15" t="n">
        <v>0.312875804122763</v>
      </c>
      <c r="E59" s="15" t="n">
        <v>1.68051926568634</v>
      </c>
      <c r="F59" s="16" t="n">
        <v>0.0928563290983462</v>
      </c>
      <c r="G59" s="32" t="n">
        <f aca="false">EXP(C59)</f>
        <v>1.69180129542467</v>
      </c>
      <c r="H59" s="11" t="n">
        <f aca="false">EXP(C59-1.96*D59)</f>
        <v>0.916271317991767</v>
      </c>
      <c r="I59" s="12" t="n">
        <f aca="false">EXP(C59+1.96*D59)</f>
        <v>3.12373809700141</v>
      </c>
      <c r="J59" s="21" t="n">
        <f aca="false">C59^2+D59^2</f>
        <v>0.374350406375431</v>
      </c>
      <c r="K59" s="28" t="n">
        <v>0.291971428571429</v>
      </c>
    </row>
    <row r="60" customFormat="false" ht="12.75" hidden="false" customHeight="false" outlineLevel="0" collapsed="false">
      <c r="A60" s="13"/>
      <c r="B60" s="14" t="s">
        <v>31</v>
      </c>
      <c r="C60" s="15" t="n">
        <v>-1.24485061077051</v>
      </c>
      <c r="D60" s="15" t="n">
        <v>0.823744057542957</v>
      </c>
      <c r="E60" s="15" t="n">
        <v>-1.51121042922437</v>
      </c>
      <c r="F60" s="16" t="n">
        <v>0.13073484607684</v>
      </c>
      <c r="G60" s="32" t="n">
        <f aca="false">EXP(C60)</f>
        <v>0.287983926614344</v>
      </c>
      <c r="H60" s="11" t="n">
        <f aca="false">EXP(C60-1.96*D60)</f>
        <v>0.057303764258435</v>
      </c>
      <c r="I60" s="12" t="n">
        <f aca="false">EXP(C60+1.96*D60)</f>
        <v>1.4472826185412</v>
      </c>
      <c r="J60" s="21" t="n">
        <f aca="false">C60^2+D60^2</f>
        <v>2.22820731547305</v>
      </c>
      <c r="K60" s="28" t="n">
        <v>0.383386666666667</v>
      </c>
    </row>
    <row r="61" customFormat="false" ht="12.75" hidden="false" customHeight="false" outlineLevel="0" collapsed="false">
      <c r="A61" s="13"/>
      <c r="B61" s="14" t="s">
        <v>16</v>
      </c>
      <c r="C61" s="15" t="n">
        <v>0.48877511014561</v>
      </c>
      <c r="D61" s="15" t="n">
        <v>0.395241099751963</v>
      </c>
      <c r="E61" s="15" t="n">
        <v>1.23665051648815</v>
      </c>
      <c r="F61" s="16" t="n">
        <v>0.216216856912847</v>
      </c>
      <c r="G61" s="32" t="n">
        <f aca="false">EXP(C61)</f>
        <v>1.63031803640561</v>
      </c>
      <c r="H61" s="11" t="n">
        <f aca="false">EXP(C61-1.96*D61)</f>
        <v>0.751339665358641</v>
      </c>
      <c r="I61" s="12" t="n">
        <f aca="false">EXP(C61+1.96*D61)</f>
        <v>3.53759693834441</v>
      </c>
      <c r="J61" s="21" t="n">
        <f aca="false">C61^2+D61^2</f>
        <v>0.395116635230994</v>
      </c>
      <c r="K61" s="28" t="n">
        <v>0.59455</v>
      </c>
    </row>
    <row r="62" customFormat="false" ht="12.75" hidden="false" customHeight="false" outlineLevel="0" collapsed="false">
      <c r="A62" s="13"/>
      <c r="B62" s="14" t="s">
        <v>27</v>
      </c>
      <c r="C62" s="15" t="n">
        <v>0.721761801428454</v>
      </c>
      <c r="D62" s="15" t="n">
        <v>0.644459144244771</v>
      </c>
      <c r="E62" s="15" t="n">
        <v>1.11994966302212</v>
      </c>
      <c r="F62" s="16" t="n">
        <v>0.262735213203983</v>
      </c>
      <c r="G62" s="32" t="n">
        <f aca="false">EXP(C62)</f>
        <v>2.05805590430544</v>
      </c>
      <c r="H62" s="11" t="n">
        <f aca="false">EXP(C62-1.96*D62)</f>
        <v>0.581945707728875</v>
      </c>
      <c r="I62" s="12" t="n">
        <f aca="false">EXP(C62+1.96*D62)</f>
        <v>7.27833206602124</v>
      </c>
      <c r="J62" s="21" t="n">
        <f aca="false">C62^2+D62^2</f>
        <v>0.93626768660195</v>
      </c>
      <c r="K62" s="28" t="n">
        <v>0.618315789473684</v>
      </c>
    </row>
    <row r="63" customFormat="false" ht="12.75" hidden="false" customHeight="false" outlineLevel="0" collapsed="false">
      <c r="A63" s="13"/>
      <c r="B63" s="14" t="s">
        <v>47</v>
      </c>
      <c r="C63" s="15" t="n">
        <v>-0.513621050212404</v>
      </c>
      <c r="D63" s="15" t="n">
        <v>0.460349049844793</v>
      </c>
      <c r="E63" s="15" t="n">
        <v>-1.1157208869782</v>
      </c>
      <c r="F63" s="16" t="n">
        <v>0.264541627055038</v>
      </c>
      <c r="G63" s="32" t="n">
        <f aca="false">EXP(C63)</f>
        <v>0.598325086271922</v>
      </c>
      <c r="H63" s="11" t="n">
        <f aca="false">EXP(C63-1.96*D63)</f>
        <v>0.242705819613226</v>
      </c>
      <c r="I63" s="12" t="n">
        <f aca="false">EXP(C63+1.96*D63)</f>
        <v>1.47500751911429</v>
      </c>
      <c r="J63" s="21" t="n">
        <f aca="false">C63^2+D63^2</f>
        <v>0.475727830914297</v>
      </c>
      <c r="K63" s="28" t="n">
        <v>0.618315789473684</v>
      </c>
    </row>
    <row r="64" customFormat="false" ht="12.75" hidden="false" customHeight="false" outlineLevel="0" collapsed="false">
      <c r="A64" s="13"/>
      <c r="B64" s="14" t="s">
        <v>14</v>
      </c>
      <c r="C64" s="15" t="n">
        <v>0.855320580337319</v>
      </c>
      <c r="D64" s="15" t="n">
        <v>0.770512803837336</v>
      </c>
      <c r="E64" s="15" t="n">
        <v>1.11006666739037</v>
      </c>
      <c r="F64" s="16" t="n">
        <v>0.266970299481683</v>
      </c>
      <c r="G64" s="32" t="n">
        <f aca="false">EXP(C64)</f>
        <v>2.35212830580734</v>
      </c>
      <c r="H64" s="11" t="n">
        <f aca="false">EXP(C64-1.96*D64)</f>
        <v>0.519502053722107</v>
      </c>
      <c r="I64" s="12" t="n">
        <f aca="false">EXP(C64+1.96*D64)</f>
        <v>10.6496356026718</v>
      </c>
      <c r="J64" s="21" t="n">
        <f aca="false">C64^2+D64^2</f>
        <v>1.32526327602584</v>
      </c>
      <c r="K64" s="28" t="n">
        <v>0.618315789473684</v>
      </c>
    </row>
    <row r="65" customFormat="false" ht="12.75" hidden="false" customHeight="false" outlineLevel="0" collapsed="false">
      <c r="A65" s="13"/>
      <c r="B65" s="14" t="s">
        <v>40</v>
      </c>
      <c r="C65" s="15" t="n">
        <v>-0.38690038998683</v>
      </c>
      <c r="D65" s="15" t="n">
        <v>0.383141280122946</v>
      </c>
      <c r="E65" s="15" t="n">
        <v>-1.00981128909596</v>
      </c>
      <c r="F65" s="16" t="n">
        <v>0.312585710467105</v>
      </c>
      <c r="G65" s="32" t="n">
        <f aca="false">EXP(C65)</f>
        <v>0.679158742568681</v>
      </c>
      <c r="H65" s="11" t="n">
        <f aca="false">EXP(C65-1.96*D65)</f>
        <v>0.32050503304127</v>
      </c>
      <c r="I65" s="12" t="n">
        <f aca="false">EXP(C65+1.96*D65)</f>
        <v>1.43915555157001</v>
      </c>
      <c r="J65" s="21" t="n">
        <f aca="false">C65^2+D65^2</f>
        <v>0.296489152306211</v>
      </c>
      <c r="K65" s="28" t="n">
        <v>0.655026086956522</v>
      </c>
    </row>
    <row r="66" customFormat="false" ht="12.75" hidden="false" customHeight="false" outlineLevel="0" collapsed="false">
      <c r="A66" s="13"/>
      <c r="B66" s="14" t="s">
        <v>18</v>
      </c>
      <c r="C66" s="15" t="n">
        <v>0.76965575729154</v>
      </c>
      <c r="D66" s="15" t="n">
        <v>0.779097786423222</v>
      </c>
      <c r="E66" s="15" t="n">
        <v>0.987880816379892</v>
      </c>
      <c r="F66" s="16" t="n">
        <v>0.323211021629309</v>
      </c>
      <c r="G66" s="32" t="n">
        <f aca="false">EXP(C66)</f>
        <v>2.15902289795482</v>
      </c>
      <c r="H66" s="11" t="n">
        <f aca="false">EXP(C66-1.96*D66)</f>
        <v>0.468895240121144</v>
      </c>
      <c r="I66" s="12" t="n">
        <f aca="false">EXP(C66+1.96*D66)</f>
        <v>9.9411968282914</v>
      </c>
      <c r="J66" s="21" t="n">
        <f aca="false">C66^2+D66^2</f>
        <v>1.19936334554158</v>
      </c>
      <c r="K66" s="28" t="n">
        <v>0.655026086956522</v>
      </c>
    </row>
    <row r="67" customFormat="false" ht="12.75" hidden="false" customHeight="false" outlineLevel="0" collapsed="false">
      <c r="A67" s="13"/>
      <c r="B67" s="14" t="s">
        <v>35</v>
      </c>
      <c r="C67" s="15" t="n">
        <v>-0.311966131980577</v>
      </c>
      <c r="D67" s="15" t="n">
        <v>0.32250062583636</v>
      </c>
      <c r="E67" s="15" t="n">
        <v>-0.967334966161805</v>
      </c>
      <c r="F67" s="16" t="n">
        <v>0.333376609298935</v>
      </c>
      <c r="G67" s="32" t="n">
        <f aca="false">EXP(C67)</f>
        <v>0.73200631941274</v>
      </c>
      <c r="H67" s="11" t="n">
        <f aca="false">EXP(C67-1.96*D67)</f>
        <v>0.389042238646383</v>
      </c>
      <c r="I67" s="12" t="n">
        <f aca="false">EXP(C67+1.96*D67)</f>
        <v>1.3773138195085</v>
      </c>
      <c r="J67" s="21" t="n">
        <f aca="false">C67^2+D67^2</f>
        <v>0.201329521167767</v>
      </c>
      <c r="K67" s="28" t="n">
        <v>0.655026086956522</v>
      </c>
    </row>
    <row r="68" customFormat="false" ht="12.75" hidden="false" customHeight="false" outlineLevel="0" collapsed="false">
      <c r="A68" s="13"/>
      <c r="B68" s="14" t="s">
        <v>45</v>
      </c>
      <c r="C68" s="15" t="n">
        <v>-0.715049059986042</v>
      </c>
      <c r="D68" s="15" t="n">
        <v>0.753113842253541</v>
      </c>
      <c r="E68" s="15" t="n">
        <v>-0.949456801705306</v>
      </c>
      <c r="F68" s="16" t="n">
        <v>0.342388332723679</v>
      </c>
      <c r="G68" s="32" t="n">
        <f aca="false">EXP(C68)</f>
        <v>0.489168112626859</v>
      </c>
      <c r="H68" s="11" t="n">
        <f aca="false">EXP(C68-1.96*D68)</f>
        <v>0.111787873427534</v>
      </c>
      <c r="I68" s="12" t="n">
        <f aca="false">EXP(C68+1.96*D68)</f>
        <v>2.140531303389</v>
      </c>
      <c r="J68" s="21" t="n">
        <f aca="false">C68^2+D68^2</f>
        <v>1.07847561758081</v>
      </c>
      <c r="K68" s="28" t="n">
        <v>0.655026086956522</v>
      </c>
    </row>
    <row r="69" customFormat="false" ht="12.75" hidden="false" customHeight="false" outlineLevel="0" collapsed="false">
      <c r="A69" s="13"/>
      <c r="B69" s="14" t="s">
        <v>46</v>
      </c>
      <c r="C69" s="15" t="n">
        <v>-0.141961094771733</v>
      </c>
      <c r="D69" s="15" t="n">
        <v>0.158799624948714</v>
      </c>
      <c r="E69" s="15" t="n">
        <v>-0.893963665327172</v>
      </c>
      <c r="F69" s="16" t="n">
        <v>0.371341332062614</v>
      </c>
      <c r="G69" s="32" t="n">
        <f aca="false">EXP(C69)</f>
        <v>0.867655012145579</v>
      </c>
      <c r="H69" s="11" t="n">
        <f aca="false">EXP(C69-1.96*D69)</f>
        <v>0.635585689403605</v>
      </c>
      <c r="I69" s="12" t="n">
        <f aca="false">EXP(C69+1.96*D69)</f>
        <v>1.1844590472258</v>
      </c>
      <c r="J69" s="21" t="n">
        <f aca="false">C69^2+D69^2</f>
        <v>0.0453702733126412</v>
      </c>
      <c r="K69" s="28" t="n">
        <v>0.680716666666667</v>
      </c>
    </row>
    <row r="70" customFormat="false" ht="12.75" hidden="false" customHeight="false" outlineLevel="0" collapsed="false">
      <c r="A70" s="13"/>
      <c r="B70" s="14" t="s">
        <v>11</v>
      </c>
      <c r="C70" s="22" t="n">
        <v>-0.243611167928001</v>
      </c>
      <c r="D70" s="22" t="n">
        <v>0.2964585072803</v>
      </c>
      <c r="E70" s="22" t="n">
        <v>-0.821737821467432</v>
      </c>
      <c r="F70" s="16" t="n">
        <v>0.411226128598528</v>
      </c>
      <c r="G70" s="32" t="n">
        <f aca="false">EXP(C70)</f>
        <v>0.783792338618653</v>
      </c>
      <c r="H70" s="11" t="n">
        <f aca="false">EXP(C70-1.96*D70)</f>
        <v>0.438379703054439</v>
      </c>
      <c r="I70" s="12" t="n">
        <f aca="false">EXP(C70+1.96*D70)</f>
        <v>1.40136604363046</v>
      </c>
      <c r="J70" s="21" t="n">
        <f aca="false">C70^2+D70^2</f>
        <v>0.147234047678108</v>
      </c>
      <c r="K70" s="28" t="n">
        <v>0.6996</v>
      </c>
    </row>
    <row r="71" customFormat="false" ht="12.75" hidden="false" customHeight="false" outlineLevel="0" collapsed="false">
      <c r="A71" s="13"/>
      <c r="B71" s="14" t="s">
        <v>17</v>
      </c>
      <c r="C71" s="15" t="n">
        <v>0.371578131121532</v>
      </c>
      <c r="D71" s="15" t="n">
        <v>0.454340479312099</v>
      </c>
      <c r="E71" s="15" t="n">
        <v>0.817840690057214</v>
      </c>
      <c r="F71" s="16" t="n">
        <v>0.413448160336316</v>
      </c>
      <c r="G71" s="32" t="n">
        <f aca="false">EXP(C71)</f>
        <v>1.45002113345313</v>
      </c>
      <c r="H71" s="11" t="n">
        <f aca="false">EXP(C71-1.96*D71)</f>
        <v>0.595157496579269</v>
      </c>
      <c r="I71" s="12" t="n">
        <f aca="false">EXP(C71+1.96*D71)</f>
        <v>3.53278132182723</v>
      </c>
      <c r="J71" s="21" t="n">
        <f aca="false">C71^2+D71^2</f>
        <v>0.344495578669318</v>
      </c>
      <c r="K71" s="28" t="n">
        <v>0.6996</v>
      </c>
    </row>
    <row r="72" customFormat="false" ht="12.75" hidden="false" customHeight="false" outlineLevel="0" collapsed="false">
      <c r="A72" s="13"/>
      <c r="B72" s="14" t="s">
        <v>19</v>
      </c>
      <c r="C72" s="15" t="n">
        <v>0.31639013655488</v>
      </c>
      <c r="D72" s="15" t="n">
        <v>0.427470699752497</v>
      </c>
      <c r="E72" s="15" t="n">
        <v>0.74014461514688</v>
      </c>
      <c r="F72" s="16" t="n">
        <v>0.459212249653314</v>
      </c>
      <c r="G72" s="32" t="n">
        <f aca="false">EXP(C72)</f>
        <v>1.37216548312766</v>
      </c>
      <c r="H72" s="11" t="n">
        <f aca="false">EXP(C72-1.96*D72)</f>
        <v>0.593657672328941</v>
      </c>
      <c r="I72" s="12" t="n">
        <f aca="false">EXP(C72+1.96*D72)</f>
        <v>3.17158894906642</v>
      </c>
      <c r="J72" s="21" t="n">
        <f aca="false">C72^2+D72^2</f>
        <v>0.282833917656105</v>
      </c>
      <c r="K72" s="28" t="n">
        <v>0.748325925925926</v>
      </c>
    </row>
    <row r="73" customFormat="false" ht="12.75" hidden="false" customHeight="false" outlineLevel="0" collapsed="false">
      <c r="A73" s="13"/>
      <c r="B73" s="14" t="s">
        <v>25</v>
      </c>
      <c r="C73" s="15" t="n">
        <v>0.749367176254547</v>
      </c>
      <c r="D73" s="15" t="n">
        <v>1.07477169817159</v>
      </c>
      <c r="E73" s="15" t="n">
        <v>0.697233819544539</v>
      </c>
      <c r="F73" s="16" t="n">
        <v>0.485656477278411</v>
      </c>
      <c r="G73" s="32" t="n">
        <f aca="false">EXP(C73)</f>
        <v>2.11566075253679</v>
      </c>
      <c r="H73" s="11" t="n">
        <f aca="false">EXP(C73-1.96*D73)</f>
        <v>0.257384204273541</v>
      </c>
      <c r="I73" s="12" t="n">
        <f aca="false">EXP(C73+1.96*D73)</f>
        <v>17.3904239091049</v>
      </c>
      <c r="J73" s="21" t="n">
        <f aca="false">C73^2+D73^2</f>
        <v>1.71668536803836</v>
      </c>
      <c r="K73" s="28" t="n">
        <v>0.757103448275862</v>
      </c>
    </row>
    <row r="74" customFormat="false" ht="12.75" hidden="false" customHeight="false" outlineLevel="0" collapsed="false">
      <c r="A74" s="13"/>
      <c r="B74" s="14" t="s">
        <v>13</v>
      </c>
      <c r="C74" s="15" t="n">
        <v>-0.185359393330144</v>
      </c>
      <c r="D74" s="15" t="n">
        <v>0.274196556353551</v>
      </c>
      <c r="E74" s="15" t="n">
        <v>-0.676009194992003</v>
      </c>
      <c r="F74" s="16" t="n">
        <v>0.499034807125636</v>
      </c>
      <c r="G74" s="32" t="n">
        <f aca="false">EXP(C74)</f>
        <v>0.830805644183622</v>
      </c>
      <c r="H74" s="11" t="n">
        <f aca="false">EXP(C74-1.96*D74)</f>
        <v>0.485398709763145</v>
      </c>
      <c r="I74" s="12" t="n">
        <f aca="false">EXP(C74+1.96*D74)</f>
        <v>1.42200216960645</v>
      </c>
      <c r="J74" s="21" t="n">
        <f aca="false">C74^2+D74^2</f>
        <v>0.109541856211865</v>
      </c>
      <c r="K74" s="28" t="n">
        <v>0.757103448275862</v>
      </c>
    </row>
    <row r="75" customFormat="false" ht="12.75" hidden="false" customHeight="false" outlineLevel="0" collapsed="false">
      <c r="A75" s="13"/>
      <c r="B75" s="14" t="s">
        <v>48</v>
      </c>
      <c r="C75" s="15" t="n">
        <v>-0.477081986074473</v>
      </c>
      <c r="D75" s="15" t="n">
        <v>0.804196544010848</v>
      </c>
      <c r="E75" s="15" t="n">
        <v>-0.59324053258806</v>
      </c>
      <c r="F75" s="16" t="n">
        <v>0.553020190240794</v>
      </c>
      <c r="G75" s="32" t="n">
        <f aca="false">EXP(C75)</f>
        <v>0.620591647334644</v>
      </c>
      <c r="H75" s="11" t="n">
        <f aca="false">EXP(C75-1.96*D75)</f>
        <v>0.128309853180016</v>
      </c>
      <c r="I75" s="12" t="n">
        <f aca="false">EXP(C75+1.96*D75)</f>
        <v>3.00159327749516</v>
      </c>
      <c r="J75" s="21" t="n">
        <f aca="false">C75^2+D75^2</f>
        <v>0.874339302835756</v>
      </c>
      <c r="K75" s="28" t="n">
        <v>0.811066666666667</v>
      </c>
    </row>
    <row r="76" customFormat="false" ht="12.75" hidden="false" customHeight="false" outlineLevel="0" collapsed="false">
      <c r="A76" s="13"/>
      <c r="B76" s="14" t="s">
        <v>49</v>
      </c>
      <c r="C76" s="15" t="n">
        <v>-0.160259920672468</v>
      </c>
      <c r="D76" s="15" t="n">
        <v>0.312005939315146</v>
      </c>
      <c r="E76" s="15" t="n">
        <v>-0.513643814038408</v>
      </c>
      <c r="F76" s="16" t="n">
        <v>0.607501041027011</v>
      </c>
      <c r="G76" s="32" t="n">
        <f aca="false">EXP(C76)</f>
        <v>0.851922327961937</v>
      </c>
      <c r="H76" s="11" t="n">
        <f aca="false">EXP(C76-1.96*D76)</f>
        <v>0.462184294438933</v>
      </c>
      <c r="I76" s="12" t="n">
        <f aca="false">EXP(C76+1.96*D76)</f>
        <v>1.57030790879888</v>
      </c>
      <c r="J76" s="21" t="n">
        <f aca="false">C76^2+D76^2</f>
        <v>0.123030948341872</v>
      </c>
      <c r="K76" s="28" t="n">
        <v>0.825258823529412</v>
      </c>
    </row>
    <row r="77" customFormat="false" ht="12.75" hidden="false" customHeight="false" outlineLevel="0" collapsed="false">
      <c r="A77" s="13"/>
      <c r="B77" s="14" t="s">
        <v>29</v>
      </c>
      <c r="C77" s="15" t="n">
        <v>0.547174929275354</v>
      </c>
      <c r="D77" s="15" t="n">
        <v>1.0967566183907</v>
      </c>
      <c r="E77" s="15" t="n">
        <v>0.49890278307893</v>
      </c>
      <c r="F77" s="16" t="n">
        <v>0.617847873326426</v>
      </c>
      <c r="G77" s="32" t="n">
        <f aca="false">EXP(C77)</f>
        <v>1.72836336556703</v>
      </c>
      <c r="H77" s="11" t="n">
        <f aca="false">EXP(C77-1.96*D77)</f>
        <v>0.201398843147072</v>
      </c>
      <c r="I77" s="12" t="n">
        <f aca="false">EXP(C77+1.96*D77)</f>
        <v>14.8324582046023</v>
      </c>
      <c r="J77" s="21" t="n">
        <f aca="false">C77^2+D77^2</f>
        <v>1.50227548321129</v>
      </c>
      <c r="K77" s="28" t="n">
        <v>0.825258823529412</v>
      </c>
    </row>
    <row r="78" customFormat="false" ht="12.75" hidden="false" customHeight="false" outlineLevel="0" collapsed="false">
      <c r="A78" s="13"/>
      <c r="B78" s="14" t="s">
        <v>30</v>
      </c>
      <c r="C78" s="15" t="n">
        <v>0.542532695222158</v>
      </c>
      <c r="D78" s="15" t="n">
        <v>1.09677204223702</v>
      </c>
      <c r="E78" s="15" t="n">
        <v>0.494663133567468</v>
      </c>
      <c r="F78" s="16" t="n">
        <v>0.620837929076811</v>
      </c>
      <c r="G78" s="32" t="n">
        <f aca="false">EXP(C78)</f>
        <v>1.72035849291694</v>
      </c>
      <c r="H78" s="11" t="n">
        <f aca="false">EXP(C78-1.96*D78)</f>
        <v>0.200460009185682</v>
      </c>
      <c r="I78" s="12" t="n">
        <f aca="false">EXP(C78+1.96*D78)</f>
        <v>14.7642083634248</v>
      </c>
      <c r="J78" s="21" t="n">
        <f aca="false">C78^2+D78^2</f>
        <v>1.49725063801778</v>
      </c>
      <c r="K78" s="28" t="n">
        <v>0.825258823529412</v>
      </c>
    </row>
    <row r="79" customFormat="false" ht="12.75" hidden="false" customHeight="false" outlineLevel="0" collapsed="false">
      <c r="A79" s="13"/>
      <c r="B79" s="14" t="s">
        <v>28</v>
      </c>
      <c r="C79" s="15" t="n">
        <v>-0.462522502798035</v>
      </c>
      <c r="D79" s="15" t="n">
        <v>0.982294127523097</v>
      </c>
      <c r="E79" s="15" t="n">
        <v>-0.470859480718172</v>
      </c>
      <c r="F79" s="16" t="n">
        <v>0.637741085091739</v>
      </c>
      <c r="G79" s="32" t="n">
        <f aca="false">EXP(C79)</f>
        <v>0.629693237492431</v>
      </c>
      <c r="H79" s="11" t="n">
        <f aca="false">EXP(C79-1.96*D79)</f>
        <v>0.0918297469731972</v>
      </c>
      <c r="I79" s="12" t="n">
        <f aca="false">EXP(C79+1.96*D79)</f>
        <v>4.31792078725243</v>
      </c>
      <c r="J79" s="21" t="n">
        <f aca="false">C79^2+D79^2</f>
        <v>1.17882881856092</v>
      </c>
      <c r="K79" s="28" t="n">
        <v>0.825258823529412</v>
      </c>
    </row>
    <row r="80" customFormat="false" ht="12.75" hidden="false" customHeight="false" outlineLevel="0" collapsed="false">
      <c r="A80" s="13"/>
      <c r="B80" s="14" t="s">
        <v>53</v>
      </c>
      <c r="C80" s="15" t="n">
        <v>0.188106200100985</v>
      </c>
      <c r="D80" s="15" t="n">
        <v>0.544724483087735</v>
      </c>
      <c r="E80" s="15" t="n">
        <v>0.345323564372795</v>
      </c>
      <c r="F80" s="16" t="n">
        <v>0.729851133215554</v>
      </c>
      <c r="G80" s="32" t="n">
        <f aca="false">EXP(C80)</f>
        <v>1.20696168799666</v>
      </c>
      <c r="H80" s="11" t="n">
        <f aca="false">EXP(C80-1.96*D80)</f>
        <v>0.414968034611323</v>
      </c>
      <c r="I80" s="12" t="n">
        <f aca="false">EXP(C80+1.96*D80)</f>
        <v>3.51052706422607</v>
      </c>
      <c r="J80" s="21" t="n">
        <f aca="false">C80^2+D80^2</f>
        <v>0.332108704991632</v>
      </c>
      <c r="K80" s="28" t="n">
        <v>0.89180487804878</v>
      </c>
    </row>
    <row r="81" customFormat="false" ht="12.75" hidden="false" customHeight="false" outlineLevel="0" collapsed="false">
      <c r="A81" s="13"/>
      <c r="B81" s="14" t="s">
        <v>54</v>
      </c>
      <c r="C81" s="22" t="n">
        <v>0.199025741295715</v>
      </c>
      <c r="D81" s="22" t="n">
        <v>0.548517148434137</v>
      </c>
      <c r="E81" s="22" t="n">
        <v>0.362843243577486</v>
      </c>
      <c r="F81" s="16" t="n">
        <v>0.747053137120098</v>
      </c>
      <c r="G81" s="32" t="n">
        <f aca="false">EXP(C81)</f>
        <v>1.22021337536894</v>
      </c>
      <c r="H81" s="11" t="n">
        <f aca="false">EXP(C81-1.96*D81)</f>
        <v>0.416417102984422</v>
      </c>
      <c r="I81" s="12" t="n">
        <f aca="false">EXP(C81+1.96*D81)</f>
        <v>3.57555122197986</v>
      </c>
      <c r="J81" s="21" t="n">
        <f aca="false">C81^2+D81^2</f>
        <v>0.340482307824626</v>
      </c>
      <c r="K81" s="28" t="n">
        <v>0.89180487804878</v>
      </c>
    </row>
    <row r="82" customFormat="false" ht="12.75" hidden="false" customHeight="false" outlineLevel="0" collapsed="false">
      <c r="A82" s="13"/>
      <c r="B82" s="14" t="s">
        <v>12</v>
      </c>
      <c r="C82" s="15" t="n">
        <v>0.116125877941406</v>
      </c>
      <c r="D82" s="15" t="n">
        <v>0.39857019886201</v>
      </c>
      <c r="E82" s="15" t="n">
        <v>0.291356148234279</v>
      </c>
      <c r="F82" s="16" t="n">
        <v>0.770778948988401</v>
      </c>
      <c r="G82" s="32" t="n">
        <f aca="false">EXP(C82)</f>
        <v>1.1231372414393</v>
      </c>
      <c r="H82" s="11" t="n">
        <f aca="false">EXP(C82-1.96*D82)</f>
        <v>0.514236649534116</v>
      </c>
      <c r="I82" s="12" t="n">
        <f aca="false">EXP(C82+1.96*D82)</f>
        <v>2.45302870624002</v>
      </c>
      <c r="J82" s="21" t="n">
        <f aca="false">C82^2+D82^2</f>
        <v>0.172343422948565</v>
      </c>
      <c r="K82" s="28" t="n">
        <v>0.89180487804878</v>
      </c>
    </row>
    <row r="83" customFormat="false" ht="12.75" hidden="false" customHeight="false" outlineLevel="0" collapsed="false">
      <c r="A83" s="13"/>
      <c r="B83" s="14" t="s">
        <v>21</v>
      </c>
      <c r="C83" s="15" t="n">
        <v>-0.213383098577708</v>
      </c>
      <c r="D83" s="15" t="n">
        <v>0.753109853389323</v>
      </c>
      <c r="E83" s="15" t="n">
        <v>-0.283335953735555</v>
      </c>
      <c r="F83" s="16" t="n">
        <v>0.776919318892379</v>
      </c>
      <c r="G83" s="32" t="n">
        <f aca="false">EXP(C83)</f>
        <v>0.807846593046506</v>
      </c>
      <c r="H83" s="11" t="n">
        <f aca="false">EXP(C83-1.96*D83)</f>
        <v>0.184615792410331</v>
      </c>
      <c r="I83" s="12" t="n">
        <f aca="false">EXP(C83+1.96*D83)</f>
        <v>3.53499616352607</v>
      </c>
      <c r="J83" s="21" t="n">
        <f aca="false">C83^2+D83^2</f>
        <v>0.612706798030712</v>
      </c>
      <c r="K83" s="28" t="n">
        <v>0.89180487804878</v>
      </c>
    </row>
    <row r="84" customFormat="false" ht="12.75" hidden="false" customHeight="false" outlineLevel="0" collapsed="false">
      <c r="A84" s="13"/>
      <c r="B84" s="14" t="s">
        <v>34</v>
      </c>
      <c r="C84" s="15" t="n">
        <v>-0.121257196626494</v>
      </c>
      <c r="D84" s="15" t="n">
        <v>0.492121073432167</v>
      </c>
      <c r="E84" s="15" t="n">
        <v>-0.246397082288751</v>
      </c>
      <c r="F84" s="16" t="n">
        <v>0.8053748646279</v>
      </c>
      <c r="G84" s="32" t="n">
        <f aca="false">EXP(C84)</f>
        <v>0.885806103950617</v>
      </c>
      <c r="H84" s="11" t="n">
        <f aca="false">EXP(C84-1.96*D84)</f>
        <v>0.337626676756541</v>
      </c>
      <c r="I84" s="12" t="n">
        <f aca="false">EXP(C84+1.96*D84)</f>
        <v>2.32402386367702</v>
      </c>
      <c r="J84" s="21" t="n">
        <f aca="false">C84^2+D84^2</f>
        <v>0.256886458649745</v>
      </c>
      <c r="K84" s="28" t="n">
        <v>0.89180487804878</v>
      </c>
    </row>
    <row r="85" customFormat="false" ht="12.75" hidden="false" customHeight="false" outlineLevel="0" collapsed="false">
      <c r="A85" s="13"/>
      <c r="B85" s="14" t="s">
        <v>20</v>
      </c>
      <c r="C85" s="15" t="n">
        <v>0.151334961141432</v>
      </c>
      <c r="D85" s="15" t="n">
        <v>0.698305810485231</v>
      </c>
      <c r="E85" s="15" t="n">
        <v>0.216717316208889</v>
      </c>
      <c r="F85" s="16" t="n">
        <v>0.828428652314769</v>
      </c>
      <c r="G85" s="32" t="n">
        <f aca="false">EXP(C85)</f>
        <v>1.16338628202069</v>
      </c>
      <c r="H85" s="11" t="n">
        <f aca="false">EXP(C85-1.96*D85)</f>
        <v>0.296015213976518</v>
      </c>
      <c r="I85" s="12" t="n">
        <f aca="false">EXP(C85+1.96*D85)</f>
        <v>4.57229080563843</v>
      </c>
      <c r="J85" s="21" t="n">
        <f aca="false">C85^2+D85^2</f>
        <v>0.510533275421114</v>
      </c>
      <c r="K85" s="28" t="n">
        <v>0.89180487804878</v>
      </c>
    </row>
    <row r="86" customFormat="false" ht="12.75" hidden="false" customHeight="false" outlineLevel="0" collapsed="false">
      <c r="A86" s="13"/>
      <c r="B86" s="14" t="s">
        <v>22</v>
      </c>
      <c r="C86" s="15" t="n">
        <v>0.14900734626484</v>
      </c>
      <c r="D86" s="15" t="n">
        <v>0.698308050953099</v>
      </c>
      <c r="E86" s="15" t="n">
        <v>0.213383400150499</v>
      </c>
      <c r="F86" s="16" t="n">
        <v>0.831027927117087</v>
      </c>
      <c r="G86" s="32" t="n">
        <f aca="false">EXP(C86)</f>
        <v>1.16068151585158</v>
      </c>
      <c r="H86" s="11" t="n">
        <f aca="false">EXP(C86-1.96*D86)</f>
        <v>0.295325708941602</v>
      </c>
      <c r="I86" s="12" t="n">
        <f aca="false">EXP(C86+1.96*D86)</f>
        <v>4.56168068153493</v>
      </c>
      <c r="J86" s="21" t="n">
        <f aca="false">C86^2+D86^2</f>
        <v>0.509837323266806</v>
      </c>
      <c r="K86" s="28" t="n">
        <v>0.89180487804878</v>
      </c>
    </row>
    <row r="87" customFormat="false" ht="12.75" hidden="false" customHeight="false" outlineLevel="0" collapsed="false">
      <c r="A87" s="13"/>
      <c r="B87" s="14" t="s">
        <v>39</v>
      </c>
      <c r="C87" s="15" t="n">
        <v>-0.0525041961856703</v>
      </c>
      <c r="D87" s="15" t="n">
        <v>0.366172698295593</v>
      </c>
      <c r="E87" s="15" t="n">
        <v>-0.143386430583326</v>
      </c>
      <c r="F87" s="16" t="n">
        <v>0.885984999064413</v>
      </c>
      <c r="G87" s="32" t="n">
        <f aca="false">EXP(C87)</f>
        <v>0.94885033949525</v>
      </c>
      <c r="H87" s="11" t="n">
        <f aca="false">EXP(C87-1.96*D87)</f>
        <v>0.462919232089141</v>
      </c>
      <c r="I87" s="12" t="n">
        <f aca="false">EXP(C87+1.96*D87)</f>
        <v>1.94486835791451</v>
      </c>
      <c r="J87" s="21" t="n">
        <f aca="false">C87^2+D87^2</f>
        <v>0.136839135594179</v>
      </c>
      <c r="K87" s="28" t="n">
        <v>0.928190476190476</v>
      </c>
    </row>
    <row r="88" customFormat="false" ht="12.75" hidden="false" customHeight="false" outlineLevel="0" collapsed="false">
      <c r="A88" s="13"/>
      <c r="B88" s="14" t="s">
        <v>43</v>
      </c>
      <c r="C88" s="15" t="n">
        <v>0.0252097336026352</v>
      </c>
      <c r="D88" s="15" t="n">
        <v>0.222377833002936</v>
      </c>
      <c r="E88" s="15" t="n">
        <v>0.11336441794674</v>
      </c>
      <c r="F88" s="16" t="n">
        <v>0.909741648181825</v>
      </c>
      <c r="G88" s="32" t="n">
        <f aca="false">EXP(C88)</f>
        <v>1.02553018611094</v>
      </c>
      <c r="H88" s="11" t="n">
        <f aca="false">EXP(C88-1.96*D88)</f>
        <v>0.663218474408196</v>
      </c>
      <c r="I88" s="12" t="n">
        <f aca="false">EXP(C88+1.96*D88)</f>
        <v>1.58577030527265</v>
      </c>
      <c r="J88" s="21" t="n">
        <f aca="false">C88^2+D88^2</f>
        <v>0.0500874312793975</v>
      </c>
      <c r="K88" s="28" t="n">
        <v>0.930855813953488</v>
      </c>
    </row>
    <row r="89" customFormat="false" ht="12.75" hidden="false" customHeight="false" outlineLevel="0" collapsed="false">
      <c r="A89" s="13"/>
      <c r="B89" s="23" t="s">
        <v>32</v>
      </c>
      <c r="C89" s="24" t="n">
        <v>-0.0461679423457207</v>
      </c>
      <c r="D89" s="24" t="n">
        <v>1.20066841348572</v>
      </c>
      <c r="E89" s="24" t="n">
        <v>-0.0384518671659631</v>
      </c>
      <c r="F89" s="25" t="n">
        <v>0.96932740751403</v>
      </c>
      <c r="G89" s="35" t="n">
        <f aca="false">EXP(C89)</f>
        <v>0.954881583670872</v>
      </c>
      <c r="H89" s="11" t="n">
        <f aca="false">EXP(C89-1.96*D89)</f>
        <v>0.0907653174476945</v>
      </c>
      <c r="I89" s="12" t="n">
        <f aca="false">EXP(C89+1.96*D89)</f>
        <v>10.0456745425833</v>
      </c>
      <c r="J89" s="26" t="n">
        <f aca="false">C89^2+D89^2</f>
        <v>1.44373611804275</v>
      </c>
      <c r="K89" s="28" t="n">
        <v>0.9693</v>
      </c>
    </row>
  </sheetData>
  <mergeCells count="3">
    <mergeCell ref="H1:I1"/>
    <mergeCell ref="A3:A45"/>
    <mergeCell ref="A46:A89"/>
  </mergeCells>
  <conditionalFormatting sqref="F2:F89">
    <cfRule type="cellIs" priority="2" operator="between" aboveAverage="0" equalAverage="0" bottom="0" percent="0" rank="0" text="" dxfId="12">
      <formula>0.05</formula>
      <formula>0.0999</formula>
    </cfRule>
    <cfRule type="cellIs" priority="3" operator="lessThan" aboveAverage="0" equalAverage="0" bottom="0" percent="0" rank="0" text="" dxfId="13">
      <formula>0.05</formula>
    </cfRule>
  </conditionalFormatting>
  <conditionalFormatting sqref="G2:G89">
    <cfRule type="cellIs" priority="4" operator="equal" aboveAverage="0" equalAverage="0" bottom="0" percent="0" rank="0" text="" dxfId="14">
      <formula>0</formula>
    </cfRule>
  </conditionalFormatting>
  <conditionalFormatting sqref="J46:J89">
    <cfRule type="cellIs" priority="5" operator="lessThan" aboveAverage="0" equalAverage="0" bottom="0" percent="0" rank="0" text="" dxfId="15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55" activeCellId="0" sqref="N55"/>
    </sheetView>
  </sheetViews>
  <sheetFormatPr defaultColWidth="11.5625" defaultRowHeight="12.75" zeroHeight="false" outlineLevelRow="0" outlineLevelCol="0"/>
  <cols>
    <col collapsed="false" customWidth="true" hidden="false" outlineLevel="0" max="1" min="1" style="29" width="3.56"/>
    <col collapsed="false" customWidth="true" hidden="false" outlineLevel="0" max="2" min="2" style="0" width="12.56"/>
    <col collapsed="false" customWidth="true" hidden="false" outlineLevel="0" max="10" min="3" style="0" width="8.56"/>
    <col collapsed="false" customWidth="true" hidden="false" outlineLevel="0" max="11" min="11" style="27" width="7.14"/>
  </cols>
  <sheetData>
    <row r="1" customFormat="false" ht="51" hidden="false" customHeight="false" outlineLevel="0" collapsed="false">
      <c r="A1" s="30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4" t="s">
        <v>109</v>
      </c>
      <c r="H1" s="5" t="s">
        <v>6</v>
      </c>
      <c r="I1" s="5"/>
      <c r="J1" s="6" t="s">
        <v>7</v>
      </c>
      <c r="K1" s="7" t="s">
        <v>8</v>
      </c>
    </row>
    <row r="2" customFormat="false" ht="12.75" hidden="false" customHeight="false" outlineLevel="0" collapsed="false">
      <c r="A2" s="30"/>
      <c r="B2" s="8" t="s">
        <v>110</v>
      </c>
      <c r="C2" s="9" t="n">
        <v>0.0584531312067217</v>
      </c>
      <c r="D2" s="9" t="n">
        <v>0.100862819702653</v>
      </c>
      <c r="E2" s="9" t="n">
        <v>0.579531004378459</v>
      </c>
      <c r="F2" s="10" t="n">
        <v>0.562230932639811</v>
      </c>
      <c r="G2" s="32" t="n">
        <f aca="false">EXP(C2)</f>
        <v>1.06019529445603</v>
      </c>
      <c r="H2" s="11" t="n">
        <f aca="false">EXP(C2-1.96*D2)</f>
        <v>0.870020942825102</v>
      </c>
      <c r="I2" s="12" t="n">
        <f aca="false">EXP(C2+1.96*D2)</f>
        <v>1.29193908681882</v>
      </c>
      <c r="J2" s="8"/>
      <c r="K2" s="7"/>
    </row>
    <row r="3" customFormat="false" ht="12.75" hidden="true" customHeight="false" outlineLevel="0" collapsed="false">
      <c r="A3" s="31" t="s">
        <v>10</v>
      </c>
      <c r="B3" s="14" t="s">
        <v>11</v>
      </c>
      <c r="C3" s="15" t="n">
        <v>0.963134189771022</v>
      </c>
      <c r="D3" s="15" t="n">
        <v>0.223855079483904</v>
      </c>
      <c r="E3" s="15" t="n">
        <v>4.30248977146966</v>
      </c>
      <c r="F3" s="16" t="n">
        <v>1.68889469922735E-005</v>
      </c>
      <c r="G3" s="32"/>
      <c r="H3" s="11" t="n">
        <f aca="false">EXP(C3-1.96*D3)</f>
        <v>1.68940810520536</v>
      </c>
      <c r="I3" s="12" t="n">
        <f aca="false">EXP(C3+1.96*D3)</f>
        <v>4.06287213352651</v>
      </c>
      <c r="J3" s="21"/>
      <c r="K3" s="28"/>
    </row>
    <row r="4" customFormat="false" ht="12.75" hidden="true" customHeight="false" outlineLevel="0" collapsed="false">
      <c r="A4" s="31"/>
      <c r="B4" s="14" t="s">
        <v>12</v>
      </c>
      <c r="C4" s="15" t="n">
        <v>0.164501149639783</v>
      </c>
      <c r="D4" s="15" t="n">
        <v>0.319606139415141</v>
      </c>
      <c r="E4" s="15" t="n">
        <v>0.514699592256926</v>
      </c>
      <c r="F4" s="16" t="n">
        <v>0.606762958410449</v>
      </c>
      <c r="G4" s="32"/>
      <c r="H4" s="11" t="n">
        <f aca="false">EXP(C4-1.96*D4)</f>
        <v>0.630068406582668</v>
      </c>
      <c r="I4" s="12" t="n">
        <f aca="false">EXP(C4+1.96*D4)</f>
        <v>2.20544473600254</v>
      </c>
      <c r="J4" s="21"/>
      <c r="K4" s="28"/>
    </row>
    <row r="5" customFormat="false" ht="12.75" hidden="true" customHeight="false" outlineLevel="0" collapsed="false">
      <c r="A5" s="31"/>
      <c r="B5" s="14" t="s">
        <v>13</v>
      </c>
      <c r="C5" s="15" t="n">
        <v>1.10292016376795</v>
      </c>
      <c r="D5" s="15" t="n">
        <v>0.20836827328849</v>
      </c>
      <c r="E5" s="15" t="n">
        <v>5.29312906596358</v>
      </c>
      <c r="F5" s="16" t="n">
        <v>1.20240994693209E-007</v>
      </c>
      <c r="G5" s="32"/>
      <c r="H5" s="11" t="n">
        <f aca="false">EXP(C5-1.96*D5)</f>
        <v>2.00274421608522</v>
      </c>
      <c r="I5" s="12" t="n">
        <f aca="false">EXP(C5+1.96*D5)</f>
        <v>4.53271899650221</v>
      </c>
      <c r="J5" s="21"/>
      <c r="K5" s="28"/>
    </row>
    <row r="6" customFormat="false" ht="12.75" hidden="true" customHeight="false" outlineLevel="0" collapsed="false">
      <c r="A6" s="31"/>
      <c r="B6" s="14" t="s">
        <v>14</v>
      </c>
      <c r="C6" s="15" t="n">
        <v>-1.2513087466833</v>
      </c>
      <c r="D6" s="15" t="n">
        <v>0.695671512292824</v>
      </c>
      <c r="E6" s="15" t="n">
        <v>-1.79870632126244</v>
      </c>
      <c r="F6" s="16" t="n">
        <v>0.0720651484721712</v>
      </c>
      <c r="G6" s="32"/>
      <c r="H6" s="11" t="n">
        <f aca="false">EXP(C6-1.96*D6)</f>
        <v>0.0731806007088264</v>
      </c>
      <c r="I6" s="12" t="n">
        <f aca="false">EXP(C6+1.96*D6)</f>
        <v>1.11874488374835</v>
      </c>
      <c r="J6" s="21"/>
      <c r="K6" s="28"/>
    </row>
    <row r="7" customFormat="false" ht="12.75" hidden="true" customHeight="false" outlineLevel="0" collapsed="false">
      <c r="A7" s="31"/>
      <c r="B7" s="14" t="s">
        <v>15</v>
      </c>
      <c r="C7" s="15" t="n">
        <v>-1.24013098738706</v>
      </c>
      <c r="D7" s="15" t="n">
        <v>0.695677815696482</v>
      </c>
      <c r="E7" s="15" t="n">
        <v>-1.78262258678681</v>
      </c>
      <c r="F7" s="16" t="n">
        <v>0.0746477605408011</v>
      </c>
      <c r="G7" s="32"/>
      <c r="H7" s="11" t="n">
        <f aca="false">EXP(C7-1.96*D7)</f>
        <v>0.0740022703271356</v>
      </c>
      <c r="I7" s="12" t="n">
        <f aca="false">EXP(C7+1.96*D7)</f>
        <v>1.13133407235911</v>
      </c>
      <c r="J7" s="21"/>
      <c r="K7" s="28"/>
    </row>
    <row r="8" customFormat="false" ht="12.75" hidden="true" customHeight="false" outlineLevel="0" collapsed="false">
      <c r="A8" s="31"/>
      <c r="B8" s="14" t="s">
        <v>16</v>
      </c>
      <c r="C8" s="15" t="n">
        <v>0.0743309473796758</v>
      </c>
      <c r="D8" s="15" t="n">
        <v>0.335799843716037</v>
      </c>
      <c r="E8" s="15" t="n">
        <v>0.221354919517272</v>
      </c>
      <c r="F8" s="16" t="n">
        <v>0.824816090776274</v>
      </c>
      <c r="G8" s="32"/>
      <c r="H8" s="11" t="n">
        <f aca="false">EXP(C8-1.96*D8)</f>
        <v>0.557754294337772</v>
      </c>
      <c r="I8" s="12" t="n">
        <f aca="false">EXP(C8+1.96*D8)</f>
        <v>2.08027197226719</v>
      </c>
      <c r="J8" s="21"/>
      <c r="K8" s="28"/>
    </row>
    <row r="9" customFormat="false" ht="12.75" hidden="true" customHeight="false" outlineLevel="0" collapsed="false">
      <c r="A9" s="31"/>
      <c r="B9" s="14" t="s">
        <v>17</v>
      </c>
      <c r="C9" s="15" t="n">
        <v>-0.170745222867058</v>
      </c>
      <c r="D9" s="15" t="n">
        <v>0.378228998440698</v>
      </c>
      <c r="E9" s="15" t="n">
        <v>-0.451433453201576</v>
      </c>
      <c r="F9" s="16" t="n">
        <v>0.651677177163709</v>
      </c>
      <c r="G9" s="32"/>
      <c r="H9" s="11" t="n">
        <f aca="false">EXP(C9-1.96*D9)</f>
        <v>0.401690229893516</v>
      </c>
      <c r="I9" s="12" t="n">
        <f aca="false">EXP(C9+1.96*D9)</f>
        <v>1.76929933817557</v>
      </c>
      <c r="J9" s="21"/>
      <c r="K9" s="28"/>
    </row>
    <row r="10" customFormat="false" ht="12.75" hidden="true" customHeight="false" outlineLevel="0" collapsed="false">
      <c r="A10" s="31"/>
      <c r="B10" s="14" t="s">
        <v>18</v>
      </c>
      <c r="C10" s="15" t="n">
        <v>-1.23610845646882</v>
      </c>
      <c r="D10" s="15" t="n">
        <v>0.695680097037404</v>
      </c>
      <c r="E10" s="15" t="n">
        <v>-1.77683458493761</v>
      </c>
      <c r="F10" s="16" t="n">
        <v>0.0755954597484356</v>
      </c>
      <c r="G10" s="32"/>
      <c r="H10" s="11" t="n">
        <f aca="false">EXP(C10-1.96*D10)</f>
        <v>0.0743002140286127</v>
      </c>
      <c r="I10" s="12" t="n">
        <f aca="false">EXP(C10+1.96*D10)</f>
        <v>1.13589914292885</v>
      </c>
      <c r="J10" s="21"/>
      <c r="K10" s="28"/>
    </row>
    <row r="11" customFormat="false" ht="12.75" hidden="true" customHeight="false" outlineLevel="0" collapsed="false">
      <c r="A11" s="31"/>
      <c r="B11" s="14" t="s">
        <v>19</v>
      </c>
      <c r="C11" s="15" t="n">
        <v>-0.0348927870643119</v>
      </c>
      <c r="D11" s="15" t="n">
        <v>0.354993459682708</v>
      </c>
      <c r="E11" s="15" t="n">
        <v>-0.0982913518899728</v>
      </c>
      <c r="F11" s="16" t="n">
        <v>0.921700945121882</v>
      </c>
      <c r="G11" s="32"/>
      <c r="H11" s="11" t="n">
        <f aca="false">EXP(C11-1.96*D11)</f>
        <v>0.481581418759226</v>
      </c>
      <c r="I11" s="12" t="n">
        <f aca="false">EXP(C11+1.96*D11)</f>
        <v>1.93652357498049</v>
      </c>
      <c r="J11" s="21"/>
      <c r="K11" s="28"/>
    </row>
    <row r="12" customFormat="false" ht="12.75" hidden="true" customHeight="false" outlineLevel="0" collapsed="false">
      <c r="A12" s="31"/>
      <c r="B12" s="14" t="s">
        <v>20</v>
      </c>
      <c r="C12" s="15" t="n">
        <v>-0.927587778360232</v>
      </c>
      <c r="D12" s="15" t="n">
        <v>0.569975165628067</v>
      </c>
      <c r="E12" s="15" t="n">
        <v>-1.6274178846689</v>
      </c>
      <c r="F12" s="16" t="n">
        <v>0.103648375632064</v>
      </c>
      <c r="G12" s="32"/>
      <c r="H12" s="11" t="n">
        <f aca="false">EXP(C12-1.96*D12)</f>
        <v>0.129413949285588</v>
      </c>
      <c r="I12" s="12" t="n">
        <f aca="false">EXP(C12+1.96*D12)</f>
        <v>1.20872193132014</v>
      </c>
      <c r="J12" s="21"/>
      <c r="K12" s="28"/>
    </row>
    <row r="13" customFormat="false" ht="12.75" hidden="true" customHeight="false" outlineLevel="0" collapsed="false">
      <c r="A13" s="31"/>
      <c r="B13" s="14" t="s">
        <v>21</v>
      </c>
      <c r="C13" s="15" t="n">
        <v>-0.928382690839039</v>
      </c>
      <c r="D13" s="15" t="n">
        <v>0.569974635878947</v>
      </c>
      <c r="E13" s="15" t="n">
        <v>-1.62881404258875</v>
      </c>
      <c r="F13" s="16" t="n">
        <v>0.103352391043902</v>
      </c>
      <c r="G13" s="32"/>
      <c r="H13" s="11" t="n">
        <f aca="false">EXP(C13-1.96*D13)</f>
        <v>0.129311251663832</v>
      </c>
      <c r="I13" s="12" t="n">
        <f aca="false">EXP(C13+1.96*D13)</f>
        <v>1.20776023093141</v>
      </c>
      <c r="J13" s="21"/>
      <c r="K13" s="28"/>
    </row>
    <row r="14" customFormat="false" ht="12.75" hidden="true" customHeight="false" outlineLevel="0" collapsed="false">
      <c r="A14" s="31"/>
      <c r="B14" s="14" t="s">
        <v>22</v>
      </c>
      <c r="C14" s="15" t="n">
        <v>-0.924401794488175</v>
      </c>
      <c r="D14" s="15" t="n">
        <v>0.5699772930507</v>
      </c>
      <c r="E14" s="15" t="n">
        <v>-1.62182214231813</v>
      </c>
      <c r="F14" s="16" t="n">
        <v>0.104841435955317</v>
      </c>
      <c r="G14" s="32"/>
      <c r="H14" s="11" t="n">
        <f aca="false">EXP(C14-1.96*D14)</f>
        <v>0.129826376202174</v>
      </c>
      <c r="I14" s="12" t="n">
        <f aca="false">EXP(C14+1.96*D14)</f>
        <v>1.2125840971411</v>
      </c>
      <c r="J14" s="21"/>
      <c r="K14" s="28"/>
    </row>
    <row r="15" customFormat="false" ht="12.75" hidden="true" customHeight="false" outlineLevel="0" collapsed="false">
      <c r="A15" s="31"/>
      <c r="B15" s="14" t="s">
        <v>23</v>
      </c>
      <c r="C15" s="15" t="n">
        <v>0.0670961903006049</v>
      </c>
      <c r="D15" s="15" t="n">
        <v>0.335791571000379</v>
      </c>
      <c r="E15" s="15" t="n">
        <v>0.199814992677494</v>
      </c>
      <c r="F15" s="16" t="n">
        <v>0.841625275321497</v>
      </c>
      <c r="G15" s="32"/>
      <c r="H15" s="11" t="n">
        <f aca="false">EXP(C15-1.96*D15)</f>
        <v>0.553742617876526</v>
      </c>
      <c r="I15" s="12" t="n">
        <f aca="false">EXP(C15+1.96*D15)</f>
        <v>2.06524253413654</v>
      </c>
      <c r="J15" s="21"/>
      <c r="K15" s="28"/>
    </row>
    <row r="16" customFormat="false" ht="12.75" hidden="true" customHeight="false" outlineLevel="0" collapsed="false">
      <c r="A16" s="31"/>
      <c r="B16" s="14" t="s">
        <v>24</v>
      </c>
      <c r="C16" s="15" t="n">
        <v>1.10454156636914</v>
      </c>
      <c r="D16" s="15" t="n">
        <v>0.208371286544327</v>
      </c>
      <c r="E16" s="15" t="n">
        <v>5.30083383697958</v>
      </c>
      <c r="F16" s="16" t="n">
        <v>1.15274970134337E-007</v>
      </c>
      <c r="G16" s="32"/>
      <c r="H16" s="11" t="n">
        <f aca="false">EXP(C16-1.96*D16)</f>
        <v>2.00598225741471</v>
      </c>
      <c r="I16" s="12" t="n">
        <f aca="false">EXP(C16+1.96*D16)</f>
        <v>4.54010113390657</v>
      </c>
      <c r="J16" s="21"/>
      <c r="K16" s="28"/>
    </row>
    <row r="17" customFormat="false" ht="12.75" hidden="true" customHeight="false" outlineLevel="0" collapsed="false">
      <c r="A17" s="31"/>
      <c r="B17" s="14" t="s">
        <v>25</v>
      </c>
      <c r="C17" s="15" t="n">
        <v>-1.69127488359307</v>
      </c>
      <c r="D17" s="15" t="n">
        <v>0.980079948711102</v>
      </c>
      <c r="E17" s="15" t="n">
        <v>-1.72564991847579</v>
      </c>
      <c r="F17" s="16" t="n">
        <v>0.084410412997728</v>
      </c>
      <c r="G17" s="32"/>
      <c r="H17" s="11" t="n">
        <f aca="false">EXP(C17-1.96*D17)</f>
        <v>0.0269915457314775</v>
      </c>
      <c r="I17" s="12" t="n">
        <f aca="false">EXP(C17+1.96*D17)</f>
        <v>1.25819960709804</v>
      </c>
      <c r="J17" s="21"/>
      <c r="K17" s="28"/>
    </row>
    <row r="18" customFormat="false" ht="12.75" hidden="true" customHeight="false" outlineLevel="0" collapsed="false">
      <c r="A18" s="31"/>
      <c r="B18" s="14" t="s">
        <v>26</v>
      </c>
      <c r="C18" s="15" t="n">
        <v>-1.69207106072975</v>
      </c>
      <c r="D18" s="15" t="n">
        <v>0.980078113666037</v>
      </c>
      <c r="E18" s="15" t="n">
        <v>-1.72646551038719</v>
      </c>
      <c r="F18" s="16" t="n">
        <v>0.0842636989840421</v>
      </c>
      <c r="G18" s="32"/>
      <c r="H18" s="11" t="n">
        <f aca="false">EXP(C18-1.96*D18)</f>
        <v>0.026970161235646</v>
      </c>
      <c r="I18" s="12" t="n">
        <f aca="false">EXP(C18+1.96*D18)</f>
        <v>1.25719373427465</v>
      </c>
      <c r="J18" s="21"/>
      <c r="K18" s="28"/>
    </row>
    <row r="19" customFormat="false" ht="12.75" hidden="true" customHeight="false" outlineLevel="0" collapsed="false">
      <c r="A19" s="31"/>
      <c r="B19" s="14" t="s">
        <v>27</v>
      </c>
      <c r="C19" s="15" t="n">
        <v>-0.922005627594351</v>
      </c>
      <c r="D19" s="15" t="n">
        <v>0.569978897523762</v>
      </c>
      <c r="E19" s="15" t="n">
        <v>-1.61761361973215</v>
      </c>
      <c r="F19" s="16" t="n">
        <v>0.105745892060058</v>
      </c>
      <c r="G19" s="32"/>
      <c r="H19" s="11" t="n">
        <f aca="false">EXP(C19-1.96*D19)</f>
        <v>0.130137425618676</v>
      </c>
      <c r="I19" s="12" t="n">
        <f aca="false">EXP(C19+1.96*D19)</f>
        <v>1.21549695733769</v>
      </c>
      <c r="J19" s="21"/>
      <c r="K19" s="28"/>
    </row>
    <row r="20" customFormat="false" ht="12.75" hidden="true" customHeight="false" outlineLevel="0" collapsed="false">
      <c r="A20" s="31"/>
      <c r="B20" s="14" t="s">
        <v>28</v>
      </c>
      <c r="C20" s="15" t="n">
        <v>-1.24653356925685</v>
      </c>
      <c r="D20" s="15" t="n">
        <v>0.695674198743941</v>
      </c>
      <c r="E20" s="15" t="n">
        <v>-1.79183527505764</v>
      </c>
      <c r="F20" s="16" t="n">
        <v>0.0731593564367768</v>
      </c>
      <c r="G20" s="32"/>
      <c r="H20" s="11" t="n">
        <f aca="false">EXP(C20-1.96*D20)</f>
        <v>0.0735304995629752</v>
      </c>
      <c r="I20" s="12" t="n">
        <f aca="false">EXP(C20+1.96*D20)</f>
        <v>1.12410578327968</v>
      </c>
      <c r="J20" s="21"/>
      <c r="K20" s="28"/>
    </row>
    <row r="21" customFormat="false" ht="12.75" hidden="true" customHeight="false" outlineLevel="0" collapsed="false">
      <c r="A21" s="31"/>
      <c r="B21" s="14" t="s">
        <v>29</v>
      </c>
      <c r="C21" s="15" t="n">
        <v>-1.68808382077653</v>
      </c>
      <c r="D21" s="15" t="n">
        <v>0.980087247523273</v>
      </c>
      <c r="E21" s="15" t="n">
        <v>-1.72238117069924</v>
      </c>
      <c r="F21" s="16" t="n">
        <v>0.0850004923209451</v>
      </c>
      <c r="G21" s="32"/>
      <c r="H21" s="11" t="n">
        <f aca="false">EXP(C21-1.96*D21)</f>
        <v>0.0270774276580128</v>
      </c>
      <c r="I21" s="12" t="n">
        <f aca="false">EXP(C21+1.96*D21)</f>
        <v>1.26223907099731</v>
      </c>
      <c r="J21" s="21"/>
      <c r="K21" s="28"/>
    </row>
    <row r="22" customFormat="false" ht="12.75" hidden="true" customHeight="false" outlineLevel="0" collapsed="false">
      <c r="A22" s="31"/>
      <c r="B22" s="14" t="s">
        <v>30</v>
      </c>
      <c r="C22" s="15" t="n">
        <v>-1.68086647846484</v>
      </c>
      <c r="D22" s="15" t="n">
        <v>0.980103430081959</v>
      </c>
      <c r="E22" s="15" t="n">
        <v>-1.7149888745153</v>
      </c>
      <c r="F22" s="16" t="n">
        <v>0.0863472667132615</v>
      </c>
      <c r="G22" s="32"/>
      <c r="H22" s="11" t="n">
        <f aca="false">EXP(C22-1.96*D22)</f>
        <v>0.0272726966099852</v>
      </c>
      <c r="I22" s="12" t="n">
        <f aca="false">EXP(C22+1.96*D22)</f>
        <v>1.27142236282028</v>
      </c>
      <c r="J22" s="21"/>
      <c r="K22" s="28"/>
    </row>
    <row r="23" customFormat="false" ht="12.75" hidden="true" customHeight="false" outlineLevel="0" collapsed="false">
      <c r="A23" s="31"/>
      <c r="B23" s="14" t="s">
        <v>31</v>
      </c>
      <c r="C23" s="15" t="n">
        <v>-0.463347828445894</v>
      </c>
      <c r="D23" s="15" t="n">
        <v>0.444538409189644</v>
      </c>
      <c r="E23" s="15" t="n">
        <v>-1.04231224764253</v>
      </c>
      <c r="F23" s="16" t="n">
        <v>0.297266935831932</v>
      </c>
      <c r="G23" s="32"/>
      <c r="H23" s="11" t="n">
        <f aca="false">EXP(C23-1.96*D23)</f>
        <v>0.263252110618088</v>
      </c>
      <c r="I23" s="12" t="n">
        <f aca="false">EXP(C23+1.96*D23)</f>
        <v>1.50372814354215</v>
      </c>
      <c r="J23" s="21"/>
      <c r="K23" s="28"/>
    </row>
    <row r="24" customFormat="false" ht="12.75" hidden="true" customHeight="false" outlineLevel="0" collapsed="false">
      <c r="A24" s="31"/>
      <c r="B24" s="14" t="s">
        <v>32</v>
      </c>
      <c r="C24" s="15" t="n">
        <v>-1.66545662380646</v>
      </c>
      <c r="D24" s="15" t="n">
        <v>0.980136525659445</v>
      </c>
      <c r="E24" s="15" t="n">
        <v>-1.69920881449238</v>
      </c>
      <c r="F24" s="16" t="n">
        <v>0.0892798461634342</v>
      </c>
      <c r="G24" s="32"/>
      <c r="H24" s="11" t="n">
        <f aca="false">EXP(C24-1.96*D24)</f>
        <v>0.0276944232132666</v>
      </c>
      <c r="I24" s="12" t="n">
        <f aca="false">EXP(C24+1.96*D24)</f>
        <v>1.29125029057563</v>
      </c>
      <c r="J24" s="21"/>
      <c r="K24" s="28"/>
    </row>
    <row r="25" customFormat="false" ht="12.75" hidden="true" customHeight="false" outlineLevel="0" collapsed="false">
      <c r="A25" s="31"/>
      <c r="B25" s="14" t="s">
        <v>33</v>
      </c>
      <c r="C25" s="15" t="n">
        <v>2.23259314424228</v>
      </c>
      <c r="D25" s="15" t="n">
        <v>0.137755315900132</v>
      </c>
      <c r="E25" s="15" t="n">
        <v>16.2069472938586</v>
      </c>
      <c r="F25" s="16" t="n">
        <v>4.50391622097011E-059</v>
      </c>
      <c r="G25" s="32"/>
      <c r="H25" s="11" t="n">
        <f aca="false">EXP(C25-1.96*D25)</f>
        <v>7.11775755074214</v>
      </c>
      <c r="I25" s="12" t="n">
        <f aca="false">EXP(C25+1.96*D25)</f>
        <v>12.2141310398917</v>
      </c>
      <c r="J25" s="21"/>
      <c r="K25" s="28"/>
    </row>
    <row r="26" customFormat="false" ht="12.75" hidden="true" customHeight="false" outlineLevel="0" collapsed="false">
      <c r="A26" s="31"/>
      <c r="B26" s="14" t="s">
        <v>34</v>
      </c>
      <c r="C26" s="15" t="n">
        <v>-0.172342029345665</v>
      </c>
      <c r="D26" s="15" t="n">
        <v>0.378227388409328</v>
      </c>
      <c r="E26" s="15" t="n">
        <v>-0.45565719095718</v>
      </c>
      <c r="F26" s="16" t="n">
        <v>0.648636510351635</v>
      </c>
      <c r="G26" s="32"/>
      <c r="H26" s="11" t="n">
        <f aca="false">EXP(C26-1.96*D26)</f>
        <v>0.401050585750498</v>
      </c>
      <c r="I26" s="12" t="n">
        <f aca="false">EXP(C26+1.96*D26)</f>
        <v>1.7664707896087</v>
      </c>
      <c r="J26" s="21"/>
      <c r="K26" s="28"/>
    </row>
    <row r="27" customFormat="false" ht="12.75" hidden="true" customHeight="false" outlineLevel="0" collapsed="false">
      <c r="A27" s="31"/>
      <c r="B27" s="14" t="s">
        <v>35</v>
      </c>
      <c r="C27" s="15" t="n">
        <v>0.789083671881608</v>
      </c>
      <c r="D27" s="15" t="n">
        <v>0.238616185984981</v>
      </c>
      <c r="E27" s="15" t="n">
        <v>3.30691595217801</v>
      </c>
      <c r="F27" s="16" t="n">
        <v>0.000943291896798027</v>
      </c>
      <c r="G27" s="32"/>
      <c r="H27" s="11" t="n">
        <f aca="false">EXP(C27-1.96*D27)</f>
        <v>1.3790515045983</v>
      </c>
      <c r="I27" s="12" t="n">
        <f aca="false">EXP(C27+1.96*D27)</f>
        <v>3.51405765343144</v>
      </c>
      <c r="J27" s="21"/>
      <c r="K27" s="28"/>
    </row>
    <row r="28" customFormat="false" ht="12.75" hidden="true" customHeight="false" outlineLevel="0" collapsed="false">
      <c r="A28" s="31"/>
      <c r="B28" s="14" t="s">
        <v>36</v>
      </c>
      <c r="C28" s="15" t="n">
        <v>2.02563652320176</v>
      </c>
      <c r="D28" s="15" t="n">
        <v>0.147967588397355</v>
      </c>
      <c r="E28" s="15" t="n">
        <v>13.6897312792722</v>
      </c>
      <c r="F28" s="16" t="n">
        <v>1.16940928665494E-042</v>
      </c>
      <c r="G28" s="32"/>
      <c r="H28" s="11" t="n">
        <f aca="false">EXP(C28-1.96*D28)</f>
        <v>5.67244391213502</v>
      </c>
      <c r="I28" s="12" t="n">
        <f aca="false">EXP(C28+1.96*D28)</f>
        <v>10.1315366166985</v>
      </c>
      <c r="J28" s="21"/>
      <c r="K28" s="28"/>
    </row>
    <row r="29" customFormat="false" ht="12.75" hidden="true" customHeight="false" outlineLevel="0" collapsed="false">
      <c r="A29" s="31"/>
      <c r="B29" s="14" t="s">
        <v>37</v>
      </c>
      <c r="C29" s="15" t="n">
        <v>0.416926312908929</v>
      </c>
      <c r="D29" s="15" t="n">
        <v>0.283057121695929</v>
      </c>
      <c r="E29" s="15" t="n">
        <v>1.47294055140152</v>
      </c>
      <c r="F29" s="16" t="n">
        <v>0.140767066388246</v>
      </c>
      <c r="G29" s="32"/>
      <c r="H29" s="11" t="n">
        <f aca="false">EXP(C29-1.96*D29)</f>
        <v>0.871215735537219</v>
      </c>
      <c r="I29" s="12" t="n">
        <f aca="false">EXP(C29+1.96*D29)</f>
        <v>2.64248106040018</v>
      </c>
      <c r="J29" s="21"/>
      <c r="K29" s="28"/>
    </row>
    <row r="30" customFormat="false" ht="12.75" hidden="true" customHeight="false" outlineLevel="0" collapsed="false">
      <c r="A30" s="31"/>
      <c r="B30" s="14" t="s">
        <v>38</v>
      </c>
      <c r="C30" s="15" t="n">
        <v>-0.926792233500095</v>
      </c>
      <c r="D30" s="15" t="n">
        <v>0.569975696217784</v>
      </c>
      <c r="E30" s="15" t="n">
        <v>-1.626020617458</v>
      </c>
      <c r="F30" s="16" t="n">
        <v>0.103945269472753</v>
      </c>
      <c r="G30" s="32"/>
      <c r="H30" s="11" t="n">
        <f aca="false">EXP(C30-1.96*D30)</f>
        <v>0.129516810159303</v>
      </c>
      <c r="I30" s="12" t="n">
        <f aca="false">EXP(C30+1.96*D30)</f>
        <v>1.20968516445489</v>
      </c>
      <c r="J30" s="21"/>
      <c r="K30" s="28"/>
    </row>
    <row r="31" customFormat="false" ht="12.75" hidden="true" customHeight="false" outlineLevel="0" collapsed="false">
      <c r="A31" s="31"/>
      <c r="B31" s="14" t="s">
        <v>39</v>
      </c>
      <c r="C31" s="15" t="n">
        <v>0.426576567178609</v>
      </c>
      <c r="D31" s="15" t="n">
        <v>0.283070217482704</v>
      </c>
      <c r="E31" s="15" t="n">
        <v>1.50696378789716</v>
      </c>
      <c r="F31" s="16" t="n">
        <v>0.131819939460426</v>
      </c>
      <c r="G31" s="32"/>
      <c r="H31" s="11" t="n">
        <f aca="false">EXP(C31-1.96*D31)</f>
        <v>0.8796413080538</v>
      </c>
      <c r="I31" s="12" t="n">
        <f aca="false">EXP(C31+1.96*D31)</f>
        <v>2.66817360011169</v>
      </c>
      <c r="J31" s="21"/>
      <c r="K31" s="28"/>
    </row>
    <row r="32" customFormat="false" ht="12.75" hidden="true" customHeight="false" outlineLevel="0" collapsed="false">
      <c r="A32" s="31"/>
      <c r="B32" s="14" t="s">
        <v>40</v>
      </c>
      <c r="C32" s="15" t="n">
        <v>0.490690879240981</v>
      </c>
      <c r="D32" s="15" t="n">
        <v>0.273639213163891</v>
      </c>
      <c r="E32" s="15" t="n">
        <v>1.79320380864818</v>
      </c>
      <c r="F32" s="16" t="n">
        <v>0.0729403413230689</v>
      </c>
      <c r="G32" s="32"/>
      <c r="H32" s="11" t="n">
        <f aca="false">EXP(C32-1.96*D32)</f>
        <v>0.955383948904679</v>
      </c>
      <c r="I32" s="12" t="n">
        <f aca="false">EXP(C32+1.96*D32)</f>
        <v>2.79274152003245</v>
      </c>
      <c r="J32" s="21"/>
      <c r="K32" s="28"/>
    </row>
    <row r="33" customFormat="false" ht="12.75" hidden="true" customHeight="false" outlineLevel="0" collapsed="false">
      <c r="A33" s="31"/>
      <c r="B33" s="14" t="s">
        <v>41</v>
      </c>
      <c r="C33" s="15" t="n">
        <v>0.681758517146145</v>
      </c>
      <c r="D33" s="15" t="n">
        <v>0.250696630793376</v>
      </c>
      <c r="E33" s="15" t="n">
        <v>2.71945624075039</v>
      </c>
      <c r="F33" s="16" t="n">
        <v>0.00653893463624235</v>
      </c>
      <c r="G33" s="32"/>
      <c r="H33" s="11" t="n">
        <f aca="false">EXP(C33-1.96*D33)</f>
        <v>1.20972507226911</v>
      </c>
      <c r="I33" s="12" t="n">
        <f aca="false">EXP(C33+1.96*D33)</f>
        <v>3.23207360266442</v>
      </c>
      <c r="J33" s="21"/>
      <c r="K33" s="28"/>
    </row>
    <row r="34" customFormat="false" ht="12.75" hidden="true" customHeight="false" outlineLevel="0" collapsed="false">
      <c r="A34" s="31"/>
      <c r="B34" s="14" t="s">
        <v>42</v>
      </c>
      <c r="C34" s="15" t="n">
        <v>0.55650087381394</v>
      </c>
      <c r="D34" s="15" t="n">
        <v>0.265202469993761</v>
      </c>
      <c r="E34" s="15" t="n">
        <v>2.09840004064454</v>
      </c>
      <c r="F34" s="16" t="n">
        <v>0.035869821706017</v>
      </c>
      <c r="G34" s="32"/>
      <c r="H34" s="11" t="n">
        <f aca="false">EXP(C34-1.96*D34)</f>
        <v>1.03738594300469</v>
      </c>
      <c r="I34" s="12" t="n">
        <f aca="false">EXP(C34+1.96*D34)</f>
        <v>2.93379766449131</v>
      </c>
      <c r="J34" s="21"/>
      <c r="K34" s="28"/>
    </row>
    <row r="35" customFormat="false" ht="12.75" hidden="true" customHeight="false" outlineLevel="0" collapsed="false">
      <c r="A35" s="31"/>
      <c r="B35" s="14" t="s">
        <v>43</v>
      </c>
      <c r="C35" s="15" t="n">
        <v>1.53919739972668</v>
      </c>
      <c r="D35" s="15" t="n">
        <v>0.174863390892123</v>
      </c>
      <c r="E35" s="15" t="n">
        <v>8.80228498300276</v>
      </c>
      <c r="F35" s="16" t="n">
        <v>1.34058236208162E-018</v>
      </c>
      <c r="G35" s="32"/>
      <c r="H35" s="11" t="n">
        <f aca="false">EXP(C35-1.96*D35)</f>
        <v>3.30840153755446</v>
      </c>
      <c r="I35" s="12" t="n">
        <f aca="false">EXP(C35+1.96*D35)</f>
        <v>6.56616301476505</v>
      </c>
      <c r="J35" s="21"/>
      <c r="K35" s="28"/>
    </row>
    <row r="36" customFormat="false" ht="12.75" hidden="true" customHeight="false" outlineLevel="0" collapsed="false">
      <c r="A36" s="31"/>
      <c r="B36" s="14" t="s">
        <v>44</v>
      </c>
      <c r="C36" s="15" t="n">
        <v>2.17187404509051</v>
      </c>
      <c r="D36" s="15" t="n">
        <v>0.140779462974352</v>
      </c>
      <c r="E36" s="15" t="n">
        <v>15.4274920446756</v>
      </c>
      <c r="F36" s="16" t="n">
        <v>1.06945990822777E-053</v>
      </c>
      <c r="G36" s="32"/>
      <c r="H36" s="11" t="n">
        <f aca="false">EXP(C36-1.96*D36)</f>
        <v>6.65884667517574</v>
      </c>
      <c r="I36" s="12" t="n">
        <f aca="false">EXP(C36+1.96*D36)</f>
        <v>11.5629011064017</v>
      </c>
      <c r="J36" s="21"/>
      <c r="K36" s="28"/>
    </row>
    <row r="37" customFormat="false" ht="12.75" hidden="true" customHeight="false" outlineLevel="0" collapsed="false">
      <c r="A37" s="31"/>
      <c r="B37" s="14" t="s">
        <v>45</v>
      </c>
      <c r="C37" s="15" t="n">
        <v>-0.673588299501551</v>
      </c>
      <c r="D37" s="15" t="n">
        <v>0.495310356953732</v>
      </c>
      <c r="E37" s="15" t="n">
        <v>-1.35993178831201</v>
      </c>
      <c r="F37" s="16" t="n">
        <v>0.173851510455473</v>
      </c>
      <c r="G37" s="32"/>
      <c r="H37" s="11" t="n">
        <f aca="false">EXP(C37-1.96*D37)</f>
        <v>0.193129061886197</v>
      </c>
      <c r="I37" s="12" t="n">
        <f aca="false">EXP(C37+1.96*D37)</f>
        <v>1.34611141155708</v>
      </c>
      <c r="J37" s="21"/>
      <c r="K37" s="28"/>
    </row>
    <row r="38" customFormat="false" ht="12.75" hidden="true" customHeight="false" outlineLevel="0" collapsed="false">
      <c r="A38" s="31"/>
      <c r="B38" s="14" t="s">
        <v>46</v>
      </c>
      <c r="C38" s="15" t="n">
        <v>2.67739611914461</v>
      </c>
      <c r="D38" s="15" t="n">
        <v>0.122194578007494</v>
      </c>
      <c r="E38" s="15" t="n">
        <v>21.9109240590071</v>
      </c>
      <c r="F38" s="16" t="n">
        <v>2.04392995870597E-106</v>
      </c>
      <c r="G38" s="32"/>
      <c r="H38" s="11" t="n">
        <f aca="false">EXP(C38-1.96*D38)</f>
        <v>11.4489124877076</v>
      </c>
      <c r="I38" s="12" t="n">
        <f aca="false">EXP(C38+1.96*D38)</f>
        <v>18.4838521106858</v>
      </c>
      <c r="J38" s="21"/>
      <c r="K38" s="28"/>
    </row>
    <row r="39" customFormat="false" ht="12.75" hidden="true" customHeight="false" outlineLevel="0" collapsed="false">
      <c r="A39" s="31"/>
      <c r="B39" s="14" t="s">
        <v>47</v>
      </c>
      <c r="C39" s="15" t="n">
        <v>0.166100509980536</v>
      </c>
      <c r="D39" s="15" t="n">
        <v>0.319608050854408</v>
      </c>
      <c r="E39" s="15" t="n">
        <v>0.51970064438771</v>
      </c>
      <c r="F39" s="16" t="n">
        <v>0.60327223771019</v>
      </c>
      <c r="G39" s="32"/>
      <c r="H39" s="11" t="n">
        <f aca="false">EXP(C39-1.96*D39)</f>
        <v>0.631074555001372</v>
      </c>
      <c r="I39" s="12" t="n">
        <f aca="false">EXP(C39+1.96*D39)</f>
        <v>2.20898313482917</v>
      </c>
      <c r="J39" s="21"/>
      <c r="K39" s="28"/>
    </row>
    <row r="40" customFormat="false" ht="12.75" hidden="true" customHeight="false" outlineLevel="0" collapsed="false">
      <c r="A40" s="31"/>
      <c r="B40" s="14" t="s">
        <v>48</v>
      </c>
      <c r="C40" s="15" t="n">
        <v>-0.911555373409204</v>
      </c>
      <c r="D40" s="15" t="n">
        <v>0.569985939924564</v>
      </c>
      <c r="E40" s="15" t="n">
        <v>-1.59925940195972</v>
      </c>
      <c r="F40" s="16" t="n">
        <v>0.109762976269668</v>
      </c>
      <c r="G40" s="32"/>
      <c r="H40" s="11" t="n">
        <f aca="false">EXP(C40-1.96*D40)</f>
        <v>0.131502710466874</v>
      </c>
      <c r="I40" s="12" t="n">
        <f aca="false">EXP(C40+1.96*D40)</f>
        <v>1.22828276618756</v>
      </c>
      <c r="J40" s="21"/>
      <c r="K40" s="28"/>
    </row>
    <row r="41" customFormat="false" ht="12.75" hidden="true" customHeight="false" outlineLevel="0" collapsed="false">
      <c r="A41" s="31"/>
      <c r="B41" s="14" t="s">
        <v>49</v>
      </c>
      <c r="C41" s="15" t="n">
        <v>0.805298049576126</v>
      </c>
      <c r="D41" s="15" t="n">
        <v>0.238642499276672</v>
      </c>
      <c r="E41" s="15" t="n">
        <v>3.3744955404716</v>
      </c>
      <c r="F41" s="16" t="n">
        <v>0.000739511141379663</v>
      </c>
      <c r="G41" s="32"/>
      <c r="H41" s="11" t="n">
        <f aca="false">EXP(C41-1.96*D41)</f>
        <v>1.40152194678049</v>
      </c>
      <c r="I41" s="12" t="n">
        <f aca="false">EXP(C41+1.96*D41)</f>
        <v>3.57168455326443</v>
      </c>
      <c r="J41" s="21"/>
      <c r="K41" s="28"/>
    </row>
    <row r="42" customFormat="false" ht="12.75" hidden="true" customHeight="false" outlineLevel="0" collapsed="false">
      <c r="A42" s="31"/>
      <c r="B42" s="14" t="s">
        <v>50</v>
      </c>
      <c r="C42" s="15" t="n">
        <v>0.489087672742613</v>
      </c>
      <c r="D42" s="15" t="n">
        <v>0.273636969863716</v>
      </c>
      <c r="E42" s="15" t="n">
        <v>1.78735962829219</v>
      </c>
      <c r="F42" s="16" t="n">
        <v>0.0738793822874813</v>
      </c>
      <c r="G42" s="32"/>
      <c r="H42" s="11" t="n">
        <f aca="false">EXP(C42-1.96*D42)</f>
        <v>0.95385769226882</v>
      </c>
      <c r="I42" s="12" t="n">
        <f aca="false">EXP(C42+1.96*D42)</f>
        <v>2.7882555061941</v>
      </c>
      <c r="J42" s="21"/>
      <c r="K42" s="28"/>
    </row>
    <row r="43" customFormat="false" ht="12.75" hidden="true" customHeight="false" outlineLevel="0" collapsed="false">
      <c r="A43" s="31"/>
      <c r="B43" s="14" t="s">
        <v>51</v>
      </c>
      <c r="C43" s="15" t="n">
        <v>1.02448002019805</v>
      </c>
      <c r="D43" s="15" t="n">
        <v>0.215584734785572</v>
      </c>
      <c r="E43" s="15" t="n">
        <v>4.75209908167677</v>
      </c>
      <c r="F43" s="16" t="n">
        <v>2.0131567218453E-006</v>
      </c>
      <c r="G43" s="32"/>
      <c r="H43" s="11" t="n">
        <f aca="false">EXP(C43-1.96*D43)</f>
        <v>1.82564607852954</v>
      </c>
      <c r="I43" s="12" t="n">
        <f aca="false">EXP(C43+1.96*D43)</f>
        <v>4.25045527350958</v>
      </c>
      <c r="J43" s="21"/>
      <c r="K43" s="28"/>
    </row>
    <row r="44" customFormat="false" ht="12.75" hidden="true" customHeight="false" outlineLevel="0" collapsed="false">
      <c r="A44" s="31"/>
      <c r="B44" s="14" t="s">
        <v>52</v>
      </c>
      <c r="C44" s="15" t="n">
        <v>1.27895453167874</v>
      </c>
      <c r="D44" s="15" t="n">
        <v>0.19364491995851</v>
      </c>
      <c r="E44" s="15" t="n">
        <v>6.60463766337256</v>
      </c>
      <c r="F44" s="16" t="n">
        <v>3.98490766212221E-011</v>
      </c>
      <c r="G44" s="32"/>
      <c r="H44" s="11" t="n">
        <f aca="false">EXP(C44-1.96*D44)</f>
        <v>2.45815357428647</v>
      </c>
      <c r="I44" s="12" t="n">
        <f aca="false">EXP(C44+1.96*D44)</f>
        <v>5.25142030760457</v>
      </c>
      <c r="J44" s="21"/>
      <c r="K44" s="28"/>
    </row>
    <row r="45" customFormat="false" ht="12.75" hidden="true" customHeight="false" outlineLevel="0" collapsed="false">
      <c r="A45" s="31"/>
      <c r="B45" s="14" t="s">
        <v>53</v>
      </c>
      <c r="C45" s="15" t="n">
        <v>-0.48342882126243</v>
      </c>
      <c r="D45" s="15" t="n">
        <v>0.444521076741723</v>
      </c>
      <c r="E45" s="15" t="n">
        <v>-1.08752733347515</v>
      </c>
      <c r="F45" s="16" t="n">
        <v>0.276803825494708</v>
      </c>
      <c r="G45" s="32"/>
      <c r="H45" s="11" t="n">
        <f aca="false">EXP(C45-1.96*D45)</f>
        <v>0.258027236532704</v>
      </c>
      <c r="I45" s="12" t="n">
        <f aca="false">EXP(C45+1.96*D45)</f>
        <v>1.47378288898743</v>
      </c>
      <c r="J45" s="21"/>
      <c r="K45" s="28"/>
    </row>
    <row r="46" customFormat="false" ht="12.75" hidden="false" customHeight="false" outlineLevel="0" collapsed="false">
      <c r="A46" s="13" t="s">
        <v>107</v>
      </c>
      <c r="B46" s="18" t="s">
        <v>11</v>
      </c>
      <c r="C46" s="19" t="n">
        <v>-1.18092996620419</v>
      </c>
      <c r="D46" s="19" t="n">
        <v>0.417556469701876</v>
      </c>
      <c r="E46" s="19" t="n">
        <v>-2.82819223720169</v>
      </c>
      <c r="F46" s="20" t="n">
        <v>0.00468116871300237</v>
      </c>
      <c r="G46" s="33" t="n">
        <f aca="false">EXP(C46)</f>
        <v>0.306993112590819</v>
      </c>
      <c r="H46" s="11" t="n">
        <f aca="false">EXP(C46-1.96*D46)</f>
        <v>0.135424546410744</v>
      </c>
      <c r="I46" s="12" t="n">
        <f aca="false">EXP(C46+1.96*D46)</f>
        <v>0.695920892305256</v>
      </c>
      <c r="J46" s="34" t="n">
        <f aca="false">C46^2+D46^2</f>
        <v>1.56894899046892</v>
      </c>
      <c r="K46" s="28" t="n">
        <v>0.1936</v>
      </c>
    </row>
    <row r="47" customFormat="false" ht="12.75" hidden="false" customHeight="false" outlineLevel="0" collapsed="false">
      <c r="A47" s="13"/>
      <c r="B47" s="14" t="s">
        <v>13</v>
      </c>
      <c r="C47" s="15" t="n">
        <v>-0.937510190443469</v>
      </c>
      <c r="D47" s="15" t="n">
        <v>0.357611447761028</v>
      </c>
      <c r="E47" s="15" t="n">
        <v>-2.6215888677869</v>
      </c>
      <c r="F47" s="16" t="n">
        <v>0.00875209409847121</v>
      </c>
      <c r="G47" s="32" t="n">
        <f aca="false">EXP(C47)</f>
        <v>0.391601636062131</v>
      </c>
      <c r="H47" s="11" t="n">
        <f aca="false">EXP(C47-1.96*D47)</f>
        <v>0.194285096701422</v>
      </c>
      <c r="I47" s="12" t="n">
        <f aca="false">EXP(C47+1.96*D47)</f>
        <v>0.789313457234495</v>
      </c>
      <c r="J47" s="21" t="n">
        <f aca="false">C47^2+D47^2</f>
        <v>1.00681130475509</v>
      </c>
      <c r="K47" s="28" t="n">
        <v>0.1936</v>
      </c>
    </row>
    <row r="48" customFormat="false" ht="12.75" hidden="false" customHeight="false" outlineLevel="0" collapsed="false">
      <c r="A48" s="13"/>
      <c r="B48" s="14" t="s">
        <v>24</v>
      </c>
      <c r="C48" s="15" t="n">
        <v>-0.861581255260267</v>
      </c>
      <c r="D48" s="15" t="n">
        <v>0.348953875852007</v>
      </c>
      <c r="E48" s="15" t="n">
        <v>-2.46904050902609</v>
      </c>
      <c r="F48" s="16" t="n">
        <v>0.0135475881161546</v>
      </c>
      <c r="G48" s="32" t="n">
        <f aca="false">EXP(C48)</f>
        <v>0.422493483800911</v>
      </c>
      <c r="H48" s="11" t="n">
        <f aca="false">EXP(C48-1.96*D48)</f>
        <v>0.213198664255069</v>
      </c>
      <c r="I48" s="12" t="n">
        <f aca="false">EXP(C48+1.96*D48)</f>
        <v>0.837250760824064</v>
      </c>
      <c r="J48" s="21" t="n">
        <f aca="false">C48^2+D48^2</f>
        <v>0.864091066887995</v>
      </c>
      <c r="K48" s="28" t="n">
        <v>0.198</v>
      </c>
    </row>
    <row r="49" customFormat="false" ht="12.75" hidden="false" customHeight="false" outlineLevel="0" collapsed="false">
      <c r="A49" s="13"/>
      <c r="B49" s="14" t="s">
        <v>36</v>
      </c>
      <c r="C49" s="15" t="n">
        <v>0.37859000120728</v>
      </c>
      <c r="D49" s="15" t="n">
        <v>0.189697355634946</v>
      </c>
      <c r="E49" s="15" t="n">
        <v>1.99575792683078</v>
      </c>
      <c r="F49" s="16" t="n">
        <v>0.0459602784364578</v>
      </c>
      <c r="G49" s="32" t="n">
        <f aca="false">EXP(C49)</f>
        <v>1.46022422282707</v>
      </c>
      <c r="H49" s="11" t="n">
        <f aca="false">EXP(C49-1.96*D49)</f>
        <v>1.00680624206232</v>
      </c>
      <c r="I49" s="12" t="n">
        <f aca="false">EXP(C49+1.96*D49)</f>
        <v>2.11784024755673</v>
      </c>
      <c r="J49" s="21" t="n">
        <f aca="false">C49^2+D49^2</f>
        <v>0.179315475749019</v>
      </c>
      <c r="K49" s="28" t="n">
        <v>0.3498</v>
      </c>
    </row>
    <row r="50" customFormat="false" ht="12.75" hidden="false" customHeight="false" outlineLevel="0" collapsed="false">
      <c r="A50" s="13"/>
      <c r="B50" s="14" t="s">
        <v>50</v>
      </c>
      <c r="C50" s="15" t="n">
        <v>-0.975158213310085</v>
      </c>
      <c r="D50" s="15" t="n">
        <v>0.48876503156017</v>
      </c>
      <c r="E50" s="15" t="n">
        <v>-1.99514725960922</v>
      </c>
      <c r="F50" s="16" t="n">
        <v>0.0460268212353511</v>
      </c>
      <c r="G50" s="32" t="n">
        <f aca="false">EXP(C50)</f>
        <v>0.377132681432948</v>
      </c>
      <c r="H50" s="11" t="n">
        <f aca="false">EXP(C50-1.96*D50)</f>
        <v>0.144693484331267</v>
      </c>
      <c r="I50" s="12" t="n">
        <f aca="false">EXP(C50+1.96*D50)</f>
        <v>0.982967961979415</v>
      </c>
      <c r="J50" s="21" t="n">
        <f aca="false">C50^2+D50^2</f>
        <v>1.18982479706213</v>
      </c>
      <c r="K50" s="28" t="n">
        <v>0.3498</v>
      </c>
    </row>
    <row r="51" customFormat="false" ht="12.75" hidden="false" customHeight="false" outlineLevel="0" collapsed="false">
      <c r="A51" s="13"/>
      <c r="B51" s="14" t="s">
        <v>35</v>
      </c>
      <c r="C51" s="15" t="n">
        <v>0.58180677914566</v>
      </c>
      <c r="D51" s="15" t="n">
        <v>0.293896801654141</v>
      </c>
      <c r="E51" s="15" t="n">
        <v>1.97962950216223</v>
      </c>
      <c r="F51" s="16" t="n">
        <v>0.0477451754211116</v>
      </c>
      <c r="G51" s="32" t="n">
        <f aca="false">EXP(C51)</f>
        <v>1.78926832471398</v>
      </c>
      <c r="H51" s="11" t="n">
        <f aca="false">EXP(C51-1.96*D51)</f>
        <v>1.00578572090743</v>
      </c>
      <c r="I51" s="12" t="n">
        <f aca="false">EXP(C51+1.96*D51)</f>
        <v>3.1830648131854</v>
      </c>
      <c r="J51" s="21" t="n">
        <f aca="false">C51^2+D51^2</f>
        <v>0.42487445828238</v>
      </c>
      <c r="K51" s="28" t="n">
        <v>0.3498</v>
      </c>
    </row>
    <row r="52" customFormat="false" ht="12.75" hidden="false" customHeight="false" outlineLevel="0" collapsed="false">
      <c r="A52" s="13"/>
      <c r="B52" s="14" t="s">
        <v>38</v>
      </c>
      <c r="C52" s="15" t="n">
        <v>1.17619033425943</v>
      </c>
      <c r="D52" s="15" t="n">
        <v>0.635001502008793</v>
      </c>
      <c r="E52" s="15" t="n">
        <v>1.85226386164224</v>
      </c>
      <c r="F52" s="16" t="n">
        <v>0.0639879423810125</v>
      </c>
      <c r="G52" s="32" t="n">
        <f aca="false">EXP(C52)</f>
        <v>3.24199971128677</v>
      </c>
      <c r="H52" s="11" t="n">
        <f aca="false">EXP(C52-1.96*D52)</f>
        <v>0.933875068180692</v>
      </c>
      <c r="I52" s="12" t="n">
        <f aca="false">EXP(C52+1.96*D52)</f>
        <v>11.25478394927</v>
      </c>
      <c r="J52" s="21" t="n">
        <f aca="false">C52^2+D52^2</f>
        <v>1.78665060995873</v>
      </c>
      <c r="K52" s="28" t="n">
        <v>0.402285714285714</v>
      </c>
    </row>
    <row r="53" customFormat="false" ht="12.75" hidden="false" customHeight="false" outlineLevel="0" collapsed="false">
      <c r="A53" s="13"/>
      <c r="B53" s="14" t="s">
        <v>19</v>
      </c>
      <c r="C53" s="15" t="n">
        <v>-0.819242109156558</v>
      </c>
      <c r="D53" s="15" t="n">
        <v>0.607928430345211</v>
      </c>
      <c r="E53" s="15" t="n">
        <v>-1.34759630947241</v>
      </c>
      <c r="F53" s="16" t="n">
        <v>0.177788258233408</v>
      </c>
      <c r="G53" s="32" t="n">
        <f aca="false">EXP(C53)</f>
        <v>0.440765580147721</v>
      </c>
      <c r="H53" s="11" t="n">
        <f aca="false">EXP(C53-1.96*D53)</f>
        <v>0.133883958890914</v>
      </c>
      <c r="I53" s="12" t="n">
        <f aca="false">EXP(C53+1.96*D53)</f>
        <v>1.4510647746923</v>
      </c>
      <c r="J53" s="21" t="n">
        <f aca="false">C53^2+D53^2</f>
        <v>1.04073460983728</v>
      </c>
      <c r="K53" s="28" t="n">
        <v>0.778023529411765</v>
      </c>
    </row>
    <row r="54" customFormat="false" ht="12.75" hidden="false" customHeight="false" outlineLevel="0" collapsed="false">
      <c r="A54" s="13"/>
      <c r="B54" s="14" t="s">
        <v>41</v>
      </c>
      <c r="C54" s="15" t="n">
        <v>-0.501272883359147</v>
      </c>
      <c r="D54" s="15" t="n">
        <v>0.383832970539304</v>
      </c>
      <c r="E54" s="15" t="n">
        <v>-1.30596619319814</v>
      </c>
      <c r="F54" s="16" t="n">
        <v>0.191564054440814</v>
      </c>
      <c r="G54" s="32" t="n">
        <f aca="false">EXP(C54)</f>
        <v>0.605759108080864</v>
      </c>
      <c r="H54" s="11" t="n">
        <f aca="false">EXP(C54-1.96*D54)</f>
        <v>0.285479371734318</v>
      </c>
      <c r="I54" s="12" t="n">
        <f aca="false">EXP(C54+1.96*D54)</f>
        <v>1.28536116215227</v>
      </c>
      <c r="J54" s="21" t="n">
        <f aca="false">C54^2+D54^2</f>
        <v>0.398602252864219</v>
      </c>
      <c r="K54" s="28" t="n">
        <v>0.778023529411765</v>
      </c>
    </row>
    <row r="55" customFormat="false" ht="12.75" hidden="false" customHeight="false" outlineLevel="0" collapsed="false">
      <c r="A55" s="13"/>
      <c r="B55" s="14" t="s">
        <v>12</v>
      </c>
      <c r="C55" s="15" t="n">
        <v>-0.654837604420815</v>
      </c>
      <c r="D55" s="15" t="n">
        <v>0.515906243368705</v>
      </c>
      <c r="E55" s="15" t="n">
        <v>-1.26929575448619</v>
      </c>
      <c r="F55" s="16" t="n">
        <v>0.204335600004177</v>
      </c>
      <c r="G55" s="32" t="n">
        <f aca="false">EXP(C55)</f>
        <v>0.519526424531473</v>
      </c>
      <c r="H55" s="11" t="n">
        <f aca="false">EXP(C55-1.96*D55)</f>
        <v>0.188998945855254</v>
      </c>
      <c r="I55" s="12" t="n">
        <f aca="false">EXP(C55+1.96*D55)</f>
        <v>1.42809106455634</v>
      </c>
      <c r="J55" s="21" t="n">
        <f aca="false">C55^2+D55^2</f>
        <v>0.694971540110401</v>
      </c>
      <c r="K55" s="28" t="n">
        <v>0.778023529411765</v>
      </c>
    </row>
    <row r="56" customFormat="false" ht="12.75" hidden="false" customHeight="false" outlineLevel="0" collapsed="false">
      <c r="A56" s="13"/>
      <c r="B56" s="14" t="s">
        <v>42</v>
      </c>
      <c r="C56" s="15" t="n">
        <v>0.421379321825309</v>
      </c>
      <c r="D56" s="15" t="n">
        <v>0.334682119320773</v>
      </c>
      <c r="E56" s="15" t="n">
        <v>1.25904342508791</v>
      </c>
      <c r="F56" s="16" t="n">
        <v>0.208014647290711</v>
      </c>
      <c r="G56" s="32" t="n">
        <f aca="false">EXP(C56)</f>
        <v>1.52406227886323</v>
      </c>
      <c r="H56" s="11" t="n">
        <f aca="false">EXP(C56-1.96*D56)</f>
        <v>0.790889014011327</v>
      </c>
      <c r="I56" s="12" t="n">
        <f aca="false">EXP(C56+1.96*D56)</f>
        <v>2.93690491169286</v>
      </c>
      <c r="J56" s="21" t="n">
        <f aca="false">C56^2+D56^2</f>
        <v>0.289572653855002</v>
      </c>
      <c r="K56" s="28" t="n">
        <v>0.778023529411765</v>
      </c>
    </row>
    <row r="57" customFormat="false" ht="12.75" hidden="false" customHeight="false" outlineLevel="0" collapsed="false">
      <c r="A57" s="13"/>
      <c r="B57" s="14" t="s">
        <v>15</v>
      </c>
      <c r="C57" s="15" t="n">
        <v>0.899160451226148</v>
      </c>
      <c r="D57" s="15" t="n">
        <v>0.790731535101048</v>
      </c>
      <c r="E57" s="15" t="n">
        <v>1.13712481583429</v>
      </c>
      <c r="F57" s="16" t="n">
        <v>0.255486111233545</v>
      </c>
      <c r="G57" s="32" t="n">
        <f aca="false">EXP(C57)</f>
        <v>2.45753902095425</v>
      </c>
      <c r="H57" s="11" t="n">
        <f aca="false">EXP(C57-1.96*D57)</f>
        <v>0.52169437160829</v>
      </c>
      <c r="I57" s="12" t="n">
        <f aca="false">EXP(C57+1.96*D57)</f>
        <v>11.5766977145912</v>
      </c>
      <c r="J57" s="21" t="n">
        <f aca="false">C57^2+D57^2</f>
        <v>1.43374587765247</v>
      </c>
      <c r="K57" s="28" t="n">
        <v>0.778023529411765</v>
      </c>
    </row>
    <row r="58" customFormat="false" ht="12.75" hidden="false" customHeight="false" outlineLevel="0" collapsed="false">
      <c r="A58" s="13"/>
      <c r="B58" s="14" t="s">
        <v>39</v>
      </c>
      <c r="C58" s="15" t="n">
        <v>0.379518581389656</v>
      </c>
      <c r="D58" s="15" t="n">
        <v>0.355753759648692</v>
      </c>
      <c r="E58" s="15" t="n">
        <v>1.06680132281506</v>
      </c>
      <c r="F58" s="16" t="n">
        <v>0.286061561122604</v>
      </c>
      <c r="G58" s="32" t="n">
        <f aca="false">EXP(C58)</f>
        <v>1.46158078784444</v>
      </c>
      <c r="H58" s="11" t="n">
        <f aca="false">EXP(C58-1.96*D58)</f>
        <v>0.727778316455274</v>
      </c>
      <c r="I58" s="12" t="n">
        <f aca="false">EXP(C58+1.96*D58)</f>
        <v>2.93525975025012</v>
      </c>
      <c r="J58" s="21" t="n">
        <f aca="false">C58^2+D58^2</f>
        <v>0.270595091124196</v>
      </c>
      <c r="K58" s="28" t="n">
        <v>0.778023529411765</v>
      </c>
    </row>
    <row r="59" customFormat="false" ht="12.75" hidden="false" customHeight="false" outlineLevel="0" collapsed="false">
      <c r="A59" s="13"/>
      <c r="B59" s="14" t="s">
        <v>16</v>
      </c>
      <c r="C59" s="15" t="n">
        <v>-0.560401487943905</v>
      </c>
      <c r="D59" s="15" t="n">
        <v>0.526094668134393</v>
      </c>
      <c r="E59" s="15" t="n">
        <v>-1.06521035449982</v>
      </c>
      <c r="F59" s="16" t="n">
        <v>0.286780748944992</v>
      </c>
      <c r="G59" s="32" t="n">
        <f aca="false">EXP(C59)</f>
        <v>0.570979776327398</v>
      </c>
      <c r="H59" s="11" t="n">
        <f aca="false">EXP(C59-1.96*D59)</f>
        <v>0.203610375072575</v>
      </c>
      <c r="I59" s="12" t="n">
        <f aca="false">EXP(C59+1.96*D59)</f>
        <v>1.60118513046636</v>
      </c>
      <c r="J59" s="21" t="n">
        <f aca="false">C59^2+D59^2</f>
        <v>0.59082542752918</v>
      </c>
      <c r="K59" s="28" t="n">
        <v>0.778023529411765</v>
      </c>
    </row>
    <row r="60" customFormat="false" ht="12.75" hidden="false" customHeight="false" outlineLevel="0" collapsed="false">
      <c r="A60" s="13"/>
      <c r="B60" s="14" t="s">
        <v>53</v>
      </c>
      <c r="C60" s="15" t="n">
        <v>0.566328054700544</v>
      </c>
      <c r="D60" s="15" t="n">
        <v>0.537865678549276</v>
      </c>
      <c r="E60" s="15" t="n">
        <v>1.05291725664303</v>
      </c>
      <c r="F60" s="16" t="n">
        <v>0.292378916355098</v>
      </c>
      <c r="G60" s="32" t="n">
        <f aca="false">EXP(C60)</f>
        <v>1.76178597790191</v>
      </c>
      <c r="H60" s="11" t="n">
        <f aca="false">EXP(C60-1.96*D60)</f>
        <v>0.613921213860681</v>
      </c>
      <c r="I60" s="12" t="n">
        <f aca="false">EXP(C60+1.96*D60)</f>
        <v>5.05584391262974</v>
      </c>
      <c r="J60" s="21" t="n">
        <f aca="false">C60^2+D60^2</f>
        <v>0.610026953702176</v>
      </c>
      <c r="K60" s="28" t="n">
        <v>0.778023529411765</v>
      </c>
    </row>
    <row r="61" customFormat="false" ht="12.75" hidden="false" customHeight="false" outlineLevel="0" collapsed="false">
      <c r="A61" s="13"/>
      <c r="B61" s="14" t="s">
        <v>18</v>
      </c>
      <c r="C61" s="15" t="n">
        <v>0.756471103813232</v>
      </c>
      <c r="D61" s="15" t="n">
        <v>0.804977797695846</v>
      </c>
      <c r="E61" s="15" t="n">
        <v>0.9397415754553</v>
      </c>
      <c r="F61" s="16" t="n">
        <v>0.347350133732365</v>
      </c>
      <c r="G61" s="32" t="n">
        <f aca="false">EXP(C61)</f>
        <v>2.13074376414118</v>
      </c>
      <c r="H61" s="11" t="n">
        <f aca="false">EXP(C61-1.96*D61)</f>
        <v>0.439865896295943</v>
      </c>
      <c r="I61" s="12" t="n">
        <f aca="false">EXP(C61+1.96*D61)</f>
        <v>10.321484403901</v>
      </c>
      <c r="J61" s="21" t="n">
        <f aca="false">C61^2+D61^2</f>
        <v>1.22023778568766</v>
      </c>
      <c r="K61" s="28" t="n">
        <v>0.778023529411765</v>
      </c>
    </row>
    <row r="62" customFormat="false" ht="12.75" hidden="false" customHeight="false" outlineLevel="0" collapsed="false">
      <c r="A62" s="13"/>
      <c r="B62" s="14" t="s">
        <v>52</v>
      </c>
      <c r="C62" s="15" t="n">
        <v>0.223916490805082</v>
      </c>
      <c r="D62" s="15" t="n">
        <v>0.251375010822736</v>
      </c>
      <c r="E62" s="15" t="n">
        <v>0.890766707765487</v>
      </c>
      <c r="F62" s="16" t="n">
        <v>0.373054339126638</v>
      </c>
      <c r="G62" s="32" t="n">
        <f aca="false">EXP(C62)</f>
        <v>1.25096654785697</v>
      </c>
      <c r="H62" s="11" t="n">
        <f aca="false">EXP(C62-1.96*D62)</f>
        <v>0.764312508885185</v>
      </c>
      <c r="I62" s="12" t="n">
        <f aca="false">EXP(C62+1.96*D62)</f>
        <v>2.04748356943649</v>
      </c>
      <c r="J62" s="21" t="n">
        <f aca="false">C62^2+D62^2</f>
        <v>0.113327990920593</v>
      </c>
      <c r="K62" s="28" t="n">
        <v>0.778023529411765</v>
      </c>
    </row>
    <row r="63" customFormat="false" ht="12.75" hidden="false" customHeight="false" outlineLevel="0" collapsed="false">
      <c r="A63" s="13"/>
      <c r="B63" s="14" t="s">
        <v>31</v>
      </c>
      <c r="C63" s="15" t="n">
        <v>-0.638220410522328</v>
      </c>
      <c r="D63" s="15" t="n">
        <v>0.721606137948254</v>
      </c>
      <c r="E63" s="15" t="n">
        <v>-0.884444265312076</v>
      </c>
      <c r="F63" s="16" t="n">
        <v>0.376456436587862</v>
      </c>
      <c r="G63" s="32" t="n">
        <f aca="false">EXP(C63)</f>
        <v>0.528231623539437</v>
      </c>
      <c r="H63" s="11" t="n">
        <f aca="false">EXP(C63-1.96*D63)</f>
        <v>0.12840467985766</v>
      </c>
      <c r="I63" s="12" t="n">
        <f aca="false">EXP(C63+1.96*D63)</f>
        <v>2.17304111046747</v>
      </c>
      <c r="J63" s="21" t="n">
        <f aca="false">C63^2+D63^2</f>
        <v>0.928040710731884</v>
      </c>
      <c r="K63" s="28" t="n">
        <v>0.778023529411765</v>
      </c>
    </row>
    <row r="64" customFormat="false" ht="12.75" hidden="false" customHeight="false" outlineLevel="0" collapsed="false">
      <c r="A64" s="13"/>
      <c r="B64" s="14" t="s">
        <v>45</v>
      </c>
      <c r="C64" s="15" t="n">
        <v>-0.750819929402232</v>
      </c>
      <c r="D64" s="15" t="n">
        <v>0.852946092434455</v>
      </c>
      <c r="E64" s="15" t="n">
        <v>-0.880266567913175</v>
      </c>
      <c r="F64" s="16" t="n">
        <v>0.37871491920389</v>
      </c>
      <c r="G64" s="32" t="n">
        <f aca="false">EXP(C64)</f>
        <v>0.471979404254694</v>
      </c>
      <c r="H64" s="11" t="n">
        <f aca="false">EXP(C64-1.96*D64)</f>
        <v>0.0886912296971497</v>
      </c>
      <c r="I64" s="12" t="n">
        <f aca="false">EXP(C64+1.96*D64)</f>
        <v>2.51168642943932</v>
      </c>
      <c r="J64" s="21" t="n">
        <f aca="false">C64^2+D64^2</f>
        <v>1.29124760298678</v>
      </c>
      <c r="K64" s="28" t="n">
        <v>0.778023529411765</v>
      </c>
    </row>
    <row r="65" customFormat="false" ht="12.75" hidden="false" customHeight="false" outlineLevel="0" collapsed="false">
      <c r="A65" s="13"/>
      <c r="B65" s="14" t="s">
        <v>46</v>
      </c>
      <c r="C65" s="15" t="n">
        <v>0.139500532284286</v>
      </c>
      <c r="D65" s="15" t="n">
        <v>0.161308107474487</v>
      </c>
      <c r="E65" s="15" t="n">
        <v>0.864807940954547</v>
      </c>
      <c r="F65" s="16" t="n">
        <v>0.387144211916888</v>
      </c>
      <c r="G65" s="32" t="n">
        <f aca="false">EXP(C65)</f>
        <v>1.14969941768483</v>
      </c>
      <c r="H65" s="11" t="n">
        <f aca="false">EXP(C65-1.96*D65)</f>
        <v>0.838061863555941</v>
      </c>
      <c r="I65" s="12" t="n">
        <f aca="false">EXP(C65+1.96*D65)</f>
        <v>1.57722097676219</v>
      </c>
      <c r="J65" s="21" t="n">
        <f aca="false">C65^2+D65^2</f>
        <v>0.0454807040445998</v>
      </c>
      <c r="K65" s="28" t="n">
        <v>0.778023529411765</v>
      </c>
    </row>
    <row r="66" customFormat="false" ht="12.75" hidden="false" customHeight="false" outlineLevel="0" collapsed="false">
      <c r="A66" s="13"/>
      <c r="B66" s="14" t="s">
        <v>22</v>
      </c>
      <c r="C66" s="15" t="n">
        <v>0.578441939984649</v>
      </c>
      <c r="D66" s="15" t="n">
        <v>0.682758709190003</v>
      </c>
      <c r="E66" s="15" t="n">
        <v>0.847212832584574</v>
      </c>
      <c r="F66" s="16" t="n">
        <v>0.396876502069161</v>
      </c>
      <c r="G66" s="32" t="n">
        <f aca="false">EXP(C66)</f>
        <v>1.7832578424095</v>
      </c>
      <c r="H66" s="11" t="n">
        <f aca="false">EXP(C66-1.96*D66)</f>
        <v>0.467776280710803</v>
      </c>
      <c r="I66" s="12" t="n">
        <f aca="false">EXP(C66+1.96*D66)</f>
        <v>6.79813975963648</v>
      </c>
      <c r="J66" s="21" t="n">
        <f aca="false">C66^2+D66^2</f>
        <v>0.800754532908004</v>
      </c>
      <c r="K66" s="28" t="n">
        <v>0.778023529411765</v>
      </c>
    </row>
    <row r="67" customFormat="false" ht="12.75" hidden="false" customHeight="false" outlineLevel="0" collapsed="false">
      <c r="A67" s="13"/>
      <c r="B67" s="14" t="s">
        <v>51</v>
      </c>
      <c r="C67" s="15" t="n">
        <v>0.232643549506778</v>
      </c>
      <c r="D67" s="15" t="n">
        <v>0.279158458512002</v>
      </c>
      <c r="E67" s="15" t="n">
        <v>0.83337453124952</v>
      </c>
      <c r="F67" s="16" t="n">
        <v>0.404633533962391</v>
      </c>
      <c r="G67" s="32" t="n">
        <f aca="false">EXP(C67)</f>
        <v>1.26193158301397</v>
      </c>
      <c r="H67" s="11" t="n">
        <f aca="false">EXP(C67-1.96*D67)</f>
        <v>0.730148727582511</v>
      </c>
      <c r="I67" s="12" t="n">
        <f aca="false">EXP(C67+1.96*D67)</f>
        <v>2.18102320808081</v>
      </c>
      <c r="J67" s="21" t="n">
        <f aca="false">C67^2+D67^2</f>
        <v>0.13205246608591</v>
      </c>
      <c r="K67" s="28" t="n">
        <v>0.778023529411765</v>
      </c>
    </row>
    <row r="68" customFormat="false" ht="12.75" hidden="false" customHeight="false" outlineLevel="0" collapsed="false">
      <c r="A68" s="13"/>
      <c r="B68" s="14" t="s">
        <v>21</v>
      </c>
      <c r="C68" s="15" t="n">
        <v>-0.939172276342012</v>
      </c>
      <c r="D68" s="15" t="n">
        <v>1.13272531128047</v>
      </c>
      <c r="E68" s="15" t="n">
        <v>-0.829126238276018</v>
      </c>
      <c r="F68" s="16" t="n">
        <v>0.407032978007971</v>
      </c>
      <c r="G68" s="32" t="n">
        <f aca="false">EXP(C68)</f>
        <v>0.390951301110976</v>
      </c>
      <c r="H68" s="11" t="n">
        <f aca="false">EXP(C68-1.96*D68)</f>
        <v>0.0424548599445432</v>
      </c>
      <c r="I68" s="12" t="n">
        <f aca="false">EXP(C68+1.96*D68)</f>
        <v>3.6001277601673</v>
      </c>
      <c r="J68" s="21" t="n">
        <f aca="false">C68^2+D68^2</f>
        <v>2.16511119546487</v>
      </c>
      <c r="K68" s="28" t="n">
        <v>0.778023529411765</v>
      </c>
    </row>
    <row r="69" customFormat="false" ht="12.75" hidden="false" customHeight="false" outlineLevel="0" collapsed="false">
      <c r="A69" s="13"/>
      <c r="B69" s="14" t="s">
        <v>26</v>
      </c>
      <c r="C69" s="15" t="n">
        <v>0.847202088497588</v>
      </c>
      <c r="D69" s="15" t="n">
        <v>1.09732221243223</v>
      </c>
      <c r="E69" s="15" t="n">
        <v>0.772063190646398</v>
      </c>
      <c r="F69" s="16" t="n">
        <v>0.440077002138574</v>
      </c>
      <c r="G69" s="32" t="n">
        <f aca="false">EXP(C69)</f>
        <v>2.33310987629152</v>
      </c>
      <c r="H69" s="11" t="n">
        <f aca="false">EXP(C69-1.96*D69)</f>
        <v>0.271566170369279</v>
      </c>
      <c r="I69" s="12" t="n">
        <f aca="false">EXP(C69+1.96*D69)</f>
        <v>20.0444764067889</v>
      </c>
      <c r="J69" s="21" t="n">
        <f aca="false">C69^2+D69^2</f>
        <v>1.92186741665184</v>
      </c>
      <c r="K69" s="28" t="n">
        <v>0.778023529411765</v>
      </c>
    </row>
    <row r="70" customFormat="false" ht="12.75" hidden="false" customHeight="false" outlineLevel="0" collapsed="false">
      <c r="A70" s="13"/>
      <c r="B70" s="14" t="s">
        <v>14</v>
      </c>
      <c r="C70" s="15" t="n">
        <v>0.594608181979942</v>
      </c>
      <c r="D70" s="15" t="n">
        <v>0.824492402568221</v>
      </c>
      <c r="E70" s="15" t="n">
        <v>0.72118091097964</v>
      </c>
      <c r="F70" s="16" t="n">
        <v>0.470798214878858</v>
      </c>
      <c r="G70" s="32" t="n">
        <f aca="false">EXP(C70)</f>
        <v>1.81232070591631</v>
      </c>
      <c r="H70" s="11" t="n">
        <f aca="false">EXP(C70-1.96*D70)</f>
        <v>0.360091567015346</v>
      </c>
      <c r="I70" s="12" t="n">
        <f aca="false">EXP(C70+1.96*D70)</f>
        <v>9.12130869466607</v>
      </c>
      <c r="J70" s="21" t="n">
        <f aca="false">C70^2+D70^2</f>
        <v>1.03334661197021</v>
      </c>
      <c r="K70" s="28" t="n">
        <v>0.778023529411765</v>
      </c>
    </row>
    <row r="71" customFormat="false" ht="12.75" hidden="false" customHeight="false" outlineLevel="0" collapsed="false">
      <c r="A71" s="13"/>
      <c r="B71" s="14" t="s">
        <v>49</v>
      </c>
      <c r="C71" s="15" t="n">
        <v>-0.239725043295318</v>
      </c>
      <c r="D71" s="15" t="n">
        <v>0.338983142049382</v>
      </c>
      <c r="E71" s="15" t="n">
        <v>-0.707188687455128</v>
      </c>
      <c r="F71" s="16" t="n">
        <v>0.479449227668998</v>
      </c>
      <c r="G71" s="32" t="n">
        <f aca="false">EXP(C71)</f>
        <v>0.78684417940877</v>
      </c>
      <c r="H71" s="11" t="n">
        <f aca="false">EXP(C71-1.96*D71)</f>
        <v>0.404893179205953</v>
      </c>
      <c r="I71" s="12" t="n">
        <f aca="false">EXP(C71+1.96*D71)</f>
        <v>1.52910395745278</v>
      </c>
      <c r="J71" s="21" t="n">
        <f aca="false">C71^2+D71^2</f>
        <v>0.172377666976614</v>
      </c>
      <c r="K71" s="28" t="n">
        <v>0.778023529411765</v>
      </c>
    </row>
    <row r="72" customFormat="false" ht="12.75" hidden="false" customHeight="false" outlineLevel="0" collapsed="false">
      <c r="A72" s="13"/>
      <c r="B72" s="14" t="s">
        <v>44</v>
      </c>
      <c r="C72" s="15" t="n">
        <v>-0.128933950213515</v>
      </c>
      <c r="D72" s="15" t="n">
        <v>0.194185017998667</v>
      </c>
      <c r="E72" s="15" t="n">
        <v>-0.663974757385251</v>
      </c>
      <c r="F72" s="16" t="n">
        <v>0.506706467266321</v>
      </c>
      <c r="G72" s="32" t="n">
        <f aca="false">EXP(C72)</f>
        <v>0.87903202350567</v>
      </c>
      <c r="H72" s="11" t="n">
        <f aca="false">EXP(C72-1.96*D72)</f>
        <v>0.600773921665214</v>
      </c>
      <c r="I72" s="12" t="n">
        <f aca="false">EXP(C72+1.96*D72)</f>
        <v>1.28616983940769</v>
      </c>
      <c r="J72" s="21" t="n">
        <f aca="false">C72^2+D72^2</f>
        <v>0.0543317847328038</v>
      </c>
      <c r="K72" s="28" t="n">
        <v>0.778023529411765</v>
      </c>
    </row>
    <row r="73" customFormat="false" ht="12.75" hidden="false" customHeight="false" outlineLevel="0" collapsed="false">
      <c r="A73" s="13"/>
      <c r="B73" s="14" t="s">
        <v>54</v>
      </c>
      <c r="C73" s="22" t="n">
        <v>-0.536360965083845</v>
      </c>
      <c r="D73" s="22" t="n">
        <v>0.584917291088368</v>
      </c>
      <c r="E73" s="22" t="n">
        <v>-0.916985996577101</v>
      </c>
      <c r="F73" s="16" t="n">
        <v>0.524021265953446</v>
      </c>
      <c r="G73" s="32" t="n">
        <f aca="false">EXP(C73)</f>
        <v>0.584872756840181</v>
      </c>
      <c r="H73" s="11" t="n">
        <f aca="false">EXP(C73-1.96*D73)</f>
        <v>0.185853071498048</v>
      </c>
      <c r="I73" s="12" t="n">
        <f aca="false">EXP(C73+1.96*D73)</f>
        <v>1.84057298023954</v>
      </c>
      <c r="J73" s="21" t="n">
        <f aca="false">C73^2+D73^2</f>
        <v>0.629811322279828</v>
      </c>
      <c r="K73" s="28" t="n">
        <v>0.778023529411765</v>
      </c>
    </row>
    <row r="74" customFormat="false" ht="12.75" hidden="false" customHeight="false" outlineLevel="0" collapsed="false">
      <c r="A74" s="13"/>
      <c r="B74" s="14" t="s">
        <v>20</v>
      </c>
      <c r="C74" s="15" t="n">
        <v>0.437961046728262</v>
      </c>
      <c r="D74" s="15" t="n">
        <v>0.699201929474337</v>
      </c>
      <c r="E74" s="15" t="n">
        <v>0.6263727662444</v>
      </c>
      <c r="F74" s="16" t="n">
        <v>0.53107046817843</v>
      </c>
      <c r="G74" s="32" t="n">
        <f aca="false">EXP(C74)</f>
        <v>1.5495445464141</v>
      </c>
      <c r="H74" s="11" t="n">
        <f aca="false">EXP(C74-1.96*D74)</f>
        <v>0.393578501668098</v>
      </c>
      <c r="I74" s="12" t="n">
        <f aca="false">EXP(C74+1.96*D74)</f>
        <v>6.10065918525831</v>
      </c>
      <c r="J74" s="21" t="n">
        <f aca="false">C74^2+D74^2</f>
        <v>0.680693216631951</v>
      </c>
      <c r="K74" s="28" t="n">
        <v>0.778023529411765</v>
      </c>
    </row>
    <row r="75" customFormat="false" ht="12.75" hidden="false" customHeight="false" outlineLevel="0" collapsed="false">
      <c r="A75" s="13"/>
      <c r="B75" s="14" t="s">
        <v>23</v>
      </c>
      <c r="C75" s="15" t="n">
        <v>0.247938106915957</v>
      </c>
      <c r="D75" s="15" t="n">
        <v>0.431117065653481</v>
      </c>
      <c r="E75" s="15" t="n">
        <v>0.575106222111935</v>
      </c>
      <c r="F75" s="16" t="n">
        <v>0.565219460120794</v>
      </c>
      <c r="G75" s="32" t="n">
        <f aca="false">EXP(C75)</f>
        <v>1.28138062114117</v>
      </c>
      <c r="H75" s="11" t="n">
        <f aca="false">EXP(C75-1.96*D75)</f>
        <v>0.550432282235892</v>
      </c>
      <c r="I75" s="12" t="n">
        <f aca="false">EXP(C75+1.96*D75)</f>
        <v>2.98299418334709</v>
      </c>
      <c r="J75" s="21" t="n">
        <f aca="false">C75^2+D75^2</f>
        <v>0.247335229158736</v>
      </c>
      <c r="K75" s="28" t="n">
        <v>0.778023529411765</v>
      </c>
    </row>
    <row r="76" customFormat="false" ht="12.75" hidden="false" customHeight="false" outlineLevel="0" collapsed="false">
      <c r="A76" s="13"/>
      <c r="B76" s="14" t="s">
        <v>17</v>
      </c>
      <c r="C76" s="15" t="n">
        <v>-0.310325307923223</v>
      </c>
      <c r="D76" s="15" t="n">
        <v>0.554143168873829</v>
      </c>
      <c r="E76" s="15" t="n">
        <v>-0.560009263587764</v>
      </c>
      <c r="F76" s="16" t="n">
        <v>0.575473119099254</v>
      </c>
      <c r="G76" s="32" t="n">
        <f aca="false">EXP(C76)</f>
        <v>0.73320839892256</v>
      </c>
      <c r="H76" s="11" t="n">
        <f aca="false">EXP(C76-1.96*D76)</f>
        <v>0.247474948837107</v>
      </c>
      <c r="I76" s="12" t="n">
        <f aca="false">EXP(C76+1.96*D76)</f>
        <v>2.17231909240413</v>
      </c>
      <c r="J76" s="21" t="n">
        <f aca="false">C76^2+D76^2</f>
        <v>0.403376448347172</v>
      </c>
      <c r="K76" s="28" t="n">
        <v>0.778023529411765</v>
      </c>
    </row>
    <row r="77" customFormat="false" ht="12.75" hidden="false" customHeight="false" outlineLevel="0" collapsed="false">
      <c r="A77" s="13"/>
      <c r="B77" s="14" t="s">
        <v>25</v>
      </c>
      <c r="C77" s="15" t="n">
        <v>0.596816520812687</v>
      </c>
      <c r="D77" s="15" t="n">
        <v>1.13298833304608</v>
      </c>
      <c r="E77" s="15" t="n">
        <v>0.526763165520093</v>
      </c>
      <c r="F77" s="16" t="n">
        <v>0.598358065032049</v>
      </c>
      <c r="G77" s="32" t="n">
        <f aca="false">EXP(C77)</f>
        <v>1.81632734649027</v>
      </c>
      <c r="H77" s="11" t="n">
        <f aca="false">EXP(C77-1.96*D77)</f>
        <v>0.197140104639419</v>
      </c>
      <c r="I77" s="12" t="n">
        <f aca="false">EXP(C77+1.96*D77)</f>
        <v>16.7345200290045</v>
      </c>
      <c r="J77" s="21" t="n">
        <f aca="false">C77^2+D77^2</f>
        <v>1.6398525223335</v>
      </c>
      <c r="K77" s="28" t="n">
        <v>0.778023529411765</v>
      </c>
    </row>
    <row r="78" customFormat="false" ht="12.75" hidden="false" customHeight="false" outlineLevel="0" collapsed="false">
      <c r="A78" s="13"/>
      <c r="B78" s="14" t="s">
        <v>43</v>
      </c>
      <c r="C78" s="15" t="n">
        <v>-0.126992885704063</v>
      </c>
      <c r="D78" s="15" t="n">
        <v>0.241337983236388</v>
      </c>
      <c r="E78" s="15" t="n">
        <v>-0.526203476141902</v>
      </c>
      <c r="F78" s="16" t="n">
        <v>0.59874683904934</v>
      </c>
      <c r="G78" s="32" t="n">
        <f aca="false">EXP(C78)</f>
        <v>0.880739938419434</v>
      </c>
      <c r="H78" s="11" t="n">
        <f aca="false">EXP(C78-1.96*D78)</f>
        <v>0.548803221313479</v>
      </c>
      <c r="I78" s="12" t="n">
        <f aca="false">EXP(C78+1.96*D78)</f>
        <v>1.41344439865083</v>
      </c>
      <c r="J78" s="21" t="n">
        <f aca="false">C78^2+D78^2</f>
        <v>0.0743712151720523</v>
      </c>
      <c r="K78" s="28" t="n">
        <v>0.778023529411765</v>
      </c>
    </row>
    <row r="79" customFormat="false" ht="12.75" hidden="false" customHeight="false" outlineLevel="0" collapsed="false">
      <c r="A79" s="13"/>
      <c r="B79" s="14" t="s">
        <v>29</v>
      </c>
      <c r="C79" s="15" t="n">
        <v>0.592199432980186</v>
      </c>
      <c r="D79" s="15" t="n">
        <v>1.13299421757953</v>
      </c>
      <c r="E79" s="15" t="n">
        <v>0.522685309237793</v>
      </c>
      <c r="F79" s="16" t="n">
        <v>0.601193263133912</v>
      </c>
      <c r="G79" s="32" t="n">
        <f aca="false">EXP(C79)</f>
        <v>1.8079605336172</v>
      </c>
      <c r="H79" s="11" t="n">
        <f aca="false">EXP(C79-1.96*D79)</f>
        <v>0.196229726232892</v>
      </c>
      <c r="I79" s="12" t="n">
        <f aca="false">EXP(C79+1.96*D79)</f>
        <v>16.6576254977697</v>
      </c>
      <c r="J79" s="21" t="n">
        <f aca="false">C79^2+D79^2</f>
        <v>1.63437606549071</v>
      </c>
      <c r="K79" s="28" t="n">
        <v>0.778023529411765</v>
      </c>
    </row>
    <row r="80" customFormat="false" ht="12.75" hidden="false" customHeight="false" outlineLevel="0" collapsed="false">
      <c r="A80" s="13"/>
      <c r="B80" s="14" t="s">
        <v>28</v>
      </c>
      <c r="C80" s="15" t="n">
        <v>0.41029463868237</v>
      </c>
      <c r="D80" s="15" t="n">
        <v>0.852954540801006</v>
      </c>
      <c r="E80" s="15" t="n">
        <v>0.481027556635157</v>
      </c>
      <c r="F80" s="16" t="n">
        <v>0.630496913704589</v>
      </c>
      <c r="G80" s="32" t="n">
        <f aca="false">EXP(C80)</f>
        <v>1.50726181733095</v>
      </c>
      <c r="H80" s="11" t="n">
        <f aca="false">EXP(C80-1.96*D80)</f>
        <v>0.283229923324551</v>
      </c>
      <c r="I80" s="12" t="n">
        <f aca="false">EXP(C80+1.96*D80)</f>
        <v>8.0211799633209</v>
      </c>
      <c r="J80" s="21" t="n">
        <f aca="false">C80^2+D80^2</f>
        <v>0.895873139204552</v>
      </c>
      <c r="K80" s="28" t="n">
        <v>0.792628571428571</v>
      </c>
    </row>
    <row r="81" customFormat="false" ht="12.75" hidden="false" customHeight="false" outlineLevel="0" collapsed="false">
      <c r="A81" s="13"/>
      <c r="B81" s="14" t="s">
        <v>47</v>
      </c>
      <c r="C81" s="15" t="n">
        <v>-0.172538959286126</v>
      </c>
      <c r="D81" s="15" t="n">
        <v>0.450031626945719</v>
      </c>
      <c r="E81" s="15" t="n">
        <v>-0.383392963861486</v>
      </c>
      <c r="F81" s="16" t="n">
        <v>0.701428419546113</v>
      </c>
      <c r="G81" s="32" t="n">
        <f aca="false">EXP(C81)</f>
        <v>0.841525502940269</v>
      </c>
      <c r="H81" s="11" t="n">
        <f aca="false">EXP(C81-1.96*D81)</f>
        <v>0.348331401883162</v>
      </c>
      <c r="I81" s="12" t="n">
        <f aca="false">EXP(C81+1.96*D81)</f>
        <v>2.03302133620559</v>
      </c>
      <c r="J81" s="21" t="n">
        <f aca="false">C81^2+D81^2</f>
        <v>0.23229815772295</v>
      </c>
      <c r="K81" s="28" t="n">
        <v>0.853005405405405</v>
      </c>
    </row>
    <row r="82" customFormat="false" ht="12.75" hidden="false" customHeight="false" outlineLevel="0" collapsed="false">
      <c r="A82" s="13"/>
      <c r="B82" s="14" t="s">
        <v>48</v>
      </c>
      <c r="C82" s="15" t="n">
        <v>0.261255967729607</v>
      </c>
      <c r="D82" s="15" t="n">
        <v>0.721607365206665</v>
      </c>
      <c r="E82" s="15" t="n">
        <v>0.362047257728287</v>
      </c>
      <c r="F82" s="16" t="n">
        <v>0.71731671591816</v>
      </c>
      <c r="G82" s="32" t="n">
        <f aca="false">EXP(C82)</f>
        <v>1.29856001235495</v>
      </c>
      <c r="H82" s="11" t="n">
        <f aca="false">EXP(C82-1.96*D82)</f>
        <v>0.315658461456679</v>
      </c>
      <c r="I82" s="12" t="n">
        <f aca="false">EXP(C82+1.96*D82)</f>
        <v>5.34203359512578</v>
      </c>
      <c r="J82" s="21" t="n">
        <f aca="false">C82^2+D82^2</f>
        <v>0.588971870194839</v>
      </c>
      <c r="K82" s="28" t="n">
        <v>0.853005405405405</v>
      </c>
    </row>
    <row r="83" customFormat="false" ht="12.75" hidden="false" customHeight="false" outlineLevel="0" collapsed="false">
      <c r="A83" s="13"/>
      <c r="B83" s="14" t="s">
        <v>34</v>
      </c>
      <c r="C83" s="15" t="n">
        <v>-0.158574563461753</v>
      </c>
      <c r="D83" s="15" t="n">
        <v>0.533246276728638</v>
      </c>
      <c r="E83" s="15" t="n">
        <v>-0.297375847487539</v>
      </c>
      <c r="F83" s="16" t="n">
        <v>0.76617958100972</v>
      </c>
      <c r="G83" s="32" t="n">
        <f aca="false">EXP(C83)</f>
        <v>0.853359331992747</v>
      </c>
      <c r="H83" s="11" t="n">
        <f aca="false">EXP(C83-1.96*D83)</f>
        <v>0.300070669865225</v>
      </c>
      <c r="I83" s="12" t="n">
        <f aca="false">EXP(C83+1.96*D83)</f>
        <v>2.42683548454164</v>
      </c>
      <c r="J83" s="21" t="n">
        <f aca="false">C83^2+D83^2</f>
        <v>0.309497483822041</v>
      </c>
      <c r="K83" s="28" t="n">
        <v>0.887178947368421</v>
      </c>
    </row>
    <row r="84" customFormat="false" ht="12.75" hidden="false" customHeight="false" outlineLevel="0" collapsed="false">
      <c r="A84" s="13"/>
      <c r="B84" s="14" t="s">
        <v>32</v>
      </c>
      <c r="C84" s="15" t="n">
        <v>0.242465327299996</v>
      </c>
      <c r="D84" s="15" t="n">
        <v>1.20118830097637</v>
      </c>
      <c r="E84" s="15" t="n">
        <v>0.201854552781535</v>
      </c>
      <c r="F84" s="16" t="n">
        <v>0.840030432275897</v>
      </c>
      <c r="G84" s="32" t="n">
        <f aca="false">EXP(C84)</f>
        <v>1.27438706195709</v>
      </c>
      <c r="H84" s="11" t="n">
        <f aca="false">EXP(C84-1.96*D84)</f>
        <v>0.121012220500445</v>
      </c>
      <c r="I84" s="12" t="n">
        <f aca="false">EXP(C84+1.96*D84)</f>
        <v>13.4206477409251</v>
      </c>
      <c r="J84" s="21" t="n">
        <f aca="false">C84^2+D84^2</f>
        <v>1.50164276934519</v>
      </c>
      <c r="K84" s="28" t="n">
        <v>0.947692307692308</v>
      </c>
    </row>
    <row r="85" customFormat="false" ht="12.75" hidden="false" customHeight="false" outlineLevel="0" collapsed="false">
      <c r="A85" s="13"/>
      <c r="B85" s="14" t="s">
        <v>33</v>
      </c>
      <c r="C85" s="15" t="n">
        <v>-0.0248185281699612</v>
      </c>
      <c r="D85" s="15" t="n">
        <v>0.186219467723157</v>
      </c>
      <c r="E85" s="15" t="n">
        <v>-0.133275690632183</v>
      </c>
      <c r="F85" s="16" t="n">
        <v>0.893975352141075</v>
      </c>
      <c r="G85" s="32" t="n">
        <f aca="false">EXP(C85)</f>
        <v>0.97548691936336</v>
      </c>
      <c r="H85" s="11" t="n">
        <f aca="false">EXP(C85-1.96*D85)</f>
        <v>0.677186418088266</v>
      </c>
      <c r="I85" s="12" t="n">
        <f aca="false">EXP(C85+1.96*D85)</f>
        <v>1.40518874039938</v>
      </c>
      <c r="J85" s="21" t="n">
        <f aca="false">C85^2+D85^2</f>
        <v>0.0352936494996191</v>
      </c>
      <c r="K85" s="28" t="n">
        <v>0.951971428571429</v>
      </c>
    </row>
    <row r="86" customFormat="false" ht="12.75" hidden="false" customHeight="false" outlineLevel="0" collapsed="false">
      <c r="A86" s="13"/>
      <c r="B86" s="14" t="s">
        <v>30</v>
      </c>
      <c r="C86" s="15" t="n">
        <v>-0.182431672919538</v>
      </c>
      <c r="D86" s="15" t="n">
        <v>1.38521779691278</v>
      </c>
      <c r="E86" s="15" t="n">
        <v>-0.13169890924454</v>
      </c>
      <c r="F86" s="16" t="n">
        <v>0.895222448300288</v>
      </c>
      <c r="G86" s="32" t="n">
        <f aca="false">EXP(C86)</f>
        <v>0.833241574947479</v>
      </c>
      <c r="H86" s="11" t="n">
        <f aca="false">EXP(C86-1.96*D86)</f>
        <v>0.0551632363976956</v>
      </c>
      <c r="I86" s="12" t="n">
        <f aca="false">EXP(C86+1.96*D86)</f>
        <v>12.5861274203621</v>
      </c>
      <c r="J86" s="21" t="n">
        <f aca="false">C86^2+D86^2</f>
        <v>1.95210966016812</v>
      </c>
      <c r="K86" s="28" t="n">
        <v>0.951971428571429</v>
      </c>
    </row>
    <row r="87" customFormat="false" ht="12.75" hidden="false" customHeight="false" outlineLevel="0" collapsed="false">
      <c r="A87" s="13"/>
      <c r="B87" s="14" t="s">
        <v>27</v>
      </c>
      <c r="C87" s="15" t="n">
        <v>0.0864892403100128</v>
      </c>
      <c r="D87" s="15" t="n">
        <v>0.753953115394229</v>
      </c>
      <c r="E87" s="15" t="n">
        <v>0.114714348338211</v>
      </c>
      <c r="F87" s="16" t="n">
        <v>0.9086715406813</v>
      </c>
      <c r="G87" s="32" t="n">
        <f aca="false">EXP(C87)</f>
        <v>1.0903396359382</v>
      </c>
      <c r="H87" s="11" t="n">
        <f aca="false">EXP(C87-1.96*D87)</f>
        <v>0.248761949510846</v>
      </c>
      <c r="I87" s="12" t="n">
        <f aca="false">EXP(C87+1.96*D87)</f>
        <v>4.77902880257824</v>
      </c>
      <c r="J87" s="21" t="n">
        <f aca="false">C87^2+D87^2</f>
        <v>0.575925688902067</v>
      </c>
      <c r="K87" s="28" t="n">
        <v>0.951971428571429</v>
      </c>
    </row>
    <row r="88" customFormat="false" ht="12.75" hidden="false" customHeight="false" outlineLevel="0" collapsed="false">
      <c r="A88" s="13"/>
      <c r="B88" s="14" t="s">
        <v>37</v>
      </c>
      <c r="C88" s="15" t="n">
        <v>0.0328996141671309</v>
      </c>
      <c r="D88" s="15" t="n">
        <v>0.380405658343656</v>
      </c>
      <c r="E88" s="15" t="n">
        <v>0.086485606734613</v>
      </c>
      <c r="F88" s="16" t="n">
        <v>0.931080397360935</v>
      </c>
      <c r="G88" s="32" t="n">
        <f aca="false">EXP(C88)</f>
        <v>1.03344679061714</v>
      </c>
      <c r="H88" s="11" t="n">
        <f aca="false">EXP(C88-1.96*D88)</f>
        <v>0.490320766673888</v>
      </c>
      <c r="I88" s="12" t="n">
        <f aca="false">EXP(C88+1.96*D88)</f>
        <v>2.17819097543386</v>
      </c>
      <c r="J88" s="21" t="n">
        <f aca="false">C88^2+D88^2</f>
        <v>0.145790849512216</v>
      </c>
      <c r="K88" s="28" t="n">
        <v>0.952753488372093</v>
      </c>
    </row>
    <row r="89" customFormat="false" ht="12.75" hidden="false" customHeight="false" outlineLevel="0" collapsed="false">
      <c r="A89" s="13"/>
      <c r="B89" s="23" t="s">
        <v>40</v>
      </c>
      <c r="C89" s="24" t="n">
        <v>0.0157708961705577</v>
      </c>
      <c r="D89" s="24" t="n">
        <v>0.368720380316836</v>
      </c>
      <c r="E89" s="24" t="n">
        <v>0.0427719676276261</v>
      </c>
      <c r="F89" s="25" t="n">
        <v>0.965883310124877</v>
      </c>
      <c r="G89" s="35" t="n">
        <f aca="false">EXP(C89)</f>
        <v>1.01589591309859</v>
      </c>
      <c r="H89" s="11" t="n">
        <f aca="false">EXP(C89-1.96*D89)</f>
        <v>0.493160278502988</v>
      </c>
      <c r="I89" s="12" t="n">
        <f aca="false">EXP(C89+1.96*D89)</f>
        <v>2.0927162045233</v>
      </c>
      <c r="J89" s="26" t="n">
        <f aca="false">C89^2+D89^2</f>
        <v>0.136203440027015</v>
      </c>
      <c r="K89" s="28" t="n">
        <v>0.9659</v>
      </c>
    </row>
  </sheetData>
  <mergeCells count="3">
    <mergeCell ref="H1:I1"/>
    <mergeCell ref="A3:A45"/>
    <mergeCell ref="A46:A89"/>
  </mergeCells>
  <conditionalFormatting sqref="F2:F89">
    <cfRule type="cellIs" priority="2" operator="between" aboveAverage="0" equalAverage="0" bottom="0" percent="0" rank="0" text="" dxfId="16">
      <formula>0.05</formula>
      <formula>0.0999</formula>
    </cfRule>
    <cfRule type="cellIs" priority="3" operator="lessThan" aboveAverage="0" equalAverage="0" bottom="0" percent="0" rank="0" text="" dxfId="17">
      <formula>0.05</formula>
    </cfRule>
  </conditionalFormatting>
  <conditionalFormatting sqref="G2:G89">
    <cfRule type="cellIs" priority="4" operator="equal" aboveAverage="0" equalAverage="0" bottom="0" percent="0" rank="0" text="" dxfId="18">
      <formula>0</formula>
    </cfRule>
  </conditionalFormatting>
  <conditionalFormatting sqref="J46:J89">
    <cfRule type="cellIs" priority="5" operator="lessThan" aboveAverage="0" equalAverage="0" bottom="0" percent="0" rank="0" text="" dxfId="19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9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F60" activeCellId="0" sqref="F60"/>
    </sheetView>
  </sheetViews>
  <sheetFormatPr defaultColWidth="11.5625" defaultRowHeight="12.75" zeroHeight="false" outlineLevelRow="0" outlineLevelCol="0"/>
  <cols>
    <col collapsed="false" customWidth="true" hidden="false" outlineLevel="0" max="1" min="1" style="29" width="3.56"/>
    <col collapsed="false" customWidth="true" hidden="false" outlineLevel="0" max="2" min="2" style="0" width="12.56"/>
    <col collapsed="false" customWidth="true" hidden="false" outlineLevel="0" max="10" min="3" style="0" width="7.85"/>
    <col collapsed="false" customWidth="true" hidden="false" outlineLevel="0" max="11" min="11" style="27" width="6.28"/>
  </cols>
  <sheetData>
    <row r="1" customFormat="false" ht="51" hidden="false" customHeight="false" outlineLevel="0" collapsed="false">
      <c r="A1" s="30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4" t="s">
        <v>109</v>
      </c>
      <c r="H1" s="5" t="s">
        <v>6</v>
      </c>
      <c r="I1" s="5"/>
      <c r="J1" s="6" t="s">
        <v>7</v>
      </c>
      <c r="K1" s="7" t="s">
        <v>8</v>
      </c>
    </row>
    <row r="2" customFormat="false" ht="15.75" hidden="false" customHeight="true" outlineLevel="0" collapsed="false">
      <c r="A2" s="30"/>
      <c r="B2" s="8" t="s">
        <v>110</v>
      </c>
      <c r="C2" s="9" t="n">
        <v>-0.476001185396358</v>
      </c>
      <c r="D2" s="9" t="n">
        <v>0.0842131198515356</v>
      </c>
      <c r="E2" s="9" t="n">
        <v>-5.65233999447508</v>
      </c>
      <c r="F2" s="10" t="n">
        <v>1.58278115649088E-008</v>
      </c>
      <c r="G2" s="11" t="n">
        <f aca="false">IF(F2&gt;0.1,0,EXP(C2))</f>
        <v>0.621262745804429</v>
      </c>
      <c r="H2" s="11" t="n">
        <f aca="false">EXP(C2-1.96*D2)</f>
        <v>0.526734369448446</v>
      </c>
      <c r="I2" s="12" t="n">
        <f aca="false">EXP(C2+1.96*D2)</f>
        <v>0.732755296998396</v>
      </c>
      <c r="J2" s="8"/>
      <c r="K2" s="7"/>
    </row>
    <row r="3" customFormat="false" ht="15.75" hidden="true" customHeight="true" outlineLevel="0" collapsed="false">
      <c r="A3" s="31" t="s">
        <v>10</v>
      </c>
      <c r="B3" s="14" t="s">
        <v>11</v>
      </c>
      <c r="C3" s="15" t="n">
        <v>0.719523021840272</v>
      </c>
      <c r="D3" s="15" t="n">
        <v>0.194361904518924</v>
      </c>
      <c r="E3" s="15" t="n">
        <v>3.70197556780072</v>
      </c>
      <c r="F3" s="16" t="n">
        <v>0.000213927222759267</v>
      </c>
      <c r="G3" s="32"/>
      <c r="H3" s="11" t="n">
        <f aca="false">EXP(C3-1.96*D3)</f>
        <v>1.4029451267447</v>
      </c>
      <c r="I3" s="12" t="n">
        <f aca="false">EXP(C3+1.96*D3)</f>
        <v>3.00558539107548</v>
      </c>
      <c r="J3" s="21"/>
      <c r="K3" s="28"/>
    </row>
    <row r="4" customFormat="false" ht="15.75" hidden="true" customHeight="true" outlineLevel="0" collapsed="false">
      <c r="A4" s="31"/>
      <c r="B4" s="14" t="s">
        <v>12</v>
      </c>
      <c r="C4" s="15" t="n">
        <v>0.280627027581041</v>
      </c>
      <c r="D4" s="15" t="n">
        <v>0.238138865094942</v>
      </c>
      <c r="E4" s="15" t="n">
        <v>1.17841759038013</v>
      </c>
      <c r="F4" s="16" t="n">
        <v>0.238630168429158</v>
      </c>
      <c r="G4" s="32"/>
      <c r="H4" s="11" t="n">
        <f aca="false">EXP(C4-1.96*D4)</f>
        <v>0.83016969439949</v>
      </c>
      <c r="I4" s="12" t="n">
        <f aca="false">EXP(C4+1.96*D4)</f>
        <v>2.1114590537145</v>
      </c>
      <c r="J4" s="21"/>
      <c r="K4" s="28"/>
    </row>
    <row r="5" customFormat="false" ht="15.75" hidden="true" customHeight="true" outlineLevel="0" collapsed="false">
      <c r="A5" s="31"/>
      <c r="B5" s="14" t="s">
        <v>13</v>
      </c>
      <c r="C5" s="15" t="n">
        <v>0.917560770439035</v>
      </c>
      <c r="D5" s="15" t="n">
        <v>0.178231350224465</v>
      </c>
      <c r="E5" s="15" t="n">
        <v>5.14814464056663</v>
      </c>
      <c r="F5" s="16" t="n">
        <v>2.63075605934345E-007</v>
      </c>
      <c r="G5" s="32"/>
      <c r="H5" s="11" t="n">
        <f aca="false">EXP(C5-1.96*D5)</f>
        <v>1.7651352635112</v>
      </c>
      <c r="I5" s="12" t="n">
        <f aca="false">EXP(C5+1.96*D5)</f>
        <v>3.54981048259929</v>
      </c>
      <c r="J5" s="21"/>
      <c r="K5" s="28"/>
    </row>
    <row r="6" customFormat="false" ht="15.75" hidden="true" customHeight="true" outlineLevel="0" collapsed="false">
      <c r="A6" s="31"/>
      <c r="B6" s="14" t="s">
        <v>14</v>
      </c>
      <c r="C6" s="15" t="n">
        <v>-0.395988166358668</v>
      </c>
      <c r="D6" s="15" t="n">
        <v>0.331256891038004</v>
      </c>
      <c r="E6" s="15" t="n">
        <v>-1.19541110561603</v>
      </c>
      <c r="F6" s="16" t="n">
        <v>0.231926448769108</v>
      </c>
      <c r="G6" s="32"/>
      <c r="H6" s="11" t="n">
        <f aca="false">EXP(C6-1.96*D6)</f>
        <v>0.351603319252558</v>
      </c>
      <c r="I6" s="12" t="n">
        <f aca="false">EXP(C6+1.96*D6)</f>
        <v>1.28823793153681</v>
      </c>
      <c r="J6" s="21"/>
      <c r="K6" s="28"/>
    </row>
    <row r="7" customFormat="false" ht="15.75" hidden="true" customHeight="true" outlineLevel="0" collapsed="false">
      <c r="A7" s="31"/>
      <c r="B7" s="14" t="s">
        <v>15</v>
      </c>
      <c r="C7" s="15" t="n">
        <v>0.429939888332014</v>
      </c>
      <c r="D7" s="15" t="n">
        <v>0.221661090611962</v>
      </c>
      <c r="E7" s="15" t="n">
        <v>1.9396272351861</v>
      </c>
      <c r="F7" s="16" t="n">
        <v>0.0524250084980654</v>
      </c>
      <c r="G7" s="32"/>
      <c r="H7" s="11" t="n">
        <f aca="false">EXP(C7-1.96*D7)</f>
        <v>0.995494331848644</v>
      </c>
      <c r="I7" s="12" t="n">
        <f aca="false">EXP(C7+1.96*D7)</f>
        <v>2.37357112755563</v>
      </c>
      <c r="J7" s="21"/>
      <c r="K7" s="28"/>
    </row>
    <row r="8" customFormat="false" ht="15.75" hidden="true" customHeight="true" outlineLevel="0" collapsed="false">
      <c r="A8" s="31"/>
      <c r="B8" s="14" t="s">
        <v>16</v>
      </c>
      <c r="C8" s="15" t="n">
        <v>0.56310605752552</v>
      </c>
      <c r="D8" s="15" t="n">
        <v>0.208456210973471</v>
      </c>
      <c r="E8" s="15" t="n">
        <v>2.70131580582736</v>
      </c>
      <c r="F8" s="16" t="n">
        <v>0.00690657241685511</v>
      </c>
      <c r="G8" s="32"/>
      <c r="H8" s="11" t="n">
        <f aca="false">EXP(C8-1.96*D8)</f>
        <v>1.16711148966744</v>
      </c>
      <c r="I8" s="12" t="n">
        <f aca="false">EXP(C8+1.96*D8)</f>
        <v>2.64238054127707</v>
      </c>
      <c r="J8" s="21"/>
      <c r="K8" s="28"/>
    </row>
    <row r="9" customFormat="false" ht="15.75" hidden="true" customHeight="true" outlineLevel="0" collapsed="false">
      <c r="A9" s="31"/>
      <c r="B9" s="14" t="s">
        <v>17</v>
      </c>
      <c r="C9" s="15" t="n">
        <v>0.200832908245289</v>
      </c>
      <c r="D9" s="15" t="n">
        <v>0.251730204544368</v>
      </c>
      <c r="E9" s="15" t="n">
        <v>0.797810134102887</v>
      </c>
      <c r="F9" s="16" t="n">
        <v>0.424980679480433</v>
      </c>
      <c r="G9" s="32"/>
      <c r="H9" s="11" t="n">
        <f aca="false">EXP(C9-1.96*D9)</f>
        <v>0.746351736938503</v>
      </c>
      <c r="I9" s="12" t="n">
        <f aca="false">EXP(C9+1.96*D9)</f>
        <v>2.00215501737625</v>
      </c>
      <c r="J9" s="21"/>
      <c r="K9" s="28"/>
    </row>
    <row r="10" customFormat="false" ht="15.75" hidden="true" customHeight="true" outlineLevel="0" collapsed="false">
      <c r="A10" s="31"/>
      <c r="B10" s="14" t="s">
        <v>18</v>
      </c>
      <c r="C10" s="15" t="n">
        <v>-0.466452699174278</v>
      </c>
      <c r="D10" s="15" t="n">
        <v>0.350745724702703</v>
      </c>
      <c r="E10" s="15" t="n">
        <v>-1.32988848137679</v>
      </c>
      <c r="F10" s="16" t="n">
        <v>0.183555017117978</v>
      </c>
      <c r="G10" s="32"/>
      <c r="H10" s="11" t="n">
        <f aca="false">EXP(C10-1.96*D10)</f>
        <v>0.315399774445437</v>
      </c>
      <c r="I10" s="12" t="n">
        <f aca="false">EXP(C10+1.96*D10)</f>
        <v>1.24733455828915</v>
      </c>
      <c r="J10" s="21"/>
      <c r="K10" s="28"/>
    </row>
    <row r="11" customFormat="false" ht="15.75" hidden="true" customHeight="true" outlineLevel="0" collapsed="false">
      <c r="A11" s="31"/>
      <c r="B11" s="14" t="s">
        <v>19</v>
      </c>
      <c r="C11" s="15" t="n">
        <v>0.281497349488884</v>
      </c>
      <c r="D11" s="15" t="n">
        <v>0.238140384498312</v>
      </c>
      <c r="E11" s="15" t="n">
        <v>1.18206473077597</v>
      </c>
      <c r="F11" s="16" t="n">
        <v>0.237180017450926</v>
      </c>
      <c r="G11" s="32"/>
      <c r="H11" s="11" t="n">
        <f aca="false">EXP(C11-1.96*D11)</f>
        <v>0.830890049353566</v>
      </c>
      <c r="I11" s="12" t="n">
        <f aca="false">EXP(C11+1.96*D11)</f>
        <v>2.11330379616563</v>
      </c>
      <c r="J11" s="21"/>
      <c r="K11" s="28"/>
    </row>
    <row r="12" customFormat="false" ht="15.75" hidden="true" customHeight="true" outlineLevel="0" collapsed="false">
      <c r="A12" s="31"/>
      <c r="B12" s="14" t="s">
        <v>20</v>
      </c>
      <c r="C12" s="15" t="n">
        <v>-0.776252817224879</v>
      </c>
      <c r="D12" s="15" t="n">
        <v>0.403434400520113</v>
      </c>
      <c r="E12" s="15" t="n">
        <v>-1.92411161820639</v>
      </c>
      <c r="F12" s="16" t="n">
        <v>0.0543405941023649</v>
      </c>
      <c r="G12" s="32"/>
      <c r="H12" s="11" t="n">
        <f aca="false">EXP(C12-1.96*D12)</f>
        <v>0.208673543245126</v>
      </c>
      <c r="I12" s="12" t="n">
        <f aca="false">EXP(C12+1.96*D12)</f>
        <v>1.01458393053135</v>
      </c>
      <c r="J12" s="21"/>
      <c r="K12" s="28"/>
    </row>
    <row r="13" customFormat="false" ht="15.75" hidden="true" customHeight="true" outlineLevel="0" collapsed="false">
      <c r="A13" s="31"/>
      <c r="B13" s="14" t="s">
        <v>21</v>
      </c>
      <c r="C13" s="15" t="n">
        <v>-1.14176578941602</v>
      </c>
      <c r="D13" s="15" t="n">
        <v>0.492243197742615</v>
      </c>
      <c r="E13" s="15" t="n">
        <v>-2.31951562693412</v>
      </c>
      <c r="F13" s="16" t="n">
        <v>0.0203670948063448</v>
      </c>
      <c r="G13" s="32"/>
      <c r="H13" s="11" t="n">
        <f aca="false">EXP(C13-1.96*D13)</f>
        <v>0.121655444295206</v>
      </c>
      <c r="I13" s="12" t="n">
        <f aca="false">EXP(C13+1.96*D13)</f>
        <v>0.83780565402021</v>
      </c>
      <c r="J13" s="21"/>
      <c r="K13" s="28"/>
    </row>
    <row r="14" customFormat="false" ht="15.75" hidden="true" customHeight="true" outlineLevel="0" collapsed="false">
      <c r="A14" s="31"/>
      <c r="B14" s="14" t="s">
        <v>22</v>
      </c>
      <c r="C14" s="15" t="n">
        <v>-0.775394448230911</v>
      </c>
      <c r="D14" s="15" t="n">
        <v>0.403435272917553</v>
      </c>
      <c r="E14" s="15" t="n">
        <v>-1.92197980762424</v>
      </c>
      <c r="F14" s="16" t="n">
        <v>0.0546082985828845</v>
      </c>
      <c r="G14" s="32"/>
      <c r="H14" s="11" t="n">
        <f aca="false">EXP(C14-1.96*D14)</f>
        <v>0.208852381924784</v>
      </c>
      <c r="I14" s="12" t="n">
        <f aca="false">EXP(C14+1.96*D14)</f>
        <v>1.01545692812471</v>
      </c>
      <c r="J14" s="21"/>
      <c r="K14" s="28"/>
    </row>
    <row r="15" customFormat="false" ht="15.75" hidden="true" customHeight="true" outlineLevel="0" collapsed="false">
      <c r="A15" s="31"/>
      <c r="B15" s="14" t="s">
        <v>23</v>
      </c>
      <c r="C15" s="15" t="n">
        <v>0.978488689855347</v>
      </c>
      <c r="D15" s="15" t="n">
        <v>0.178379837533938</v>
      </c>
      <c r="E15" s="15" t="n">
        <v>5.48542202629365</v>
      </c>
      <c r="F15" s="16" t="n">
        <v>4.12483470997609E-008</v>
      </c>
      <c r="G15" s="32"/>
      <c r="H15" s="11" t="n">
        <f aca="false">EXP(C15-1.96*D15)</f>
        <v>1.87547921535346</v>
      </c>
      <c r="I15" s="12" t="n">
        <f aca="false">EXP(C15+1.96*D15)</f>
        <v>3.77391593310689</v>
      </c>
      <c r="J15" s="21"/>
      <c r="K15" s="28"/>
    </row>
    <row r="16" customFormat="false" ht="15.75" hidden="true" customHeight="true" outlineLevel="0" collapsed="false">
      <c r="A16" s="31"/>
      <c r="B16" s="14" t="s">
        <v>24</v>
      </c>
      <c r="C16" s="15" t="n">
        <v>0.283310602914043</v>
      </c>
      <c r="D16" s="15" t="n">
        <v>0.244702602599246</v>
      </c>
      <c r="E16" s="15" t="n">
        <v>1.15777519284511</v>
      </c>
      <c r="F16" s="16" t="n">
        <v>0.246955789374402</v>
      </c>
      <c r="G16" s="32"/>
      <c r="H16" s="11" t="n">
        <f aca="false">EXP(C16-1.96*D16)</f>
        <v>0.821760328030363</v>
      </c>
      <c r="I16" s="12" t="n">
        <f aca="false">EXP(C16+1.96*D16)</f>
        <v>2.14454563337343</v>
      </c>
      <c r="J16" s="21"/>
      <c r="K16" s="28"/>
    </row>
    <row r="17" customFormat="false" ht="15.75" hidden="true" customHeight="true" outlineLevel="0" collapsed="false">
      <c r="A17" s="31"/>
      <c r="B17" s="14" t="s">
        <v>25</v>
      </c>
      <c r="C17" s="15" t="n">
        <v>-0.941907707354485</v>
      </c>
      <c r="D17" s="15" t="n">
        <v>0.441109393844591</v>
      </c>
      <c r="E17" s="15" t="n">
        <v>-2.13531545802068</v>
      </c>
      <c r="F17" s="16" t="n">
        <v>0.0327352510975233</v>
      </c>
      <c r="G17" s="32"/>
      <c r="H17" s="11" t="n">
        <f aca="false">EXP(C17-1.96*D17)</f>
        <v>0.164230866371831</v>
      </c>
      <c r="I17" s="12" t="n">
        <f aca="false">EXP(C17+1.96*D17)</f>
        <v>0.925581310180621</v>
      </c>
      <c r="J17" s="21"/>
      <c r="K17" s="28"/>
    </row>
    <row r="18" customFormat="false" ht="15.75" hidden="true" customHeight="true" outlineLevel="0" collapsed="false">
      <c r="A18" s="31"/>
      <c r="B18" s="14" t="s">
        <v>26</v>
      </c>
      <c r="C18" s="15" t="n">
        <v>0.28673524785093</v>
      </c>
      <c r="D18" s="15" t="n">
        <v>0.238149556591582</v>
      </c>
      <c r="E18" s="15" t="n">
        <v>1.20401336015364</v>
      </c>
      <c r="F18" s="16" t="n">
        <v>0.228584414763222</v>
      </c>
      <c r="G18" s="32"/>
      <c r="H18" s="11" t="n">
        <f aca="false">EXP(C18-1.96*D18)</f>
        <v>0.83523856941193</v>
      </c>
      <c r="I18" s="12" t="n">
        <f aca="false">EXP(C18+1.96*D18)</f>
        <v>2.12444029855988</v>
      </c>
      <c r="J18" s="21"/>
      <c r="K18" s="28"/>
    </row>
    <row r="19" customFormat="false" ht="15.75" hidden="true" customHeight="true" outlineLevel="0" collapsed="false">
      <c r="A19" s="31"/>
      <c r="B19" s="14" t="s">
        <v>27</v>
      </c>
      <c r="C19" s="15" t="n">
        <v>-0.200243826166682</v>
      </c>
      <c r="D19" s="15" t="n">
        <v>0.300751799624226</v>
      </c>
      <c r="E19" s="15" t="n">
        <v>-0.665810899276</v>
      </c>
      <c r="F19" s="16" t="n">
        <v>0.505531977391598</v>
      </c>
      <c r="G19" s="32"/>
      <c r="H19" s="11" t="n">
        <f aca="false">EXP(C19-1.96*D19)</f>
        <v>0.45397309108731</v>
      </c>
      <c r="I19" s="12" t="n">
        <f aca="false">EXP(C19+1.96*D19)</f>
        <v>1.47584351527554</v>
      </c>
      <c r="J19" s="21"/>
      <c r="K19" s="28"/>
    </row>
    <row r="20" customFormat="false" ht="15.75" hidden="true" customHeight="true" outlineLevel="0" collapsed="false">
      <c r="A20" s="31"/>
      <c r="B20" s="14" t="s">
        <v>28</v>
      </c>
      <c r="C20" s="15" t="n">
        <v>-1.70905607205358</v>
      </c>
      <c r="D20" s="15" t="n">
        <v>0.693497773731292</v>
      </c>
      <c r="E20" s="15" t="n">
        <v>-2.46440022850858</v>
      </c>
      <c r="F20" s="16" t="n">
        <v>0.0137242766735751</v>
      </c>
      <c r="G20" s="32"/>
      <c r="H20" s="11" t="n">
        <f aca="false">EXP(C20-1.96*D20)</f>
        <v>0.0464995934904959</v>
      </c>
      <c r="I20" s="12" t="n">
        <f aca="false">EXP(C20+1.96*D20)</f>
        <v>0.70482873445001</v>
      </c>
      <c r="J20" s="21"/>
      <c r="K20" s="28"/>
    </row>
    <row r="21" customFormat="false" ht="15.75" hidden="true" customHeight="true" outlineLevel="0" collapsed="false">
      <c r="A21" s="31"/>
      <c r="B21" s="14" t="s">
        <v>29</v>
      </c>
      <c r="C21" s="15" t="n">
        <v>-1.14090889149515</v>
      </c>
      <c r="D21" s="15" t="n">
        <v>0.492243910295493</v>
      </c>
      <c r="E21" s="15" t="n">
        <v>-2.31777146985987</v>
      </c>
      <c r="F21" s="16" t="n">
        <v>0.0204617444313468</v>
      </c>
      <c r="G21" s="32"/>
      <c r="H21" s="11" t="n">
        <f aca="false">EXP(C21-1.96*D21)</f>
        <v>0.121759565219492</v>
      </c>
      <c r="I21" s="12" t="n">
        <f aca="false">EXP(C21+1.96*D21)</f>
        <v>0.838525046706899</v>
      </c>
      <c r="J21" s="21"/>
      <c r="K21" s="28"/>
    </row>
    <row r="22" customFormat="false" ht="15.75" hidden="true" customHeight="true" outlineLevel="0" collapsed="false">
      <c r="A22" s="31"/>
      <c r="B22" s="14" t="s">
        <v>30</v>
      </c>
      <c r="C22" s="15" t="n">
        <v>-1.13833378324669</v>
      </c>
      <c r="D22" s="15" t="n">
        <v>0.492246055307108</v>
      </c>
      <c r="E22" s="15" t="n">
        <v>-2.31253002634321</v>
      </c>
      <c r="F22" s="16" t="n">
        <v>0.020748492598608</v>
      </c>
      <c r="G22" s="32"/>
      <c r="H22" s="11" t="n">
        <f aca="false">EXP(C22-1.96*D22)</f>
        <v>0.122073000108752</v>
      </c>
      <c r="I22" s="12" t="n">
        <f aca="false">EXP(C22+1.96*D22)</f>
        <v>0.840690656508866</v>
      </c>
      <c r="J22" s="21"/>
      <c r="K22" s="28"/>
    </row>
    <row r="23" customFormat="false" ht="15.75" hidden="true" customHeight="true" outlineLevel="0" collapsed="false">
      <c r="A23" s="31"/>
      <c r="B23" s="14" t="s">
        <v>31</v>
      </c>
      <c r="C23" s="15" t="n">
        <v>-1.70819843922225</v>
      </c>
      <c r="D23" s="15" t="n">
        <v>0.693498287732246</v>
      </c>
      <c r="E23" s="15" t="n">
        <v>-2.46316172576012</v>
      </c>
      <c r="F23" s="16" t="n">
        <v>0.0137717780689947</v>
      </c>
      <c r="G23" s="32"/>
      <c r="H23" s="11" t="n">
        <f aca="false">EXP(C23-1.96*D23)</f>
        <v>0.046539443288617</v>
      </c>
      <c r="I23" s="12" t="n">
        <f aca="false">EXP(C23+1.96*D23)</f>
        <v>0.705434188683614</v>
      </c>
      <c r="J23" s="21"/>
      <c r="K23" s="28"/>
    </row>
    <row r="24" customFormat="false" ht="15.75" hidden="true" customHeight="true" outlineLevel="0" collapsed="false">
      <c r="A24" s="31"/>
      <c r="B24" s="14" t="s">
        <v>32</v>
      </c>
      <c r="C24" s="15" t="n">
        <v>-1.71162456613765</v>
      </c>
      <c r="D24" s="15" t="n">
        <v>0.69349623662993</v>
      </c>
      <c r="E24" s="15" t="n">
        <v>-2.46810937930299</v>
      </c>
      <c r="F24" s="16" t="n">
        <v>0.0135828808219836</v>
      </c>
      <c r="G24" s="32"/>
      <c r="H24" s="11" t="n">
        <f aca="false">EXP(C24-1.96*D24)</f>
        <v>0.0463804525421845</v>
      </c>
      <c r="I24" s="12" t="n">
        <f aca="false">EXP(C24+1.96*D24)</f>
        <v>0.703018590960241</v>
      </c>
      <c r="J24" s="21"/>
      <c r="K24" s="28"/>
    </row>
    <row r="25" customFormat="false" ht="15.75" hidden="true" customHeight="true" outlineLevel="0" collapsed="false">
      <c r="A25" s="31"/>
      <c r="B25" s="14" t="s">
        <v>33</v>
      </c>
      <c r="C25" s="15" t="n">
        <v>1.77737073288945</v>
      </c>
      <c r="D25" s="15" t="n">
        <v>0.126339793565812</v>
      </c>
      <c r="E25" s="15" t="n">
        <v>14.0681782257591</v>
      </c>
      <c r="F25" s="16" t="n">
        <v>5.95846401725663E-045</v>
      </c>
      <c r="G25" s="32"/>
      <c r="H25" s="11" t="n">
        <f aca="false">EXP(C25-1.96*D25)</f>
        <v>4.61699812538576</v>
      </c>
      <c r="I25" s="12" t="n">
        <f aca="false">EXP(C25+1.96*D25)</f>
        <v>7.57608615775189</v>
      </c>
      <c r="J25" s="21"/>
      <c r="K25" s="28"/>
    </row>
    <row r="26" customFormat="false" ht="15.75" hidden="true" customHeight="true" outlineLevel="0" collapsed="false">
      <c r="A26" s="31"/>
      <c r="B26" s="14" t="s">
        <v>34</v>
      </c>
      <c r="C26" s="15" t="n">
        <v>-0.293599225965889</v>
      </c>
      <c r="D26" s="15" t="n">
        <v>0.314844713426997</v>
      </c>
      <c r="E26" s="15" t="n">
        <v>-0.932520742591304</v>
      </c>
      <c r="F26" s="16" t="n">
        <v>0.351067472051692</v>
      </c>
      <c r="G26" s="32"/>
      <c r="H26" s="11" t="n">
        <f aca="false">EXP(C26-1.96*D26)</f>
        <v>0.402244621481556</v>
      </c>
      <c r="I26" s="12" t="n">
        <f aca="false">EXP(C26+1.96*D26)</f>
        <v>1.38195119830334</v>
      </c>
      <c r="J26" s="21"/>
      <c r="K26" s="28"/>
    </row>
    <row r="27" customFormat="false" ht="15.75" hidden="true" customHeight="true" outlineLevel="0" collapsed="false">
      <c r="A27" s="31"/>
      <c r="B27" s="14" t="s">
        <v>35</v>
      </c>
      <c r="C27" s="15" t="n">
        <v>0.477117539900843</v>
      </c>
      <c r="D27" s="15" t="n">
        <v>0.216953841751423</v>
      </c>
      <c r="E27" s="15" t="n">
        <v>2.19916612699353</v>
      </c>
      <c r="F27" s="16" t="n">
        <v>0.0278661119316263</v>
      </c>
      <c r="G27" s="32"/>
      <c r="H27" s="11" t="n">
        <f aca="false">EXP(C27-1.96*D27)</f>
        <v>1.05325778164099</v>
      </c>
      <c r="I27" s="12" t="n">
        <f aca="false">EXP(C27+1.96*D27)</f>
        <v>2.46538275113171</v>
      </c>
      <c r="J27" s="21"/>
      <c r="K27" s="28"/>
    </row>
    <row r="28" customFormat="false" ht="15.75" hidden="true" customHeight="true" outlineLevel="0" collapsed="false">
      <c r="A28" s="31"/>
      <c r="B28" s="14" t="s">
        <v>36</v>
      </c>
      <c r="C28" s="15" t="n">
        <v>1.33797095224109</v>
      </c>
      <c r="D28" s="15" t="n">
        <v>0.153779013859479</v>
      </c>
      <c r="E28" s="15" t="n">
        <v>8.70060822124736</v>
      </c>
      <c r="F28" s="16" t="n">
        <v>3.30110072663592E-018</v>
      </c>
      <c r="G28" s="32"/>
      <c r="H28" s="11" t="n">
        <f aca="false">EXP(C28-1.96*D28)</f>
        <v>2.81951274645659</v>
      </c>
      <c r="I28" s="12" t="n">
        <f aca="false">EXP(C28+1.96*D28)</f>
        <v>5.15196306340224</v>
      </c>
      <c r="J28" s="21"/>
      <c r="K28" s="28"/>
    </row>
    <row r="29" customFormat="false" ht="15.75" hidden="true" customHeight="true" outlineLevel="0" collapsed="false">
      <c r="A29" s="31"/>
      <c r="B29" s="14" t="s">
        <v>37</v>
      </c>
      <c r="C29" s="15" t="n">
        <v>-0.439215433203607</v>
      </c>
      <c r="D29" s="15" t="n">
        <v>0.350779405364725</v>
      </c>
      <c r="E29" s="15" t="n">
        <v>-1.25211294188417</v>
      </c>
      <c r="F29" s="16" t="n">
        <v>0.210528712506255</v>
      </c>
      <c r="G29" s="32"/>
      <c r="H29" s="11" t="n">
        <f aca="false">EXP(C29-1.96*D29)</f>
        <v>0.324087069029717</v>
      </c>
      <c r="I29" s="12" t="n">
        <f aca="false">EXP(C29+1.96*D29)</f>
        <v>1.2818600681234</v>
      </c>
      <c r="J29" s="21"/>
      <c r="K29" s="28"/>
    </row>
    <row r="30" customFormat="false" ht="15.75" hidden="true" customHeight="true" outlineLevel="0" collapsed="false">
      <c r="A30" s="31"/>
      <c r="B30" s="14" t="s">
        <v>38</v>
      </c>
      <c r="C30" s="15" t="n">
        <v>0.221628867913332</v>
      </c>
      <c r="D30" s="15" t="n">
        <v>0.24459490299391</v>
      </c>
      <c r="E30" s="15" t="n">
        <v>0.906105831317551</v>
      </c>
      <c r="F30" s="16" t="n">
        <v>0.364879839138907</v>
      </c>
      <c r="G30" s="32"/>
      <c r="H30" s="11" t="n">
        <f aca="false">EXP(C30-1.96*D30)</f>
        <v>0.772767430357309</v>
      </c>
      <c r="I30" s="12" t="n">
        <f aca="false">EXP(C30+1.96*D30)</f>
        <v>2.01583777411315</v>
      </c>
      <c r="J30" s="21"/>
      <c r="K30" s="28"/>
    </row>
    <row r="31" customFormat="false" ht="15.75" hidden="true" customHeight="true" outlineLevel="0" collapsed="false">
      <c r="A31" s="31"/>
      <c r="B31" s="14" t="s">
        <v>39</v>
      </c>
      <c r="C31" s="15" t="n">
        <v>0.374072370994812</v>
      </c>
      <c r="D31" s="15" t="n">
        <v>0.232279351108116</v>
      </c>
      <c r="E31" s="15" t="n">
        <v>1.61044177715435</v>
      </c>
      <c r="F31" s="16" t="n">
        <v>0.107301446426019</v>
      </c>
      <c r="G31" s="32"/>
      <c r="H31" s="11" t="n">
        <f aca="false">EXP(C31-1.96*D31)</f>
        <v>0.922013736287392</v>
      </c>
      <c r="I31" s="12" t="n">
        <f aca="false">EXP(C31+1.96*D31)</f>
        <v>2.29180541818029</v>
      </c>
      <c r="J31" s="21"/>
      <c r="K31" s="28"/>
    </row>
    <row r="32" customFormat="false" ht="15.75" hidden="true" customHeight="true" outlineLevel="0" collapsed="false">
      <c r="A32" s="31"/>
      <c r="B32" s="14" t="s">
        <v>40</v>
      </c>
      <c r="C32" s="15" t="n">
        <v>0.103790489253229</v>
      </c>
      <c r="D32" s="15" t="n">
        <v>0.268176847533376</v>
      </c>
      <c r="E32" s="15" t="n">
        <v>0.387022556972641</v>
      </c>
      <c r="F32" s="16" t="n">
        <v>0.69873950869933</v>
      </c>
      <c r="G32" s="32"/>
      <c r="H32" s="11" t="n">
        <f aca="false">EXP(C32-1.96*D32)</f>
        <v>0.655841502081203</v>
      </c>
      <c r="I32" s="12" t="n">
        <f aca="false">EXP(C32+1.96*D32)</f>
        <v>1.87651645852662</v>
      </c>
      <c r="J32" s="21"/>
      <c r="K32" s="28"/>
    </row>
    <row r="33" customFormat="false" ht="15.75" hidden="true" customHeight="true" outlineLevel="0" collapsed="false">
      <c r="A33" s="31"/>
      <c r="B33" s="14" t="s">
        <v>41</v>
      </c>
      <c r="C33" s="15" t="n">
        <v>-0.505966172475027</v>
      </c>
      <c r="D33" s="15" t="n">
        <v>0.350698461887319</v>
      </c>
      <c r="E33" s="15" t="n">
        <v>-1.44273849891477</v>
      </c>
      <c r="F33" s="16" t="n">
        <v>0.149094149746183</v>
      </c>
      <c r="G33" s="32"/>
      <c r="H33" s="11" t="n">
        <f aca="false">EXP(C33-1.96*D33)</f>
        <v>0.303208328242109</v>
      </c>
      <c r="I33" s="12" t="n">
        <f aca="false">EXP(C33+1.96*D33)</f>
        <v>1.19889801353542</v>
      </c>
      <c r="J33" s="21"/>
      <c r="K33" s="28"/>
    </row>
    <row r="34" customFormat="false" ht="15.75" hidden="true" customHeight="true" outlineLevel="0" collapsed="false">
      <c r="A34" s="31"/>
      <c r="B34" s="14" t="s">
        <v>42</v>
      </c>
      <c r="C34" s="15" t="n">
        <v>1.08229469040859</v>
      </c>
      <c r="D34" s="15" t="n">
        <v>0.16600879107614</v>
      </c>
      <c r="E34" s="15" t="n">
        <v>6.51950227088994</v>
      </c>
      <c r="F34" s="16" t="n">
        <v>7.0541071664559E-011</v>
      </c>
      <c r="G34" s="32"/>
      <c r="H34" s="11" t="n">
        <f aca="false">EXP(C34-1.96*D34)</f>
        <v>2.1316950468779</v>
      </c>
      <c r="I34" s="12" t="n">
        <f aca="false">EXP(C34+1.96*D34)</f>
        <v>4.08643078730588</v>
      </c>
      <c r="J34" s="21"/>
      <c r="K34" s="28"/>
    </row>
    <row r="35" customFormat="false" ht="15.75" hidden="true" customHeight="true" outlineLevel="0" collapsed="false">
      <c r="A35" s="31"/>
      <c r="B35" s="14" t="s">
        <v>43</v>
      </c>
      <c r="C35" s="15" t="n">
        <v>1.56440713333019</v>
      </c>
      <c r="D35" s="15" t="n">
        <v>0.137385207124851</v>
      </c>
      <c r="E35" s="15" t="n">
        <v>11.3870129548119</v>
      </c>
      <c r="F35" s="16" t="n">
        <v>4.85343655856404E-030</v>
      </c>
      <c r="G35" s="32"/>
      <c r="H35" s="11" t="n">
        <f aca="false">EXP(C35-1.96*D35)</f>
        <v>3.65147840249101</v>
      </c>
      <c r="I35" s="12" t="n">
        <f aca="false">EXP(C35+1.96*D35)</f>
        <v>6.25688300945138</v>
      </c>
      <c r="J35" s="21"/>
      <c r="K35" s="28"/>
    </row>
    <row r="36" customFormat="false" ht="15.75" hidden="true" customHeight="true" outlineLevel="0" collapsed="false">
      <c r="A36" s="31"/>
      <c r="B36" s="14" t="s">
        <v>44</v>
      </c>
      <c r="C36" s="15" t="n">
        <v>1.36954192567498</v>
      </c>
      <c r="D36" s="15" t="n">
        <v>0.147353802365988</v>
      </c>
      <c r="E36" s="15" t="n">
        <v>9.29424218231842</v>
      </c>
      <c r="F36" s="16" t="n">
        <v>1.48258549273848E-020</v>
      </c>
      <c r="G36" s="32"/>
      <c r="H36" s="11" t="n">
        <f aca="false">EXP(C36-1.96*D36)</f>
        <v>2.94682545224365</v>
      </c>
      <c r="I36" s="12" t="n">
        <f aca="false">EXP(C36+1.96*D36)</f>
        <v>5.25066837651295</v>
      </c>
      <c r="J36" s="21"/>
      <c r="K36" s="28"/>
    </row>
    <row r="37" customFormat="false" ht="15.75" hidden="true" customHeight="true" outlineLevel="0" collapsed="false">
      <c r="A37" s="31"/>
      <c r="B37" s="14" t="s">
        <v>45</v>
      </c>
      <c r="C37" s="15" t="n">
        <v>-1.38863735948214</v>
      </c>
      <c r="D37" s="15" t="n">
        <v>0.567316586824616</v>
      </c>
      <c r="E37" s="15" t="n">
        <v>-2.44772917226803</v>
      </c>
      <c r="F37" s="16" t="n">
        <v>0.0143759669086153</v>
      </c>
      <c r="G37" s="32"/>
      <c r="H37" s="11" t="n">
        <f aca="false">EXP(C37-1.96*D37)</f>
        <v>0.0820375778966046</v>
      </c>
      <c r="I37" s="12" t="n">
        <f aca="false">EXP(C37+1.96*D37)</f>
        <v>0.758284336693733</v>
      </c>
      <c r="J37" s="21"/>
      <c r="K37" s="28"/>
    </row>
    <row r="38" customFormat="false" ht="15.75" hidden="true" customHeight="true" outlineLevel="0" collapsed="false">
      <c r="A38" s="31"/>
      <c r="B38" s="14" t="s">
        <v>46</v>
      </c>
      <c r="C38" s="15" t="n">
        <v>2.53543502437214</v>
      </c>
      <c r="D38" s="15" t="n">
        <v>0.101418962671705</v>
      </c>
      <c r="E38" s="15" t="n">
        <v>24.9996150382586</v>
      </c>
      <c r="F38" s="16" t="n">
        <v>6.1726072951581E-138</v>
      </c>
      <c r="G38" s="32"/>
      <c r="H38" s="11" t="n">
        <f aca="false">EXP(C38-1.96*D38)</f>
        <v>10.346557519104</v>
      </c>
      <c r="I38" s="12" t="n">
        <f aca="false">EXP(C38+1.96*D38)</f>
        <v>15.3976698758517</v>
      </c>
      <c r="J38" s="21"/>
      <c r="K38" s="28"/>
    </row>
    <row r="39" customFormat="false" ht="15.75" hidden="true" customHeight="true" outlineLevel="0" collapsed="false">
      <c r="A39" s="31"/>
      <c r="B39" s="14" t="s">
        <v>47</v>
      </c>
      <c r="C39" s="15" t="n">
        <v>-0.347520540236742</v>
      </c>
      <c r="D39" s="15" t="n">
        <v>0.331318489556013</v>
      </c>
      <c r="E39" s="15" t="n">
        <v>-1.04890174014267</v>
      </c>
      <c r="F39" s="16" t="n">
        <v>0.294223344558131</v>
      </c>
      <c r="G39" s="32"/>
      <c r="H39" s="11" t="n">
        <f aca="false">EXP(C39-1.96*D39)</f>
        <v>0.369019873094735</v>
      </c>
      <c r="I39" s="12" t="n">
        <f aca="false">EXP(C39+1.96*D39)</f>
        <v>1.35237688422137</v>
      </c>
      <c r="J39" s="21"/>
      <c r="K39" s="28"/>
    </row>
    <row r="40" customFormat="false" ht="15.75" hidden="true" customHeight="true" outlineLevel="0" collapsed="false">
      <c r="A40" s="31"/>
      <c r="B40" s="14" t="s">
        <v>48</v>
      </c>
      <c r="C40" s="15" t="n">
        <v>-1.3886373594718</v>
      </c>
      <c r="D40" s="15" t="n">
        <v>0.56731658682525</v>
      </c>
      <c r="E40" s="15" t="n">
        <v>-2.44772917224706</v>
      </c>
      <c r="F40" s="16" t="n">
        <v>0.0143759669094517</v>
      </c>
      <c r="G40" s="32"/>
      <c r="H40" s="11" t="n">
        <f aca="false">EXP(C40-1.96*D40)</f>
        <v>0.0820375778973509</v>
      </c>
      <c r="I40" s="12" t="n">
        <f aca="false">EXP(C40+1.96*D40)</f>
        <v>0.758284336702516</v>
      </c>
      <c r="J40" s="21"/>
      <c r="K40" s="28"/>
    </row>
    <row r="41" customFormat="false" ht="15.75" hidden="true" customHeight="true" outlineLevel="0" collapsed="false">
      <c r="A41" s="31"/>
      <c r="B41" s="14" t="s">
        <v>49</v>
      </c>
      <c r="C41" s="15" t="n">
        <v>0.645038128902067</v>
      </c>
      <c r="D41" s="15" t="n">
        <v>0.200991203058079</v>
      </c>
      <c r="E41" s="15" t="n">
        <v>3.20928537711014</v>
      </c>
      <c r="F41" s="16" t="n">
        <v>0.00133065348127491</v>
      </c>
      <c r="G41" s="32"/>
      <c r="H41" s="11" t="n">
        <f aca="false">EXP(C41-1.96*D41)</f>
        <v>1.28543267136682</v>
      </c>
      <c r="I41" s="12" t="n">
        <f aca="false">EXP(C41+1.96*D41)</f>
        <v>2.82633519091933</v>
      </c>
      <c r="J41" s="21"/>
      <c r="K41" s="28"/>
    </row>
    <row r="42" customFormat="false" ht="15.75" hidden="true" customHeight="true" outlineLevel="0" collapsed="false">
      <c r="A42" s="31"/>
      <c r="B42" s="14" t="s">
        <v>50</v>
      </c>
      <c r="C42" s="15" t="n">
        <v>-0.505966172476261</v>
      </c>
      <c r="D42" s="15" t="n">
        <v>0.350698461887482</v>
      </c>
      <c r="E42" s="15" t="n">
        <v>-1.44273849891761</v>
      </c>
      <c r="F42" s="16" t="n">
        <v>0.149094149745381</v>
      </c>
      <c r="G42" s="32"/>
      <c r="H42" s="11" t="n">
        <f aca="false">EXP(C42-1.96*D42)</f>
        <v>0.303208328241638</v>
      </c>
      <c r="I42" s="12" t="n">
        <f aca="false">EXP(C42+1.96*D42)</f>
        <v>1.19889801353432</v>
      </c>
      <c r="J42" s="21"/>
      <c r="K42" s="28"/>
    </row>
    <row r="43" customFormat="false" ht="15.75" hidden="true" customHeight="true" outlineLevel="0" collapsed="false">
      <c r="A43" s="31"/>
      <c r="B43" s="14" t="s">
        <v>51</v>
      </c>
      <c r="C43" s="15" t="n">
        <v>0.396344802922323</v>
      </c>
      <c r="D43" s="15" t="n">
        <v>0.226755546084358</v>
      </c>
      <c r="E43" s="15" t="n">
        <v>1.74789463705057</v>
      </c>
      <c r="F43" s="16" t="n">
        <v>0.0804822736724596</v>
      </c>
      <c r="G43" s="32"/>
      <c r="H43" s="11" t="n">
        <f aca="false">EXP(C43-1.96*D43)</f>
        <v>0.95304222638792</v>
      </c>
      <c r="I43" s="12" t="n">
        <f aca="false">EXP(C43+1.96*D43)</f>
        <v>2.31818759946014</v>
      </c>
      <c r="J43" s="21"/>
      <c r="K43" s="28"/>
    </row>
    <row r="44" customFormat="false" ht="15.75" hidden="true" customHeight="true" outlineLevel="0" collapsed="false">
      <c r="A44" s="31"/>
      <c r="B44" s="14" t="s">
        <v>52</v>
      </c>
      <c r="C44" s="15" t="n">
        <v>0.563106057525329</v>
      </c>
      <c r="D44" s="15" t="n">
        <v>0.208456210973566</v>
      </c>
      <c r="E44" s="15" t="n">
        <v>2.70131580582521</v>
      </c>
      <c r="F44" s="16" t="n">
        <v>0.00690657241689988</v>
      </c>
      <c r="G44" s="32"/>
      <c r="H44" s="11" t="n">
        <f aca="false">EXP(C44-1.96*D44)</f>
        <v>1.167111489667</v>
      </c>
      <c r="I44" s="12" t="n">
        <f aca="false">EXP(C44+1.96*D44)</f>
        <v>2.64238054127706</v>
      </c>
      <c r="J44" s="21"/>
      <c r="K44" s="28"/>
    </row>
    <row r="45" customFormat="false" ht="15.75" hidden="true" customHeight="true" outlineLevel="0" collapsed="false">
      <c r="A45" s="31"/>
      <c r="B45" s="14" t="s">
        <v>53</v>
      </c>
      <c r="C45" s="15" t="n">
        <v>-0.295322621161438</v>
      </c>
      <c r="D45" s="15" t="n">
        <v>0.314842460298013</v>
      </c>
      <c r="E45" s="15" t="n">
        <v>-0.938001249519845</v>
      </c>
      <c r="F45" s="16" t="n">
        <v>0.34824376797036</v>
      </c>
      <c r="G45" s="32"/>
      <c r="H45" s="11" t="n">
        <f aca="false">EXP(C45-1.96*D45)</f>
        <v>0.401553765352856</v>
      </c>
      <c r="I45" s="12" t="n">
        <f aca="false">EXP(C45+1.96*D45)</f>
        <v>1.37956550897171</v>
      </c>
      <c r="J45" s="21"/>
      <c r="K45" s="28"/>
    </row>
    <row r="46" customFormat="false" ht="15.75" hidden="false" customHeight="true" outlineLevel="0" collapsed="false">
      <c r="A46" s="13" t="s">
        <v>107</v>
      </c>
      <c r="B46" s="18" t="s">
        <v>36</v>
      </c>
      <c r="C46" s="19" t="n">
        <v>1.06625557216752</v>
      </c>
      <c r="D46" s="19" t="n">
        <v>0.194264419342075</v>
      </c>
      <c r="E46" s="19" t="n">
        <v>5.48868174511141</v>
      </c>
      <c r="F46" s="20" t="n">
        <v>4.04944475675885E-008</v>
      </c>
      <c r="G46" s="33" t="n">
        <f aca="false">EXP(C46)</f>
        <v>2.90448348423819</v>
      </c>
      <c r="H46" s="11" t="n">
        <f aca="false">EXP(C46-1.96*D46)</f>
        <v>1.98475863097003</v>
      </c>
      <c r="I46" s="12" t="n">
        <f aca="false">EXP(C46+1.96*D46)</f>
        <v>4.25040313647074</v>
      </c>
      <c r="J46" s="34" t="n">
        <f aca="false">C46^2+D46^2</f>
        <v>1.1746396098006</v>
      </c>
      <c r="K46" s="28" t="n">
        <v>0</v>
      </c>
    </row>
    <row r="47" customFormat="false" ht="12.75" hidden="false" customHeight="false" outlineLevel="0" collapsed="false">
      <c r="A47" s="13"/>
      <c r="B47" s="14" t="s">
        <v>52</v>
      </c>
      <c r="C47" s="15" t="n">
        <v>0.939764964958114</v>
      </c>
      <c r="D47" s="15" t="n">
        <v>0.262954431287621</v>
      </c>
      <c r="E47" s="15" t="n">
        <v>3.57387004416059</v>
      </c>
      <c r="F47" s="16" t="n">
        <v>0.000351743554989657</v>
      </c>
      <c r="G47" s="32" t="n">
        <f aca="false">EXP(C47)</f>
        <v>2.55937980369242</v>
      </c>
      <c r="H47" s="11" t="n">
        <f aca="false">EXP(C47-1.96*D47)</f>
        <v>1.52863362316148</v>
      </c>
      <c r="I47" s="12" t="n">
        <f aca="false">EXP(C47+1.96*D47)</f>
        <v>4.28515039856393</v>
      </c>
      <c r="J47" s="21" t="n">
        <f aca="false">C47^2+D47^2</f>
        <v>0.952303222296522</v>
      </c>
      <c r="K47" s="28" t="n">
        <v>0.0088</v>
      </c>
    </row>
    <row r="48" customFormat="false" ht="12.75" hidden="false" customHeight="false" outlineLevel="0" collapsed="false">
      <c r="A48" s="13"/>
      <c r="B48" s="14" t="s">
        <v>44</v>
      </c>
      <c r="C48" s="15" t="n">
        <v>0.673398169203102</v>
      </c>
      <c r="D48" s="15" t="n">
        <v>0.199002781617426</v>
      </c>
      <c r="E48" s="15" t="n">
        <v>3.38386309844492</v>
      </c>
      <c r="F48" s="16" t="n">
        <v>0.000714736316191585</v>
      </c>
      <c r="G48" s="32" t="n">
        <f aca="false">EXP(C48)</f>
        <v>1.96088944583666</v>
      </c>
      <c r="H48" s="11" t="n">
        <f aca="false">EXP(C48-1.96*D48)</f>
        <v>1.32757333723958</v>
      </c>
      <c r="I48" s="12" t="n">
        <f aca="false">EXP(C48+1.96*D48)</f>
        <v>2.89632769123602</v>
      </c>
      <c r="J48" s="21" t="n">
        <f aca="false">C48^2+D48^2</f>
        <v>0.493067201377563</v>
      </c>
      <c r="K48" s="28" t="n">
        <v>0.0102666666666667</v>
      </c>
    </row>
    <row r="49" customFormat="false" ht="12.75" hidden="false" customHeight="false" outlineLevel="0" collapsed="false">
      <c r="A49" s="13"/>
      <c r="B49" s="14" t="s">
        <v>35</v>
      </c>
      <c r="C49" s="15" t="n">
        <v>0.893772911126797</v>
      </c>
      <c r="D49" s="15" t="n">
        <v>0.27659829222023</v>
      </c>
      <c r="E49" s="15" t="n">
        <v>3.23130307115262</v>
      </c>
      <c r="F49" s="16" t="n">
        <v>0.00123227204349506</v>
      </c>
      <c r="G49" s="32" t="n">
        <f aca="false">EXP(C49)</f>
        <v>2.44433453272704</v>
      </c>
      <c r="H49" s="11" t="n">
        <f aca="false">EXP(C49-1.96*D49)</f>
        <v>1.42139709603229</v>
      </c>
      <c r="I49" s="12" t="n">
        <f aca="false">EXP(C49+1.96*D49)</f>
        <v>4.203449778081</v>
      </c>
      <c r="J49" s="21" t="n">
        <f aca="false">C49^2+D49^2</f>
        <v>0.875336631923217</v>
      </c>
      <c r="K49" s="28" t="n">
        <v>0.0132</v>
      </c>
    </row>
    <row r="50" customFormat="false" ht="12.75" hidden="false" customHeight="false" outlineLevel="0" collapsed="false">
      <c r="A50" s="13"/>
      <c r="B50" s="14" t="s">
        <v>51</v>
      </c>
      <c r="C50" s="15" t="n">
        <v>0.860778766781536</v>
      </c>
      <c r="D50" s="15" t="n">
        <v>0.287872792681499</v>
      </c>
      <c r="E50" s="15" t="n">
        <v>2.99013588176739</v>
      </c>
      <c r="F50" s="16" t="n">
        <v>0.00278853369043357</v>
      </c>
      <c r="G50" s="32" t="n">
        <f aca="false">EXP(C50)</f>
        <v>2.36500176154167</v>
      </c>
      <c r="H50" s="11" t="n">
        <f aca="false">EXP(C50-1.96*D50)</f>
        <v>1.34520725366325</v>
      </c>
      <c r="I50" s="12" t="n">
        <f aca="false">EXP(C50+1.96*D50)</f>
        <v>4.15789709493745</v>
      </c>
      <c r="J50" s="21" t="n">
        <f aca="false">C50^2+D50^2</f>
        <v>0.823810830108188</v>
      </c>
      <c r="K50" s="28" t="n">
        <v>0.02464</v>
      </c>
    </row>
    <row r="51" customFormat="false" ht="12.75" hidden="false" customHeight="false" outlineLevel="0" collapsed="false">
      <c r="A51" s="13"/>
      <c r="B51" s="14" t="s">
        <v>33</v>
      </c>
      <c r="C51" s="15" t="n">
        <v>0.430403883185347</v>
      </c>
      <c r="D51" s="15" t="n">
        <v>0.177940738838956</v>
      </c>
      <c r="E51" s="15" t="n">
        <v>2.41880463121422</v>
      </c>
      <c r="F51" s="16" t="n">
        <v>0.0155716010042615</v>
      </c>
      <c r="G51" s="32" t="n">
        <f aca="false">EXP(C51)</f>
        <v>1.53787852141045</v>
      </c>
      <c r="H51" s="11" t="n">
        <f aca="false">EXP(C51-1.96*D51)</f>
        <v>1.08506515411057</v>
      </c>
      <c r="I51" s="12" t="n">
        <f aca="false">EXP(C51+1.96*D51)</f>
        <v>2.17965744974479</v>
      </c>
      <c r="J51" s="21" t="n">
        <f aca="false">C51^2+D51^2</f>
        <v>0.216910409199579</v>
      </c>
      <c r="K51" s="28" t="n">
        <v>0.1144</v>
      </c>
    </row>
    <row r="52" customFormat="false" ht="12.75" hidden="false" customHeight="false" outlineLevel="0" collapsed="false">
      <c r="A52" s="13"/>
      <c r="B52" s="14" t="s">
        <v>16</v>
      </c>
      <c r="C52" s="15" t="n">
        <v>-1.04917659809433</v>
      </c>
      <c r="D52" s="15" t="n">
        <v>0.455486615272561</v>
      </c>
      <c r="E52" s="15" t="n">
        <v>-2.30341916296817</v>
      </c>
      <c r="F52" s="16" t="n">
        <v>0.0212552705820451</v>
      </c>
      <c r="G52" s="32" t="n">
        <f aca="false">EXP(C52)</f>
        <v>0.350226007180475</v>
      </c>
      <c r="H52" s="11" t="n">
        <f aca="false">EXP(C52-1.96*D52)</f>
        <v>0.143426816412488</v>
      </c>
      <c r="I52" s="12" t="n">
        <f aca="false">EXP(C52+1.96*D52)</f>
        <v>0.855197508901119</v>
      </c>
      <c r="J52" s="21" t="n">
        <f aca="false">C52^2+D52^2</f>
        <v>1.30823959068125</v>
      </c>
      <c r="K52" s="28" t="n">
        <v>0.11715</v>
      </c>
    </row>
    <row r="53" customFormat="false" ht="12.75" hidden="false" customHeight="false" outlineLevel="0" collapsed="false">
      <c r="A53" s="13"/>
      <c r="B53" s="14" t="s">
        <v>11</v>
      </c>
      <c r="C53" s="22" t="n">
        <v>-0.93731879827289</v>
      </c>
      <c r="D53" s="22" t="n">
        <v>0.402515662685614</v>
      </c>
      <c r="E53" s="22" t="n">
        <v>-2.32865173995722</v>
      </c>
      <c r="F53" s="16" t="n">
        <v>0.0198775226919295</v>
      </c>
      <c r="G53" s="32" t="n">
        <f aca="false">EXP(C53)</f>
        <v>0.39167659272209</v>
      </c>
      <c r="H53" s="11" t="n">
        <f aca="false">EXP(C53-1.96*D53)</f>
        <v>0.177950564082685</v>
      </c>
      <c r="I53" s="12" t="n">
        <f aca="false">EXP(C53+1.96*D53)</f>
        <v>0.862096470877741</v>
      </c>
      <c r="J53" s="21" t="n">
        <f aca="false">C53^2+D53^2</f>
        <v>1.04058538830297</v>
      </c>
      <c r="K53" s="28" t="n">
        <v>0.11715</v>
      </c>
    </row>
    <row r="54" customFormat="false" ht="12.75" hidden="false" customHeight="false" outlineLevel="0" collapsed="false">
      <c r="A54" s="13"/>
      <c r="B54" s="14" t="s">
        <v>13</v>
      </c>
      <c r="C54" s="15" t="n">
        <v>-0.752150797115835</v>
      </c>
      <c r="D54" s="15" t="n">
        <v>0.340932580518885</v>
      </c>
      <c r="E54" s="15" t="n">
        <v>-2.20615699435675</v>
      </c>
      <c r="F54" s="16" t="n">
        <v>0.0273730092511769</v>
      </c>
      <c r="G54" s="32" t="n">
        <f aca="false">EXP(C54)</f>
        <v>0.471351679905773</v>
      </c>
      <c r="H54" s="11" t="n">
        <f aca="false">EXP(C54-1.96*D54)</f>
        <v>0.241622508018437</v>
      </c>
      <c r="I54" s="12" t="n">
        <f aca="false">EXP(C54+1.96*D54)</f>
        <v>0.919502110842429</v>
      </c>
      <c r="J54" s="21" t="n">
        <f aca="false">C54^2+D54^2</f>
        <v>0.681965846061252</v>
      </c>
      <c r="K54" s="28" t="n">
        <v>0.133955555555556</v>
      </c>
    </row>
    <row r="55" customFormat="false" ht="12.75" hidden="false" customHeight="false" outlineLevel="0" collapsed="false">
      <c r="A55" s="13"/>
      <c r="B55" s="14" t="s">
        <v>19</v>
      </c>
      <c r="C55" s="22" t="n">
        <v>-1.13563224571059</v>
      </c>
      <c r="D55" s="22" t="n">
        <v>0.547966662063554</v>
      </c>
      <c r="E55" s="22" t="n">
        <v>-2.07244769496374</v>
      </c>
      <c r="F55" s="16" t="n">
        <v>0.0382237093316853</v>
      </c>
      <c r="G55" s="32" t="n">
        <f aca="false">EXP(C55)</f>
        <v>0.32121896780513</v>
      </c>
      <c r="H55" s="11" t="n">
        <f aca="false">EXP(C55-1.96*D55)</f>
        <v>0.109739390285831</v>
      </c>
      <c r="I55" s="12" t="n">
        <f aca="false">EXP(C55+1.96*D55)</f>
        <v>0.940242377956012</v>
      </c>
      <c r="J55" s="21" t="n">
        <f aca="false">C55^2+D55^2</f>
        <v>1.58992806023075</v>
      </c>
      <c r="K55" s="28" t="n">
        <v>0.137076923076923</v>
      </c>
    </row>
    <row r="56" customFormat="false" ht="12.75" hidden="false" customHeight="false" outlineLevel="0" collapsed="false">
      <c r="A56" s="13"/>
      <c r="B56" s="14" t="s">
        <v>26</v>
      </c>
      <c r="C56" s="15" t="n">
        <v>-1.13160422008002</v>
      </c>
      <c r="D56" s="15" t="n">
        <v>0.547976404887608</v>
      </c>
      <c r="E56" s="15" t="n">
        <v>-2.06506011935334</v>
      </c>
      <c r="F56" s="16" t="n">
        <v>0.0389173122534167</v>
      </c>
      <c r="G56" s="32" t="n">
        <f aca="false">EXP(C56)</f>
        <v>0.322515455430208</v>
      </c>
      <c r="H56" s="11" t="n">
        <f aca="false">EXP(C56-1.96*D56)</f>
        <v>0.110180210805154</v>
      </c>
      <c r="I56" s="12" t="n">
        <f aca="false">EXP(C56+1.96*D56)</f>
        <v>0.944055363764919</v>
      </c>
      <c r="J56" s="21" t="n">
        <f aca="false">C56^2+D56^2</f>
        <v>1.58080625121646</v>
      </c>
      <c r="K56" s="28" t="n">
        <v>0.137076923076923</v>
      </c>
    </row>
    <row r="57" customFormat="false" ht="12.75" hidden="false" customHeight="false" outlineLevel="0" collapsed="false">
      <c r="A57" s="13"/>
      <c r="B57" s="14" t="s">
        <v>23</v>
      </c>
      <c r="C57" s="15" t="n">
        <v>-0.66345439263906</v>
      </c>
      <c r="D57" s="15" t="n">
        <v>0.323921767686073</v>
      </c>
      <c r="E57" s="15" t="n">
        <v>-2.0481932948762</v>
      </c>
      <c r="F57" s="16" t="n">
        <v>0.0405410631941204</v>
      </c>
      <c r="G57" s="32" t="n">
        <f aca="false">EXP(C57)</f>
        <v>0.515069007247749</v>
      </c>
      <c r="H57" s="11" t="n">
        <f aca="false">EXP(C57-1.96*D57)</f>
        <v>0.272984282885151</v>
      </c>
      <c r="I57" s="12" t="n">
        <f aca="false">EXP(C57+1.96*D57)</f>
        <v>0.971836471401527</v>
      </c>
      <c r="J57" s="21" t="n">
        <f aca="false">C57^2+D57^2</f>
        <v>0.545097042692934</v>
      </c>
      <c r="K57" s="28" t="n">
        <v>0.137076923076923</v>
      </c>
    </row>
    <row r="58" customFormat="false" ht="12.75" hidden="false" customHeight="false" outlineLevel="0" collapsed="false">
      <c r="A58" s="13"/>
      <c r="B58" s="14" t="s">
        <v>37</v>
      </c>
      <c r="C58" s="15" t="n">
        <v>0.889041360279413</v>
      </c>
      <c r="D58" s="15" t="n">
        <v>0.433166621503712</v>
      </c>
      <c r="E58" s="15" t="n">
        <v>2.05242351590517</v>
      </c>
      <c r="F58" s="16" t="n">
        <v>0.0401285210859788</v>
      </c>
      <c r="G58" s="32" t="n">
        <f aca="false">EXP(C58)</f>
        <v>2.43279635785394</v>
      </c>
      <c r="H58" s="11" t="n">
        <f aca="false">EXP(C58-1.96*D58)</f>
        <v>1.04084697643986</v>
      </c>
      <c r="I58" s="12" t="n">
        <f aca="false">EXP(C58+1.96*D58)</f>
        <v>5.68623270543688</v>
      </c>
      <c r="J58" s="21" t="n">
        <f aca="false">C58^2+D58^2</f>
        <v>0.978027862272409</v>
      </c>
      <c r="K58" s="28" t="n">
        <v>0.137076923076923</v>
      </c>
    </row>
    <row r="59" customFormat="false" ht="12.75" hidden="false" customHeight="false" outlineLevel="0" collapsed="false">
      <c r="A59" s="13"/>
      <c r="B59" s="14" t="s">
        <v>46</v>
      </c>
      <c r="C59" s="15" t="n">
        <v>0.28146162705657</v>
      </c>
      <c r="D59" s="15" t="n">
        <v>0.14620053567616</v>
      </c>
      <c r="E59" s="15" t="n">
        <v>1.92517507377688</v>
      </c>
      <c r="F59" s="16" t="n">
        <v>0.054207459371801</v>
      </c>
      <c r="G59" s="32" t="n">
        <f aca="false">EXP(C59)</f>
        <v>1.32506514869595</v>
      </c>
      <c r="H59" s="11" t="n">
        <f aca="false">EXP(C59-1.96*D59)</f>
        <v>0.994921516455539</v>
      </c>
      <c r="I59" s="12" t="n">
        <f aca="false">EXP(C59+1.96*D59)</f>
        <v>1.76475995266817</v>
      </c>
      <c r="J59" s="21" t="n">
        <f aca="false">C59^2+D59^2</f>
        <v>0.100595244137328</v>
      </c>
      <c r="K59" s="28" t="n">
        <v>0.170342857142857</v>
      </c>
    </row>
    <row r="60" customFormat="false" ht="12.75" hidden="false" customHeight="false" outlineLevel="0" collapsed="false">
      <c r="A60" s="13"/>
      <c r="B60" s="14" t="s">
        <v>15</v>
      </c>
      <c r="C60" s="15" t="n">
        <v>-0.770910424495642</v>
      </c>
      <c r="D60" s="15" t="n">
        <v>0.436374124395395</v>
      </c>
      <c r="E60" s="15" t="n">
        <v>-1.7666272617877</v>
      </c>
      <c r="F60" s="16" t="n">
        <v>0.0772906722785195</v>
      </c>
      <c r="G60" s="32" t="n">
        <f aca="false">EXP(C60)</f>
        <v>0.462591721703275</v>
      </c>
      <c r="H60" s="11" t="n">
        <f aca="false">EXP(C60-1.96*D60)</f>
        <v>0.196674793581084</v>
      </c>
      <c r="I60" s="12" t="n">
        <f aca="false">EXP(C60+1.96*D60)</f>
        <v>1.08804538238998</v>
      </c>
      <c r="J60" s="21" t="n">
        <f aca="false">C60^2+D60^2</f>
        <v>0.784725259037899</v>
      </c>
      <c r="K60" s="28" t="n">
        <v>0.226746666666667</v>
      </c>
    </row>
    <row r="61" customFormat="false" ht="12.75" hidden="false" customHeight="false" outlineLevel="0" collapsed="false">
      <c r="A61" s="13"/>
      <c r="B61" s="14" t="s">
        <v>12</v>
      </c>
      <c r="C61" s="15" t="n">
        <v>-0.770963482362428</v>
      </c>
      <c r="D61" s="15" t="n">
        <v>0.469809840959874</v>
      </c>
      <c r="E61" s="15" t="n">
        <v>-1.64101177784455</v>
      </c>
      <c r="F61" s="16" t="n">
        <v>0.100794970357664</v>
      </c>
      <c r="G61" s="32" t="n">
        <f aca="false">EXP(C61)</f>
        <v>0.462567178224447</v>
      </c>
      <c r="H61" s="11" t="n">
        <f aca="false">EXP(C61-1.96*D61)</f>
        <v>0.184189387533783</v>
      </c>
      <c r="I61" s="12" t="n">
        <f aca="false">EXP(C61+1.96*D61)</f>
        <v>1.16167601855608</v>
      </c>
      <c r="J61" s="21" t="n">
        <f aca="false">C61^2+D61^2</f>
        <v>0.815105977799144</v>
      </c>
      <c r="K61" s="28" t="n">
        <v>0.2772</v>
      </c>
    </row>
    <row r="62" customFormat="false" ht="12.75" hidden="false" customHeight="false" outlineLevel="0" collapsed="false">
      <c r="A62" s="13"/>
      <c r="B62" s="14" t="s">
        <v>41</v>
      </c>
      <c r="C62" s="15" t="n">
        <v>0.686451806261796</v>
      </c>
      <c r="D62" s="15" t="n">
        <v>0.455486947948843</v>
      </c>
      <c r="E62" s="15" t="n">
        <v>1.50707239659234</v>
      </c>
      <c r="F62" s="16" t="n">
        <v>0.131792101283391</v>
      </c>
      <c r="G62" s="32" t="n">
        <f aca="false">EXP(C62)</f>
        <v>1.9866539795611</v>
      </c>
      <c r="H62" s="11" t="n">
        <f aca="false">EXP(C62-1.96*D62)</f>
        <v>0.81358683811675</v>
      </c>
      <c r="I62" s="12" t="n">
        <f aca="false">EXP(C62+1.96*D62)</f>
        <v>4.85110359410658</v>
      </c>
      <c r="J62" s="21" t="n">
        <f aca="false">C62^2+D62^2</f>
        <v>0.678684442071834</v>
      </c>
      <c r="K62" s="28" t="n">
        <v>0.341129411764706</v>
      </c>
    </row>
    <row r="63" customFormat="false" ht="12.75" hidden="false" customHeight="false" outlineLevel="0" collapsed="false">
      <c r="A63" s="13"/>
      <c r="B63" s="14" t="s">
        <v>17</v>
      </c>
      <c r="C63" s="15" t="n">
        <v>-0.681903439036249</v>
      </c>
      <c r="D63" s="15" t="n">
        <v>0.476849632722879</v>
      </c>
      <c r="E63" s="15" t="n">
        <v>-1.43001775033879</v>
      </c>
      <c r="F63" s="16" t="n">
        <v>0.152711924629356</v>
      </c>
      <c r="G63" s="32" t="n">
        <f aca="false">EXP(C63)</f>
        <v>0.505653594980861</v>
      </c>
      <c r="H63" s="11" t="n">
        <f aca="false">EXP(C63-1.96*D63)</f>
        <v>0.198586854743176</v>
      </c>
      <c r="I63" s="12" t="n">
        <f aca="false">EXP(C63+1.96*D63)</f>
        <v>1.28752509045846</v>
      </c>
      <c r="J63" s="21" t="n">
        <f aca="false">C63^2+D63^2</f>
        <v>0.692377872397408</v>
      </c>
      <c r="K63" s="28" t="n">
        <v>0.373266666666667</v>
      </c>
    </row>
    <row r="64" customFormat="false" ht="12.75" hidden="false" customHeight="false" outlineLevel="0" collapsed="false">
      <c r="A64" s="13"/>
      <c r="B64" s="14" t="s">
        <v>39</v>
      </c>
      <c r="C64" s="15" t="n">
        <v>0.432022777573568</v>
      </c>
      <c r="D64" s="15" t="n">
        <v>0.316837002936355</v>
      </c>
      <c r="E64" s="15" t="n">
        <v>1.36354899702277</v>
      </c>
      <c r="F64" s="16" t="n">
        <v>0.172709553613802</v>
      </c>
      <c r="G64" s="32" t="n">
        <f aca="false">EXP(C64)</f>
        <v>1.54037020065711</v>
      </c>
      <c r="H64" s="11" t="n">
        <f aca="false">EXP(C64-1.96*D64)</f>
        <v>0.82780492665462</v>
      </c>
      <c r="I64" s="12" t="n">
        <f aca="false">EXP(C64+1.96*D64)</f>
        <v>2.86630373735671</v>
      </c>
      <c r="J64" s="21" t="n">
        <f aca="false">C64^2+D64^2</f>
        <v>0.287029366772072</v>
      </c>
      <c r="K64" s="28" t="n">
        <v>0.399936842105263</v>
      </c>
    </row>
    <row r="65" customFormat="false" ht="12.75" hidden="false" customHeight="false" outlineLevel="0" collapsed="false">
      <c r="A65" s="13"/>
      <c r="B65" s="14" t="s">
        <v>54</v>
      </c>
      <c r="C65" s="22" t="n">
        <v>-0.735386706374963</v>
      </c>
      <c r="D65" s="22" t="n">
        <v>0.497021382529849</v>
      </c>
      <c r="E65" s="22" t="n">
        <v>-1.47958766407962</v>
      </c>
      <c r="F65" s="16" t="n">
        <v>0.267033494604466</v>
      </c>
      <c r="G65" s="32" t="n">
        <f aca="false">EXP(C65)</f>
        <v>0.479320067005517</v>
      </c>
      <c r="H65" s="11" t="n">
        <f aca="false">EXP(C65-1.96*D65)</f>
        <v>0.180947450946157</v>
      </c>
      <c r="I65" s="12" t="n">
        <f aca="false">EXP(C65+1.96*D65)</f>
        <v>1.26969308179167</v>
      </c>
      <c r="J65" s="21" t="n">
        <f aca="false">C65^2+D65^2</f>
        <v>0.787823862604899</v>
      </c>
      <c r="K65" s="28" t="n">
        <v>0.5434</v>
      </c>
    </row>
    <row r="66" customFormat="false" ht="12.75" hidden="false" customHeight="false" outlineLevel="0" collapsed="false">
      <c r="A66" s="13"/>
      <c r="B66" s="14" t="s">
        <v>27</v>
      </c>
      <c r="C66" s="15" t="n">
        <v>-0.635272561117197</v>
      </c>
      <c r="D66" s="15" t="n">
        <v>0.577945500516278</v>
      </c>
      <c r="E66" s="15" t="n">
        <v>-1.09919111845271</v>
      </c>
      <c r="F66" s="16" t="n">
        <v>0.271684711905096</v>
      </c>
      <c r="G66" s="32" t="n">
        <f aca="false">EXP(C66)</f>
        <v>0.52979106819138</v>
      </c>
      <c r="H66" s="11" t="n">
        <f aca="false">EXP(C66-1.96*D66)</f>
        <v>0.170666188882868</v>
      </c>
      <c r="I66" s="12" t="n">
        <f aca="false">EXP(C66+1.96*D66)</f>
        <v>1.6446056349685</v>
      </c>
      <c r="J66" s="21" t="n">
        <f aca="false">C66^2+D66^2</f>
        <v>0.737592228475414</v>
      </c>
      <c r="K66" s="28" t="n">
        <v>0.5434</v>
      </c>
    </row>
    <row r="67" customFormat="false" ht="12.75" hidden="false" customHeight="false" outlineLevel="0" collapsed="false">
      <c r="A67" s="13"/>
      <c r="B67" s="14" t="s">
        <v>40</v>
      </c>
      <c r="C67" s="15" t="n">
        <v>0.402671286157889</v>
      </c>
      <c r="D67" s="15" t="n">
        <v>0.364684961895713</v>
      </c>
      <c r="E67" s="15" t="n">
        <v>1.10416202539505</v>
      </c>
      <c r="F67" s="16" t="n">
        <v>0.26952285930433</v>
      </c>
      <c r="G67" s="32" t="n">
        <f aca="false">EXP(C67)</f>
        <v>1.49581511570746</v>
      </c>
      <c r="H67" s="11" t="n">
        <f aca="false">EXP(C67-1.96*D67)</f>
        <v>0.731900107748311</v>
      </c>
      <c r="I67" s="12" t="n">
        <f aca="false">EXP(C67+1.96*D67)</f>
        <v>3.0570604330999</v>
      </c>
      <c r="J67" s="21" t="n">
        <f aca="false">C67^2+D67^2</f>
        <v>0.295139286128926</v>
      </c>
      <c r="K67" s="28" t="n">
        <v>0.5434</v>
      </c>
    </row>
    <row r="68" customFormat="false" ht="12.75" hidden="false" customHeight="false" outlineLevel="0" collapsed="false">
      <c r="A68" s="13"/>
      <c r="B68" s="14" t="s">
        <v>48</v>
      </c>
      <c r="C68" s="15" t="n">
        <v>0.738337953792408</v>
      </c>
      <c r="D68" s="15" t="n">
        <v>0.719500748780213</v>
      </c>
      <c r="E68" s="15" t="n">
        <v>1.02618093871915</v>
      </c>
      <c r="F68" s="16" t="n">
        <v>0.304806304383969</v>
      </c>
      <c r="G68" s="32" t="n">
        <f aca="false">EXP(C68)</f>
        <v>2.0924548661216</v>
      </c>
      <c r="H68" s="11" t="n">
        <f aca="false">EXP(C68-1.96*D68)</f>
        <v>0.510745674715389</v>
      </c>
      <c r="I68" s="12" t="n">
        <f aca="false">EXP(C68+1.96*D68)</f>
        <v>8.57250013756023</v>
      </c>
      <c r="J68" s="21" t="n">
        <f aca="false">C68^2+D68^2</f>
        <v>1.06282426150565</v>
      </c>
      <c r="K68" s="28" t="n">
        <v>0.559533333333333</v>
      </c>
    </row>
    <row r="69" customFormat="false" ht="12.75" hidden="false" customHeight="false" outlineLevel="0" collapsed="false">
      <c r="A69" s="13"/>
      <c r="B69" s="14" t="s">
        <v>28</v>
      </c>
      <c r="C69" s="15" t="n">
        <v>0.872817141483539</v>
      </c>
      <c r="D69" s="15" t="n">
        <v>0.851180368690394</v>
      </c>
      <c r="E69" s="15" t="n">
        <v>1.02541972722707</v>
      </c>
      <c r="F69" s="16" t="n">
        <v>0.305165183899089</v>
      </c>
      <c r="G69" s="32" t="n">
        <f aca="false">EXP(C69)</f>
        <v>2.39364459961156</v>
      </c>
      <c r="H69" s="11" t="n">
        <f aca="false">EXP(C69-1.96*D69)</f>
        <v>0.451357134134353</v>
      </c>
      <c r="I69" s="12" t="n">
        <f aca="false">EXP(C69+1.96*D69)</f>
        <v>12.694015527722</v>
      </c>
      <c r="J69" s="21" t="n">
        <f aca="false">C69^2+D69^2</f>
        <v>1.48631778251141</v>
      </c>
      <c r="K69" s="28" t="n">
        <v>0.559533333333333</v>
      </c>
    </row>
    <row r="70" customFormat="false" ht="12.75" hidden="false" customHeight="false" outlineLevel="0" collapsed="false">
      <c r="A70" s="13"/>
      <c r="B70" s="14" t="s">
        <v>53</v>
      </c>
      <c r="C70" s="15" t="n">
        <v>0.378221854599403</v>
      </c>
      <c r="D70" s="15" t="n">
        <v>0.436836668904867</v>
      </c>
      <c r="E70" s="15" t="n">
        <v>0.865819839592658</v>
      </c>
      <c r="F70" s="16" t="n">
        <v>0.386588967583533</v>
      </c>
      <c r="G70" s="32" t="n">
        <f aca="false">EXP(C70)</f>
        <v>1.45968674517406</v>
      </c>
      <c r="H70" s="11" t="n">
        <f aca="false">EXP(C70-1.96*D70)</f>
        <v>0.62003582741822</v>
      </c>
      <c r="I70" s="12" t="n">
        <f aca="false">EXP(C70+1.96*D70)</f>
        <v>3.43639076939931</v>
      </c>
      <c r="J70" s="21" t="n">
        <f aca="false">C70^2+D70^2</f>
        <v>0.333878046596512</v>
      </c>
      <c r="K70" s="28" t="n">
        <v>0.680416</v>
      </c>
    </row>
    <row r="71" customFormat="false" ht="12.75" hidden="false" customHeight="false" outlineLevel="0" collapsed="false">
      <c r="A71" s="13"/>
      <c r="B71" s="14" t="s">
        <v>21</v>
      </c>
      <c r="C71" s="15" t="n">
        <v>-0.725789177764186</v>
      </c>
      <c r="D71" s="15" t="n">
        <v>1.09567281202117</v>
      </c>
      <c r="E71" s="15" t="n">
        <v>-0.662414153021952</v>
      </c>
      <c r="F71" s="16" t="n">
        <v>0.507705835772209</v>
      </c>
      <c r="G71" s="32" t="n">
        <f aca="false">EXP(C71)</f>
        <v>0.483942501554272</v>
      </c>
      <c r="H71" s="11" t="n">
        <f aca="false">EXP(C71-1.96*D71)</f>
        <v>0.0565116826676425</v>
      </c>
      <c r="I71" s="12" t="n">
        <f aca="false">EXP(C71+1.96*D71)</f>
        <v>4.14428192110275</v>
      </c>
      <c r="J71" s="21" t="n">
        <f aca="false">C71^2+D71^2</f>
        <v>1.72726884156199</v>
      </c>
      <c r="K71" s="28" t="n">
        <v>0.721316129032258</v>
      </c>
    </row>
    <row r="72" customFormat="false" ht="12.75" hidden="false" customHeight="false" outlineLevel="0" collapsed="false">
      <c r="A72" s="13"/>
      <c r="B72" s="14" t="s">
        <v>30</v>
      </c>
      <c r="C72" s="15" t="n">
        <v>-0.724964368137676</v>
      </c>
      <c r="D72" s="15" t="n">
        <v>1.09568781602938</v>
      </c>
      <c r="E72" s="15" t="n">
        <v>-0.661652304179894</v>
      </c>
      <c r="F72" s="16" t="n">
        <v>0.508194078561851</v>
      </c>
      <c r="G72" s="32" t="n">
        <f aca="false">EXP(C72)</f>
        <v>0.484341826649184</v>
      </c>
      <c r="H72" s="11" t="n">
        <f aca="false">EXP(C72-1.96*D72)</f>
        <v>0.0565566500412792</v>
      </c>
      <c r="I72" s="12" t="n">
        <f aca="false">EXP(C72+1.96*D72)</f>
        <v>4.14782355161858</v>
      </c>
      <c r="J72" s="21" t="n">
        <f aca="false">C72^2+D72^2</f>
        <v>1.72610512526449</v>
      </c>
      <c r="K72" s="28" t="n">
        <v>0.721316129032258</v>
      </c>
    </row>
    <row r="73" customFormat="false" ht="12.75" hidden="false" customHeight="false" outlineLevel="0" collapsed="false">
      <c r="A73" s="13"/>
      <c r="B73" s="14" t="s">
        <v>43</v>
      </c>
      <c r="C73" s="15" t="n">
        <v>-0.152202619306351</v>
      </c>
      <c r="D73" s="15" t="n">
        <v>0.215734818272405</v>
      </c>
      <c r="E73" s="15" t="n">
        <v>-0.705507903291564</v>
      </c>
      <c r="F73" s="16" t="n">
        <v>0.480494215332125</v>
      </c>
      <c r="G73" s="32" t="n">
        <f aca="false">EXP(C73)</f>
        <v>0.858814250763028</v>
      </c>
      <c r="H73" s="11" t="n">
        <f aca="false">EXP(C73-1.96*D73)</f>
        <v>0.562680750037397</v>
      </c>
      <c r="I73" s="12" t="n">
        <f aca="false">EXP(C73+1.96*D73)</f>
        <v>1.31079998252054</v>
      </c>
      <c r="J73" s="21" t="n">
        <f aca="false">C73^2+D73^2</f>
        <v>0.0697071491387416</v>
      </c>
      <c r="K73" s="28" t="n">
        <v>0.721316129032258</v>
      </c>
    </row>
    <row r="74" customFormat="false" ht="12.75" hidden="false" customHeight="false" outlineLevel="0" collapsed="false">
      <c r="A74" s="13"/>
      <c r="B74" s="14" t="s">
        <v>47</v>
      </c>
      <c r="C74" s="15" t="n">
        <v>0.341082090931091</v>
      </c>
      <c r="D74" s="15" t="n">
        <v>0.458422404123151</v>
      </c>
      <c r="E74" s="15" t="n">
        <v>0.744034514594671</v>
      </c>
      <c r="F74" s="16" t="n">
        <v>0.456855594722591</v>
      </c>
      <c r="G74" s="32" t="n">
        <f aca="false">EXP(C74)</f>
        <v>1.40646869444794</v>
      </c>
      <c r="H74" s="11" t="n">
        <f aca="false">EXP(C74-1.96*D74)</f>
        <v>0.572681352293631</v>
      </c>
      <c r="I74" s="12" t="n">
        <f aca="false">EXP(C74+1.96*D74)</f>
        <v>3.4541969640524</v>
      </c>
      <c r="J74" s="21" t="n">
        <f aca="false">C74^2+D74^2</f>
        <v>0.326488093355975</v>
      </c>
      <c r="K74" s="28" t="n">
        <v>0.721316129032258</v>
      </c>
    </row>
    <row r="75" customFormat="false" ht="12.75" hidden="false" customHeight="false" outlineLevel="0" collapsed="false">
      <c r="A75" s="13"/>
      <c r="B75" s="14" t="s">
        <v>22</v>
      </c>
      <c r="C75" s="15" t="n">
        <v>0.42943459372939</v>
      </c>
      <c r="D75" s="15" t="n">
        <v>0.551403082885388</v>
      </c>
      <c r="E75" s="15" t="n">
        <v>0.778803396386977</v>
      </c>
      <c r="F75" s="16" t="n">
        <v>0.436095536724357</v>
      </c>
      <c r="G75" s="32" t="n">
        <f aca="false">EXP(C75)</f>
        <v>1.53638859417713</v>
      </c>
      <c r="H75" s="11" t="n">
        <f aca="false">EXP(C75-1.96*D75)</f>
        <v>0.521359503786493</v>
      </c>
      <c r="I75" s="12" t="n">
        <f aca="false">EXP(C75+1.96*D75)</f>
        <v>4.52756666978156</v>
      </c>
      <c r="J75" s="21" t="n">
        <f aca="false">C75^2+D75^2</f>
        <v>0.488459430107036</v>
      </c>
      <c r="K75" s="28" t="n">
        <v>0.721316129032258</v>
      </c>
    </row>
    <row r="76" customFormat="false" ht="12.75" hidden="false" customHeight="false" outlineLevel="0" collapsed="false">
      <c r="A76" s="13"/>
      <c r="B76" s="14" t="s">
        <v>31</v>
      </c>
      <c r="C76" s="15" t="n">
        <v>0.606630200256893</v>
      </c>
      <c r="D76" s="15" t="n">
        <v>0.896683275279952</v>
      </c>
      <c r="E76" s="15" t="n">
        <v>0.676526725746612</v>
      </c>
      <c r="F76" s="16" t="n">
        <v>0.498706283611148</v>
      </c>
      <c r="G76" s="32" t="n">
        <f aca="false">EXP(C76)</f>
        <v>1.83423995135473</v>
      </c>
      <c r="H76" s="11" t="n">
        <f aca="false">EXP(C76-1.96*D76)</f>
        <v>0.316361725444517</v>
      </c>
      <c r="I76" s="12" t="n">
        <f aca="false">EXP(C76+1.96*D76)</f>
        <v>10.6347763605678</v>
      </c>
      <c r="J76" s="21" t="n">
        <f aca="false">C76^2+D76^2</f>
        <v>1.1720410960305</v>
      </c>
      <c r="K76" s="28" t="n">
        <v>0.721316129032258</v>
      </c>
    </row>
    <row r="77" customFormat="false" ht="12.75" hidden="false" customHeight="false" outlineLevel="0" collapsed="false">
      <c r="A77" s="13"/>
      <c r="B77" s="14" t="s">
        <v>20</v>
      </c>
      <c r="C77" s="15" t="n">
        <v>0.286626085592337</v>
      </c>
      <c r="D77" s="15" t="n">
        <v>0.571638840764476</v>
      </c>
      <c r="E77" s="15" t="n">
        <v>0.501411144856812</v>
      </c>
      <c r="F77" s="16" t="n">
        <v>0.616081797887984</v>
      </c>
      <c r="G77" s="32" t="n">
        <f aca="false">EXP(C77)</f>
        <v>1.33192609399797</v>
      </c>
      <c r="H77" s="11" t="n">
        <f aca="false">EXP(C77-1.96*D77)</f>
        <v>0.434401506526302</v>
      </c>
      <c r="I77" s="12" t="n">
        <f aca="false">EXP(C77+1.96*D77)</f>
        <v>4.08384200611714</v>
      </c>
      <c r="J77" s="21" t="n">
        <f aca="false">C77^2+D77^2</f>
        <v>0.40892547721254</v>
      </c>
      <c r="K77" s="28" t="n">
        <v>0.8471375</v>
      </c>
    </row>
    <row r="78" customFormat="false" ht="12.75" hidden="false" customHeight="false" outlineLevel="0" collapsed="false">
      <c r="A78" s="13"/>
      <c r="B78" s="14" t="s">
        <v>14</v>
      </c>
      <c r="C78" s="15" t="n">
        <v>-0.260712398352593</v>
      </c>
      <c r="D78" s="15" t="n">
        <v>0.552774815577679</v>
      </c>
      <c r="E78" s="15" t="n">
        <v>-0.471643047051871</v>
      </c>
      <c r="F78" s="16" t="n">
        <v>0.637181595193777</v>
      </c>
      <c r="G78" s="32" t="n">
        <f aca="false">EXP(C78)</f>
        <v>0.770502485536361</v>
      </c>
      <c r="H78" s="11" t="n">
        <f aca="false">EXP(C78-1.96*D78)</f>
        <v>0.26076099037904</v>
      </c>
      <c r="I78" s="12" t="n">
        <f aca="false">EXP(C78+1.96*D78)</f>
        <v>2.27669821070533</v>
      </c>
      <c r="J78" s="21" t="n">
        <f aca="false">C78^2+D78^2</f>
        <v>0.373530951391698</v>
      </c>
      <c r="K78" s="28" t="n">
        <v>0.8496</v>
      </c>
    </row>
    <row r="79" customFormat="false" ht="12.75" hidden="false" customHeight="false" outlineLevel="0" collapsed="false">
      <c r="A79" s="13"/>
      <c r="B79" s="14" t="s">
        <v>42</v>
      </c>
      <c r="C79" s="15" t="n">
        <v>-0.104414494769722</v>
      </c>
      <c r="D79" s="15" t="n">
        <v>0.263132456410859</v>
      </c>
      <c r="E79" s="15" t="n">
        <v>-0.39681343834942</v>
      </c>
      <c r="F79" s="16" t="n">
        <v>0.69150504024335</v>
      </c>
      <c r="G79" s="32" t="n">
        <f aca="false">EXP(C79)</f>
        <v>0.900851821656305</v>
      </c>
      <c r="H79" s="11" t="n">
        <f aca="false">EXP(C79-1.96*D79)</f>
        <v>0.537861541722805</v>
      </c>
      <c r="I79" s="12" t="n">
        <f aca="false">EXP(C79+1.96*D79)</f>
        <v>1.50881582271543</v>
      </c>
      <c r="J79" s="21" t="n">
        <f aca="false">C79^2+D79^2</f>
        <v>0.0801410763348289</v>
      </c>
      <c r="K79" s="28" t="n">
        <v>0.894882352941177</v>
      </c>
    </row>
    <row r="80" customFormat="false" ht="12.75" hidden="false" customHeight="false" outlineLevel="0" collapsed="false">
      <c r="A80" s="13"/>
      <c r="B80" s="14" t="s">
        <v>32</v>
      </c>
      <c r="C80" s="15" t="n">
        <v>0.288633269631003</v>
      </c>
      <c r="D80" s="15" t="n">
        <v>0.981388177883221</v>
      </c>
      <c r="E80" s="15" t="n">
        <v>0.294107139392653</v>
      </c>
      <c r="F80" s="16" t="n">
        <v>0.768676035582587</v>
      </c>
      <c r="G80" s="32" t="n">
        <f aca="false">EXP(C80)</f>
        <v>1.33460219961431</v>
      </c>
      <c r="H80" s="11" t="n">
        <f aca="false">EXP(C80-1.96*D80)</f>
        <v>0.194974293167278</v>
      </c>
      <c r="I80" s="12" t="n">
        <f aca="false">EXP(C80+1.96*D80)</f>
        <v>9.13537370635418</v>
      </c>
      <c r="J80" s="21" t="n">
        <f aca="false">C80^2+D80^2</f>
        <v>1.04643192002683</v>
      </c>
      <c r="K80" s="28" t="n">
        <v>0.966365714285714</v>
      </c>
    </row>
    <row r="81" customFormat="false" ht="12.75" hidden="false" customHeight="false" outlineLevel="0" collapsed="false">
      <c r="A81" s="13"/>
      <c r="B81" s="14" t="s">
        <v>49</v>
      </c>
      <c r="C81" s="15" t="n">
        <v>-0.079465122621232</v>
      </c>
      <c r="D81" s="15" t="n">
        <v>0.313618863972244</v>
      </c>
      <c r="E81" s="15" t="n">
        <v>-0.253381195297821</v>
      </c>
      <c r="F81" s="16" t="n">
        <v>0.799973657609271</v>
      </c>
      <c r="G81" s="32" t="n">
        <f aca="false">EXP(C81)</f>
        <v>0.923610232510772</v>
      </c>
      <c r="H81" s="11" t="n">
        <f aca="false">EXP(C81-1.96*D81)</f>
        <v>0.499494797677997</v>
      </c>
      <c r="I81" s="12" t="n">
        <f aca="false">EXP(C81+1.96*D81)</f>
        <v>1.70783732996661</v>
      </c>
      <c r="J81" s="21" t="n">
        <f aca="false">C81^2+D81^2</f>
        <v>0.104671497552448</v>
      </c>
      <c r="K81" s="28" t="n">
        <v>0.977777777777778</v>
      </c>
    </row>
    <row r="82" customFormat="false" ht="12.75" hidden="false" customHeight="false" outlineLevel="0" collapsed="false">
      <c r="A82" s="13"/>
      <c r="B82" s="14" t="s">
        <v>25</v>
      </c>
      <c r="C82" s="15" t="n">
        <v>-0.152550655420817</v>
      </c>
      <c r="D82" s="15" t="n">
        <v>0.719502157252105</v>
      </c>
      <c r="E82" s="15" t="n">
        <v>-0.212022512904524</v>
      </c>
      <c r="F82" s="16" t="n">
        <v>0.832089470821473</v>
      </c>
      <c r="G82" s="32" t="n">
        <f aca="false">EXP(C82)</f>
        <v>0.858515404395825</v>
      </c>
      <c r="H82" s="11" t="n">
        <f aca="false">EXP(C82-1.96*D82)</f>
        <v>0.209553776329571</v>
      </c>
      <c r="I82" s="12" t="n">
        <f aca="false">EXP(C82+1.96*D82)</f>
        <v>3.51722938376329</v>
      </c>
      <c r="J82" s="21" t="n">
        <f aca="false">C82^2+D82^2</f>
        <v>0.540955056759754</v>
      </c>
      <c r="K82" s="28" t="n">
        <v>0.9804</v>
      </c>
    </row>
    <row r="83" customFormat="false" ht="12.75" hidden="false" customHeight="false" outlineLevel="0" collapsed="false">
      <c r="A83" s="13"/>
      <c r="B83" s="14" t="s">
        <v>24</v>
      </c>
      <c r="C83" s="15" t="n">
        <v>-0.0403502918062463</v>
      </c>
      <c r="D83" s="15" t="n">
        <v>0.371792385794535</v>
      </c>
      <c r="E83" s="15" t="n">
        <v>-0.108529096743109</v>
      </c>
      <c r="F83" s="16" t="n">
        <v>0.913576000959696</v>
      </c>
      <c r="G83" s="32" t="n">
        <f aca="false">EXP(C83)</f>
        <v>0.9604529414239</v>
      </c>
      <c r="H83" s="11" t="n">
        <f aca="false">EXP(C83-1.96*D83)</f>
        <v>0.463446944343687</v>
      </c>
      <c r="I83" s="12" t="n">
        <f aca="false">EXP(C83+1.96*D83)</f>
        <v>1.99045406156724</v>
      </c>
      <c r="J83" s="21" t="n">
        <f aca="false">C83^2+D83^2</f>
        <v>0.139857724183642</v>
      </c>
      <c r="K83" s="28" t="n">
        <v>0.9804</v>
      </c>
    </row>
    <row r="84" customFormat="false" ht="12.75" hidden="false" customHeight="false" outlineLevel="0" collapsed="false">
      <c r="A84" s="13"/>
      <c r="B84" s="14" t="s">
        <v>34</v>
      </c>
      <c r="C84" s="15" t="n">
        <v>-0.0373173668399628</v>
      </c>
      <c r="D84" s="15" t="n">
        <v>0.490329305543519</v>
      </c>
      <c r="E84" s="15" t="n">
        <v>-0.0761067438108708</v>
      </c>
      <c r="F84" s="16" t="n">
        <v>0.939334174919389</v>
      </c>
      <c r="G84" s="32" t="n">
        <f aca="false">EXP(C84)</f>
        <v>0.963370345025651</v>
      </c>
      <c r="H84" s="11" t="n">
        <f aca="false">EXP(C84-1.96*D84)</f>
        <v>0.36848222459583</v>
      </c>
      <c r="I84" s="12" t="n">
        <f aca="false">EXP(C84+1.96*D84)</f>
        <v>2.51866266464498</v>
      </c>
      <c r="J84" s="21" t="n">
        <f aca="false">C84^2+D84^2</f>
        <v>0.241815413742658</v>
      </c>
      <c r="K84" s="28" t="n">
        <v>0.9804</v>
      </c>
    </row>
    <row r="85" customFormat="false" ht="12.75" hidden="false" customHeight="false" outlineLevel="0" collapsed="false">
      <c r="A85" s="13"/>
      <c r="B85" s="14" t="s">
        <v>45</v>
      </c>
      <c r="C85" s="15" t="n">
        <v>-0.035770869421257</v>
      </c>
      <c r="D85" s="15" t="n">
        <v>0.896678758853967</v>
      </c>
      <c r="E85" s="15" t="n">
        <v>-0.0398926249429342</v>
      </c>
      <c r="F85" s="16" t="n">
        <v>0.968178730867346</v>
      </c>
      <c r="G85" s="32" t="n">
        <f aca="false">EXP(C85)</f>
        <v>0.964861347395986</v>
      </c>
      <c r="H85" s="11" t="n">
        <f aca="false">EXP(C85-1.96*D85)</f>
        <v>0.166416559923604</v>
      </c>
      <c r="I85" s="12" t="n">
        <f aca="false">EXP(C85+1.96*D85)</f>
        <v>5.59413930997111</v>
      </c>
      <c r="J85" s="21" t="n">
        <f aca="false">C85^2+D85^2</f>
        <v>0.805312351679044</v>
      </c>
      <c r="K85" s="28" t="n">
        <v>0.9804</v>
      </c>
    </row>
    <row r="86" customFormat="false" ht="12.75" hidden="false" customHeight="false" outlineLevel="0" collapsed="false">
      <c r="A86" s="13"/>
      <c r="B86" s="14" t="s">
        <v>18</v>
      </c>
      <c r="C86" s="22" t="n">
        <v>-0.0131846534835916</v>
      </c>
      <c r="D86" s="22" t="n">
        <v>0.535762093439799</v>
      </c>
      <c r="E86" s="22" t="n">
        <v>-0.0246091570214329</v>
      </c>
      <c r="F86" s="16" t="n">
        <v>0.980366715265813</v>
      </c>
      <c r="G86" s="32" t="n">
        <f aca="false">EXP(C86)</f>
        <v>0.986901883323381</v>
      </c>
      <c r="H86" s="11" t="n">
        <f aca="false">EXP(C86-1.96*D86)</f>
        <v>0.34532186438399</v>
      </c>
      <c r="I86" s="12" t="n">
        <f aca="false">EXP(C86+1.96*D86)</f>
        <v>2.82048554627343</v>
      </c>
      <c r="J86" s="21" t="n">
        <f aca="false">C86^2+D86^2</f>
        <v>0.287214855854478</v>
      </c>
      <c r="K86" s="28" t="n">
        <v>0.9804</v>
      </c>
    </row>
    <row r="87" customFormat="false" ht="12.75" hidden="false" customHeight="false" outlineLevel="0" collapsed="false">
      <c r="A87" s="13"/>
      <c r="B87" s="14" t="s">
        <v>50</v>
      </c>
      <c r="C87" s="15" t="n">
        <v>0.0198956319083802</v>
      </c>
      <c r="D87" s="15" t="n">
        <v>0.535727053609996</v>
      </c>
      <c r="E87" s="15" t="n">
        <v>0.0371376277795074</v>
      </c>
      <c r="F87" s="16" t="n">
        <v>0.970375270081055</v>
      </c>
      <c r="G87" s="32" t="n">
        <f aca="false">EXP(C87)</f>
        <v>1.02009486911601</v>
      </c>
      <c r="H87" s="11" t="n">
        <f aca="false">EXP(C87-1.96*D87)</f>
        <v>0.356960769296285</v>
      </c>
      <c r="I87" s="12" t="n">
        <f aca="false">EXP(C87+1.96*D87)</f>
        <v>2.91514819415098</v>
      </c>
      <c r="J87" s="21" t="n">
        <f aca="false">C87^2+D87^2</f>
        <v>0.287399312138681</v>
      </c>
      <c r="K87" s="28" t="n">
        <v>0.9804</v>
      </c>
    </row>
    <row r="88" customFormat="false" ht="12.75" hidden="false" customHeight="false" outlineLevel="0" collapsed="false">
      <c r="A88" s="13"/>
      <c r="B88" s="14" t="s">
        <v>38</v>
      </c>
      <c r="C88" s="15" t="n">
        <v>0.0277692328465601</v>
      </c>
      <c r="D88" s="15" t="n">
        <v>0.371727426813046</v>
      </c>
      <c r="E88" s="15" t="n">
        <v>0.0747032122021123</v>
      </c>
      <c r="F88" s="16" t="n">
        <v>0.940450851849573</v>
      </c>
      <c r="G88" s="32" t="n">
        <f aca="false">EXP(C88)</f>
        <v>1.02815839185744</v>
      </c>
      <c r="H88" s="11" t="n">
        <f aca="false">EXP(C88-1.96*D88)</f>
        <v>0.496179995612698</v>
      </c>
      <c r="I88" s="12" t="n">
        <f aca="false">EXP(C88+1.96*D88)</f>
        <v>2.13049636844292</v>
      </c>
      <c r="J88" s="21" t="n">
        <f aca="false">C88^2+D88^2</f>
        <v>0.138952410137935</v>
      </c>
      <c r="K88" s="28" t="n">
        <v>0.9804</v>
      </c>
    </row>
    <row r="89" customFormat="false" ht="12.75" hidden="false" customHeight="false" outlineLevel="0" collapsed="false">
      <c r="A89" s="13"/>
      <c r="B89" s="23" t="s">
        <v>29</v>
      </c>
      <c r="C89" s="24" t="n">
        <v>0.0450245037001833</v>
      </c>
      <c r="D89" s="24" t="n">
        <v>0.751936800223836</v>
      </c>
      <c r="E89" s="24" t="n">
        <v>0.0598780425253563</v>
      </c>
      <c r="F89" s="25" t="n">
        <v>0.952252768036191</v>
      </c>
      <c r="G89" s="35" t="n">
        <f aca="false">EXP(C89)</f>
        <v>1.04605349177582</v>
      </c>
      <c r="H89" s="11" t="n">
        <f aca="false">EXP(C89-1.96*D89)</f>
        <v>0.239603064024944</v>
      </c>
      <c r="I89" s="12" t="n">
        <f aca="false">EXP(C89+1.96*D89)</f>
        <v>4.5668360382172</v>
      </c>
      <c r="J89" s="26" t="n">
        <f aca="false">C89^2+D89^2</f>
        <v>0.567436157464309</v>
      </c>
      <c r="K89" s="28" t="n">
        <v>0.9804</v>
      </c>
    </row>
  </sheetData>
  <mergeCells count="3">
    <mergeCell ref="H1:I1"/>
    <mergeCell ref="A3:A45"/>
    <mergeCell ref="A46:A89"/>
  </mergeCells>
  <conditionalFormatting sqref="F2:F89">
    <cfRule type="cellIs" priority="2" operator="between" aboveAverage="0" equalAverage="0" bottom="0" percent="0" rank="0" text="" dxfId="20">
      <formula>0.05</formula>
      <formula>0.0999</formula>
    </cfRule>
    <cfRule type="cellIs" priority="3" operator="lessThan" aboveAverage="0" equalAverage="0" bottom="0" percent="0" rank="0" text="" dxfId="21">
      <formula>0.05</formula>
    </cfRule>
  </conditionalFormatting>
  <conditionalFormatting sqref="G2:G89">
    <cfRule type="cellIs" priority="4" operator="equal" aboveAverage="0" equalAverage="0" bottom="0" percent="0" rank="0" text="" dxfId="22">
      <formula>0</formula>
    </cfRule>
  </conditionalFormatting>
  <conditionalFormatting sqref="J46:J89">
    <cfRule type="cellIs" priority="5" operator="lessThan" aboveAverage="0" equalAverage="0" bottom="0" percent="0" rank="0" text="" dxfId="23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30T17:08:04Z</dcterms:created>
  <dc:creator>sm252</dc:creator>
  <dc:description/>
  <dc:language>en-US</dc:language>
  <cp:lastModifiedBy>sm252</cp:lastModifiedBy>
  <dcterms:modified xsi:type="dcterms:W3CDTF">2012-06-29T18:06:25Z</dcterms:modified>
  <cp:revision>0</cp:revision>
  <dc:subject/>
  <dc:title/>
</cp:coreProperties>
</file>